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ojiahao/Desktop/OSA/submit0409/未命名文件夹/"/>
    </mc:Choice>
  </mc:AlternateContent>
  <xr:revisionPtr revIDLastSave="0" documentId="13_ncr:1_{4278B40B-A20D-8445-9FF4-07CC62A5AC57}" xr6:coauthVersionLast="47" xr6:coauthVersionMax="47" xr10:uidLastSave="{00000000-0000-0000-0000-000000000000}"/>
  <bookViews>
    <workbookView xWindow="29400" yWindow="-660" windowWidth="38400" windowHeight="21100" activeTab="14" xr2:uid="{C838177B-2F4D-4B4D-9401-09CEEE1015C6}"/>
  </bookViews>
  <sheets>
    <sheet name="TableS1" sheetId="5" r:id="rId1"/>
    <sheet name="TableS2" sheetId="2" r:id="rId2"/>
    <sheet name="TableS3" sheetId="1" r:id="rId3"/>
    <sheet name="TableS4" sheetId="7" r:id="rId4"/>
    <sheet name="TableS5" sheetId="8" r:id="rId5"/>
    <sheet name="TableS6" sheetId="18" r:id="rId6"/>
    <sheet name="TableS7" sheetId="19" r:id="rId7"/>
    <sheet name="TableS8" sheetId="21" r:id="rId8"/>
    <sheet name="TableS9" sheetId="6" r:id="rId9"/>
    <sheet name="TableS10" sheetId="15" r:id="rId10"/>
    <sheet name="TableS11" sheetId="13" r:id="rId11"/>
    <sheet name="TableS12" sheetId="16" r:id="rId12"/>
    <sheet name="TableS13" sheetId="17" r:id="rId13"/>
    <sheet name="TableS14" sheetId="14" r:id="rId14"/>
    <sheet name="Table S15" sheetId="20" r:id="rId15"/>
  </sheets>
  <definedNames>
    <definedName name="_xlnm._FilterDatabase" localSheetId="8" hidden="1">TableS9!$B$2:$H$4</definedName>
    <definedName name="_xlnm.Print_Area" localSheetId="1">TableS2!$B$2:$B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27" i="2" l="1"/>
  <c r="J628" i="2"/>
  <c r="J629" i="2"/>
  <c r="J630" i="2"/>
  <c r="J631" i="2"/>
  <c r="J632" i="2"/>
  <c r="J633" i="2"/>
  <c r="J634" i="2"/>
  <c r="J635" i="2"/>
  <c r="J636" i="2"/>
  <c r="J637" i="2"/>
  <c r="J638" i="2"/>
  <c r="J639" i="2"/>
  <c r="J640" i="2"/>
  <c r="J641" i="2"/>
  <c r="J642" i="2"/>
  <c r="J643" i="2"/>
  <c r="J644" i="2"/>
  <c r="J645" i="2"/>
  <c r="J646" i="2"/>
  <c r="J647" i="2"/>
  <c r="J648" i="2"/>
  <c r="J649" i="2"/>
  <c r="J650" i="2"/>
  <c r="J651" i="2"/>
  <c r="J652" i="2"/>
  <c r="J653" i="2"/>
  <c r="J654" i="2"/>
  <c r="J655" i="2"/>
  <c r="J656" i="2"/>
  <c r="J657" i="2"/>
  <c r="J658" i="2"/>
  <c r="J659" i="2"/>
  <c r="J660" i="2"/>
  <c r="J661" i="2"/>
  <c r="J662" i="2"/>
  <c r="J663" i="2"/>
  <c r="J664" i="2"/>
  <c r="J665" i="2"/>
  <c r="J666" i="2"/>
  <c r="J667" i="2"/>
  <c r="J668" i="2"/>
  <c r="J669" i="2"/>
  <c r="J670" i="2"/>
  <c r="J671" i="2"/>
  <c r="J672" i="2"/>
  <c r="J673" i="2"/>
  <c r="J674" i="2"/>
  <c r="J675" i="2"/>
  <c r="J676" i="2"/>
  <c r="J677" i="2"/>
  <c r="J678" i="2"/>
  <c r="J679" i="2"/>
  <c r="J680" i="2"/>
  <c r="J681" i="2"/>
  <c r="J682" i="2"/>
  <c r="J683" i="2"/>
  <c r="J684" i="2"/>
  <c r="J685" i="2"/>
  <c r="J686" i="2"/>
  <c r="J687" i="2"/>
  <c r="J688" i="2"/>
  <c r="J689" i="2"/>
  <c r="J690" i="2"/>
  <c r="J691" i="2"/>
  <c r="J692" i="2"/>
  <c r="J693" i="2"/>
  <c r="J694" i="2"/>
  <c r="J695" i="2"/>
  <c r="J696" i="2"/>
  <c r="J697" i="2"/>
  <c r="J698" i="2"/>
  <c r="J699" i="2"/>
  <c r="J700" i="2"/>
  <c r="J701" i="2"/>
  <c r="J702" i="2"/>
  <c r="J703" i="2"/>
  <c r="J704" i="2"/>
  <c r="J705" i="2"/>
  <c r="J706" i="2"/>
  <c r="J707" i="2"/>
  <c r="J708" i="2"/>
  <c r="J709" i="2"/>
  <c r="J710" i="2"/>
  <c r="J711" i="2"/>
  <c r="J712" i="2"/>
  <c r="J713" i="2"/>
  <c r="J714" i="2"/>
  <c r="J715" i="2"/>
  <c r="J716" i="2"/>
  <c r="J717" i="2"/>
  <c r="J718" i="2"/>
  <c r="J719" i="2"/>
  <c r="J720" i="2"/>
  <c r="J721" i="2"/>
  <c r="J722" i="2"/>
  <c r="J723" i="2"/>
  <c r="J724" i="2"/>
  <c r="J725" i="2"/>
  <c r="J726" i="2"/>
  <c r="J727" i="2"/>
  <c r="J728" i="2"/>
  <c r="J729" i="2"/>
  <c r="J730" i="2"/>
  <c r="J731" i="2"/>
  <c r="J732" i="2"/>
  <c r="J733" i="2"/>
  <c r="J734" i="2"/>
  <c r="J735" i="2"/>
  <c r="J736" i="2"/>
  <c r="J737" i="2"/>
  <c r="J738" i="2"/>
  <c r="J739" i="2"/>
  <c r="J740" i="2"/>
  <c r="J741" i="2"/>
  <c r="J742" i="2"/>
  <c r="J743" i="2"/>
  <c r="J744" i="2"/>
  <c r="J745" i="2"/>
  <c r="J746" i="2"/>
  <c r="J747" i="2"/>
  <c r="J748" i="2"/>
  <c r="J749" i="2"/>
  <c r="J750" i="2"/>
  <c r="J751" i="2"/>
  <c r="J752" i="2"/>
  <c r="J753" i="2"/>
  <c r="J754" i="2"/>
  <c r="J755" i="2"/>
  <c r="J756" i="2"/>
  <c r="J757" i="2"/>
  <c r="J758" i="2"/>
  <c r="J759" i="2"/>
  <c r="J760" i="2"/>
  <c r="J761" i="2"/>
  <c r="J762" i="2"/>
  <c r="J763" i="2"/>
  <c r="J764" i="2"/>
  <c r="J765" i="2"/>
  <c r="J766" i="2"/>
  <c r="J767" i="2"/>
  <c r="J768" i="2"/>
  <c r="J769" i="2"/>
  <c r="J770" i="2"/>
  <c r="J771" i="2"/>
  <c r="J772" i="2"/>
  <c r="J773" i="2"/>
  <c r="J774" i="2"/>
  <c r="J775" i="2"/>
  <c r="J776" i="2"/>
  <c r="J777" i="2"/>
  <c r="J778" i="2"/>
  <c r="J779" i="2"/>
  <c r="J780" i="2"/>
  <c r="J781" i="2"/>
  <c r="J782" i="2"/>
  <c r="J783" i="2"/>
  <c r="J784" i="2"/>
  <c r="J785" i="2"/>
  <c r="J786" i="2"/>
  <c r="J787" i="2"/>
  <c r="J788" i="2"/>
  <c r="J789" i="2"/>
  <c r="J790" i="2"/>
  <c r="J791" i="2"/>
  <c r="J792" i="2"/>
  <c r="J793" i="2"/>
  <c r="J794" i="2"/>
  <c r="J795" i="2"/>
  <c r="J796" i="2"/>
  <c r="J797" i="2"/>
  <c r="J798" i="2"/>
  <c r="J799" i="2"/>
  <c r="J800" i="2"/>
  <c r="J801" i="2"/>
  <c r="J802" i="2"/>
  <c r="J803" i="2"/>
  <c r="J804" i="2"/>
  <c r="J805" i="2"/>
  <c r="J806" i="2"/>
  <c r="J807" i="2"/>
  <c r="J808" i="2"/>
  <c r="J809" i="2"/>
  <c r="J810" i="2"/>
  <c r="J811" i="2"/>
  <c r="J812" i="2"/>
  <c r="J813" i="2"/>
  <c r="J814" i="2"/>
  <c r="J815" i="2"/>
  <c r="J816" i="2"/>
  <c r="J817" i="2"/>
  <c r="J818" i="2"/>
  <c r="J819" i="2"/>
  <c r="J820" i="2"/>
  <c r="J821" i="2"/>
  <c r="J822" i="2"/>
  <c r="J823" i="2"/>
  <c r="J824" i="2"/>
  <c r="J825" i="2"/>
  <c r="J826" i="2"/>
  <c r="J827" i="2"/>
  <c r="J828" i="2"/>
  <c r="J829" i="2"/>
  <c r="J830" i="2"/>
  <c r="J831" i="2"/>
  <c r="J832" i="2"/>
  <c r="J833" i="2"/>
  <c r="J834" i="2"/>
  <c r="J835" i="2"/>
  <c r="J836" i="2"/>
  <c r="J837" i="2"/>
  <c r="J838" i="2"/>
  <c r="J839" i="2"/>
  <c r="J840" i="2"/>
  <c r="J841" i="2"/>
  <c r="J842" i="2"/>
  <c r="J843" i="2"/>
  <c r="J844" i="2"/>
  <c r="J845" i="2"/>
  <c r="J846" i="2"/>
  <c r="J847" i="2"/>
  <c r="J848" i="2"/>
  <c r="J849" i="2"/>
  <c r="J850" i="2"/>
  <c r="J851" i="2"/>
  <c r="J852" i="2"/>
  <c r="J853" i="2"/>
  <c r="J854" i="2"/>
  <c r="J855" i="2"/>
  <c r="J856" i="2"/>
  <c r="J857" i="2"/>
  <c r="J858" i="2"/>
  <c r="J859" i="2"/>
  <c r="J860" i="2"/>
  <c r="J861" i="2"/>
  <c r="J862" i="2"/>
  <c r="J863" i="2"/>
  <c r="J864" i="2"/>
  <c r="J865" i="2"/>
  <c r="J866" i="2"/>
  <c r="J867" i="2"/>
  <c r="J868" i="2"/>
  <c r="J869" i="2"/>
  <c r="J870" i="2"/>
  <c r="J871" i="2"/>
  <c r="J872" i="2"/>
  <c r="J873" i="2"/>
  <c r="J874" i="2"/>
  <c r="J875" i="2"/>
  <c r="J876" i="2"/>
  <c r="J877" i="2"/>
  <c r="J878" i="2"/>
  <c r="J879" i="2"/>
  <c r="J880" i="2"/>
  <c r="J881" i="2"/>
  <c r="J882" i="2"/>
  <c r="J883" i="2"/>
  <c r="J884" i="2"/>
  <c r="J885" i="2"/>
  <c r="J886" i="2"/>
  <c r="J887" i="2"/>
  <c r="J888" i="2"/>
  <c r="J889" i="2"/>
  <c r="J890" i="2"/>
  <c r="J891" i="2"/>
  <c r="J892" i="2"/>
  <c r="J893" i="2"/>
  <c r="J894" i="2"/>
  <c r="J895" i="2"/>
  <c r="J896" i="2"/>
  <c r="J897" i="2"/>
  <c r="J898" i="2"/>
  <c r="J899" i="2"/>
  <c r="J900" i="2"/>
  <c r="J901" i="2"/>
  <c r="J902" i="2"/>
  <c r="J903" i="2"/>
  <c r="J904" i="2"/>
  <c r="J905" i="2"/>
  <c r="J906" i="2"/>
  <c r="J907" i="2"/>
  <c r="J908" i="2"/>
  <c r="J909" i="2"/>
  <c r="J910" i="2"/>
  <c r="J911" i="2"/>
  <c r="J912" i="2"/>
  <c r="J913" i="2"/>
  <c r="J914" i="2"/>
  <c r="J915" i="2"/>
  <c r="J916" i="2"/>
  <c r="J917" i="2"/>
  <c r="J918" i="2"/>
  <c r="J919" i="2"/>
  <c r="J920" i="2"/>
  <c r="J921" i="2"/>
  <c r="J922" i="2"/>
  <c r="J923" i="2"/>
  <c r="J924" i="2"/>
  <c r="J925" i="2"/>
  <c r="J926" i="2"/>
  <c r="J927" i="2"/>
  <c r="J928" i="2"/>
  <c r="J929" i="2"/>
  <c r="J930" i="2"/>
  <c r="J931" i="2"/>
  <c r="J932" i="2"/>
  <c r="J933" i="2"/>
  <c r="J934" i="2"/>
  <c r="J935" i="2"/>
  <c r="J936" i="2"/>
  <c r="J937" i="2"/>
  <c r="J938" i="2"/>
  <c r="J939" i="2"/>
  <c r="J940" i="2"/>
  <c r="J941" i="2"/>
  <c r="J942" i="2"/>
  <c r="J943" i="2"/>
  <c r="J944" i="2"/>
  <c r="J945" i="2"/>
  <c r="J946" i="2"/>
  <c r="J947" i="2"/>
  <c r="J948" i="2"/>
  <c r="J949" i="2"/>
  <c r="J950" i="2"/>
  <c r="J951" i="2"/>
  <c r="J952" i="2"/>
  <c r="J953" i="2"/>
  <c r="J954" i="2"/>
  <c r="J955" i="2"/>
  <c r="J956" i="2"/>
  <c r="J957" i="2"/>
  <c r="J958" i="2"/>
  <c r="J959" i="2"/>
  <c r="J960" i="2"/>
  <c r="J961" i="2"/>
  <c r="J962" i="2"/>
  <c r="J963" i="2"/>
  <c r="J964" i="2"/>
  <c r="J965" i="2"/>
  <c r="J966" i="2"/>
  <c r="J967" i="2"/>
  <c r="J968" i="2"/>
  <c r="J969" i="2"/>
  <c r="J970" i="2"/>
  <c r="J626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5" i="2"/>
  <c r="J436" i="2"/>
  <c r="J437" i="2"/>
  <c r="J438" i="2"/>
  <c r="J439" i="2"/>
  <c r="J440" i="2"/>
  <c r="J441" i="2"/>
  <c r="J442" i="2"/>
  <c r="J443" i="2"/>
  <c r="J444" i="2"/>
  <c r="J445" i="2"/>
  <c r="J446" i="2"/>
  <c r="J447" i="2"/>
  <c r="J448" i="2"/>
  <c r="J449" i="2"/>
  <c r="J450" i="2"/>
  <c r="J451" i="2"/>
  <c r="J452" i="2"/>
  <c r="J453" i="2"/>
  <c r="J454" i="2"/>
  <c r="J455" i="2"/>
  <c r="J456" i="2"/>
  <c r="J457" i="2"/>
  <c r="J458" i="2"/>
  <c r="J459" i="2"/>
  <c r="J460" i="2"/>
  <c r="J461" i="2"/>
  <c r="J462" i="2"/>
  <c r="J463" i="2"/>
  <c r="J464" i="2"/>
  <c r="J465" i="2"/>
  <c r="J466" i="2"/>
  <c r="J467" i="2"/>
  <c r="J468" i="2"/>
  <c r="J469" i="2"/>
  <c r="J470" i="2"/>
  <c r="J471" i="2"/>
  <c r="J472" i="2"/>
  <c r="J473" i="2"/>
  <c r="J474" i="2"/>
  <c r="J475" i="2"/>
  <c r="J476" i="2"/>
  <c r="J477" i="2"/>
  <c r="J478" i="2"/>
  <c r="J479" i="2"/>
  <c r="J480" i="2"/>
  <c r="J481" i="2"/>
  <c r="J482" i="2"/>
  <c r="J483" i="2"/>
  <c r="J484" i="2"/>
  <c r="J485" i="2"/>
  <c r="J486" i="2"/>
  <c r="J487" i="2"/>
  <c r="J488" i="2"/>
  <c r="J489" i="2"/>
  <c r="J490" i="2"/>
  <c r="J491" i="2"/>
  <c r="J492" i="2"/>
  <c r="J493" i="2"/>
  <c r="J494" i="2"/>
  <c r="J495" i="2"/>
  <c r="J496" i="2"/>
  <c r="J497" i="2"/>
  <c r="J498" i="2"/>
  <c r="J499" i="2"/>
  <c r="J500" i="2"/>
  <c r="J501" i="2"/>
  <c r="J502" i="2"/>
  <c r="J503" i="2"/>
  <c r="J504" i="2"/>
  <c r="J505" i="2"/>
  <c r="J506" i="2"/>
  <c r="J507" i="2"/>
  <c r="J508" i="2"/>
  <c r="J509" i="2"/>
  <c r="J510" i="2"/>
  <c r="J511" i="2"/>
  <c r="J512" i="2"/>
  <c r="J513" i="2"/>
  <c r="J514" i="2"/>
  <c r="J515" i="2"/>
  <c r="J516" i="2"/>
  <c r="J517" i="2"/>
  <c r="J518" i="2"/>
  <c r="J519" i="2"/>
  <c r="J520" i="2"/>
  <c r="J521" i="2"/>
  <c r="J522" i="2"/>
  <c r="J523" i="2"/>
  <c r="J524" i="2"/>
  <c r="J525" i="2"/>
  <c r="J526" i="2"/>
  <c r="J527" i="2"/>
  <c r="J528" i="2"/>
  <c r="J529" i="2"/>
  <c r="J530" i="2"/>
  <c r="J531" i="2"/>
  <c r="J532" i="2"/>
  <c r="J533" i="2"/>
  <c r="J534" i="2"/>
  <c r="J535" i="2"/>
  <c r="J536" i="2"/>
  <c r="J537" i="2"/>
  <c r="J538" i="2"/>
  <c r="J539" i="2"/>
  <c r="J540" i="2"/>
  <c r="J541" i="2"/>
  <c r="J542" i="2"/>
  <c r="J543" i="2"/>
  <c r="J544" i="2"/>
  <c r="J545" i="2"/>
  <c r="J546" i="2"/>
  <c r="J547" i="2"/>
  <c r="J548" i="2"/>
  <c r="J549" i="2"/>
  <c r="J550" i="2"/>
  <c r="J551" i="2"/>
  <c r="J552" i="2"/>
  <c r="J553" i="2"/>
  <c r="J554" i="2"/>
  <c r="J555" i="2"/>
  <c r="J556" i="2"/>
  <c r="J557" i="2"/>
  <c r="J558" i="2"/>
  <c r="J559" i="2"/>
  <c r="J560" i="2"/>
  <c r="J561" i="2"/>
  <c r="J562" i="2"/>
  <c r="J563" i="2"/>
  <c r="J564" i="2"/>
  <c r="J565" i="2"/>
  <c r="J566" i="2"/>
  <c r="J567" i="2"/>
  <c r="J568" i="2"/>
  <c r="J569" i="2"/>
  <c r="J570" i="2"/>
  <c r="J571" i="2"/>
  <c r="J572" i="2"/>
  <c r="J573" i="2"/>
  <c r="J574" i="2"/>
  <c r="J575" i="2"/>
  <c r="J576" i="2"/>
  <c r="J577" i="2"/>
  <c r="J578" i="2"/>
  <c r="J579" i="2"/>
  <c r="J580" i="2"/>
  <c r="J581" i="2"/>
  <c r="J582" i="2"/>
  <c r="J583" i="2"/>
  <c r="J584" i="2"/>
  <c r="J585" i="2"/>
  <c r="J586" i="2"/>
  <c r="J587" i="2"/>
  <c r="J588" i="2"/>
  <c r="J589" i="2"/>
  <c r="J590" i="2"/>
  <c r="J591" i="2"/>
  <c r="J592" i="2"/>
  <c r="J593" i="2"/>
  <c r="J594" i="2"/>
  <c r="J595" i="2"/>
  <c r="J596" i="2"/>
  <c r="J597" i="2"/>
  <c r="J598" i="2"/>
  <c r="J599" i="2"/>
  <c r="J600" i="2"/>
  <c r="J601" i="2"/>
  <c r="J602" i="2"/>
  <c r="J603" i="2"/>
  <c r="J604" i="2"/>
  <c r="J605" i="2"/>
  <c r="J606" i="2"/>
  <c r="J607" i="2"/>
  <c r="J608" i="2"/>
  <c r="J609" i="2"/>
  <c r="J610" i="2"/>
  <c r="J611" i="2"/>
  <c r="J612" i="2"/>
  <c r="J613" i="2"/>
  <c r="J614" i="2"/>
  <c r="J615" i="2"/>
  <c r="J616" i="2"/>
  <c r="J617" i="2"/>
  <c r="J618" i="2"/>
  <c r="J619" i="2"/>
  <c r="J620" i="2"/>
  <c r="J621" i="2"/>
  <c r="J622" i="2"/>
  <c r="J623" i="2"/>
  <c r="J624" i="2"/>
  <c r="J625" i="2"/>
  <c r="J299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164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5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4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475" i="2"/>
  <c r="K476" i="2"/>
  <c r="K477" i="2"/>
  <c r="K478" i="2"/>
  <c r="K479" i="2"/>
  <c r="K480" i="2"/>
  <c r="K481" i="2"/>
  <c r="K482" i="2"/>
  <c r="K483" i="2"/>
  <c r="K484" i="2"/>
  <c r="K485" i="2"/>
  <c r="K486" i="2"/>
  <c r="K487" i="2"/>
  <c r="K488" i="2"/>
  <c r="K489" i="2"/>
  <c r="K490" i="2"/>
  <c r="K491" i="2"/>
  <c r="K492" i="2"/>
  <c r="K493" i="2"/>
  <c r="K494" i="2"/>
  <c r="K495" i="2"/>
  <c r="K496" i="2"/>
  <c r="K497" i="2"/>
  <c r="K498" i="2"/>
  <c r="K499" i="2"/>
  <c r="K500" i="2"/>
  <c r="K501" i="2"/>
  <c r="K502" i="2"/>
  <c r="K503" i="2"/>
  <c r="K504" i="2"/>
  <c r="K505" i="2"/>
  <c r="K506" i="2"/>
  <c r="K507" i="2"/>
  <c r="K508" i="2"/>
  <c r="K509" i="2"/>
  <c r="K510" i="2"/>
  <c r="K511" i="2"/>
  <c r="K512" i="2"/>
  <c r="K513" i="2"/>
  <c r="K514" i="2"/>
  <c r="K515" i="2"/>
  <c r="K516" i="2"/>
  <c r="K517" i="2"/>
  <c r="K518" i="2"/>
  <c r="K519" i="2"/>
  <c r="K520" i="2"/>
  <c r="K521" i="2"/>
  <c r="K522" i="2"/>
  <c r="K523" i="2"/>
  <c r="K524" i="2"/>
  <c r="K525" i="2"/>
  <c r="K526" i="2"/>
  <c r="K527" i="2"/>
  <c r="K528" i="2"/>
  <c r="K529" i="2"/>
  <c r="K530" i="2"/>
  <c r="K531" i="2"/>
  <c r="K532" i="2"/>
  <c r="K533" i="2"/>
  <c r="K534" i="2"/>
  <c r="K535" i="2"/>
  <c r="K536" i="2"/>
  <c r="K537" i="2"/>
  <c r="K538" i="2"/>
  <c r="K539" i="2"/>
  <c r="K540" i="2"/>
  <c r="K541" i="2"/>
  <c r="K542" i="2"/>
  <c r="K543" i="2"/>
  <c r="K544" i="2"/>
  <c r="K545" i="2"/>
  <c r="K546" i="2"/>
  <c r="K547" i="2"/>
  <c r="K548" i="2"/>
  <c r="K549" i="2"/>
  <c r="K550" i="2"/>
  <c r="K551" i="2"/>
  <c r="K552" i="2"/>
  <c r="K553" i="2"/>
  <c r="K554" i="2"/>
  <c r="K555" i="2"/>
  <c r="K556" i="2"/>
  <c r="K557" i="2"/>
  <c r="K558" i="2"/>
  <c r="K559" i="2"/>
  <c r="K560" i="2"/>
  <c r="K561" i="2"/>
  <c r="K562" i="2"/>
  <c r="K563" i="2"/>
  <c r="K564" i="2"/>
  <c r="K565" i="2"/>
  <c r="K566" i="2"/>
  <c r="K567" i="2"/>
  <c r="K568" i="2"/>
  <c r="K569" i="2"/>
  <c r="K570" i="2"/>
  <c r="K571" i="2"/>
  <c r="K572" i="2"/>
  <c r="K573" i="2"/>
  <c r="K574" i="2"/>
  <c r="K575" i="2"/>
  <c r="K576" i="2"/>
  <c r="K577" i="2"/>
  <c r="K578" i="2"/>
  <c r="K579" i="2"/>
  <c r="K580" i="2"/>
  <c r="K581" i="2"/>
  <c r="K582" i="2"/>
  <c r="K583" i="2"/>
  <c r="K584" i="2"/>
  <c r="K585" i="2"/>
  <c r="K586" i="2"/>
  <c r="K587" i="2"/>
  <c r="K588" i="2"/>
  <c r="K589" i="2"/>
  <c r="K590" i="2"/>
  <c r="K591" i="2"/>
  <c r="K592" i="2"/>
  <c r="K593" i="2"/>
  <c r="K594" i="2"/>
  <c r="K595" i="2"/>
  <c r="K596" i="2"/>
  <c r="K597" i="2"/>
  <c r="K598" i="2"/>
  <c r="K599" i="2"/>
  <c r="K600" i="2"/>
  <c r="K601" i="2"/>
  <c r="K602" i="2"/>
  <c r="K603" i="2"/>
  <c r="K604" i="2"/>
  <c r="K605" i="2"/>
  <c r="K606" i="2"/>
  <c r="K607" i="2"/>
  <c r="K608" i="2"/>
  <c r="K609" i="2"/>
  <c r="K610" i="2"/>
  <c r="K611" i="2"/>
  <c r="K612" i="2"/>
  <c r="K613" i="2"/>
  <c r="K614" i="2"/>
  <c r="K615" i="2"/>
  <c r="K616" i="2"/>
  <c r="K617" i="2"/>
  <c r="K618" i="2"/>
  <c r="K619" i="2"/>
  <c r="K620" i="2"/>
  <c r="K621" i="2"/>
  <c r="K622" i="2"/>
  <c r="K623" i="2"/>
  <c r="K624" i="2"/>
  <c r="K625" i="2"/>
  <c r="K626" i="2"/>
  <c r="K627" i="2"/>
  <c r="K628" i="2"/>
  <c r="K629" i="2"/>
  <c r="K630" i="2"/>
  <c r="K631" i="2"/>
  <c r="K632" i="2"/>
  <c r="K633" i="2"/>
  <c r="K634" i="2"/>
  <c r="K635" i="2"/>
  <c r="K636" i="2"/>
  <c r="K637" i="2"/>
  <c r="K638" i="2"/>
  <c r="K639" i="2"/>
  <c r="K640" i="2"/>
  <c r="K641" i="2"/>
  <c r="K642" i="2"/>
  <c r="K643" i="2"/>
  <c r="K644" i="2"/>
  <c r="K645" i="2"/>
  <c r="K646" i="2"/>
  <c r="K647" i="2"/>
  <c r="K648" i="2"/>
  <c r="K649" i="2"/>
  <c r="K650" i="2"/>
  <c r="K651" i="2"/>
  <c r="K652" i="2"/>
  <c r="K653" i="2"/>
  <c r="K654" i="2"/>
  <c r="K655" i="2"/>
  <c r="K656" i="2"/>
  <c r="K657" i="2"/>
  <c r="K658" i="2"/>
  <c r="K659" i="2"/>
  <c r="K660" i="2"/>
  <c r="K661" i="2"/>
  <c r="K662" i="2"/>
  <c r="K663" i="2"/>
  <c r="K664" i="2"/>
  <c r="K665" i="2"/>
  <c r="K666" i="2"/>
  <c r="K667" i="2"/>
  <c r="K668" i="2"/>
  <c r="K669" i="2"/>
  <c r="K670" i="2"/>
  <c r="K671" i="2"/>
  <c r="K672" i="2"/>
  <c r="K673" i="2"/>
  <c r="K674" i="2"/>
  <c r="K675" i="2"/>
  <c r="K676" i="2"/>
  <c r="K677" i="2"/>
  <c r="K678" i="2"/>
  <c r="K679" i="2"/>
  <c r="K680" i="2"/>
  <c r="K681" i="2"/>
  <c r="K682" i="2"/>
  <c r="K683" i="2"/>
  <c r="K684" i="2"/>
  <c r="K685" i="2"/>
  <c r="K686" i="2"/>
  <c r="K687" i="2"/>
  <c r="K688" i="2"/>
  <c r="K689" i="2"/>
  <c r="K690" i="2"/>
  <c r="K691" i="2"/>
  <c r="K692" i="2"/>
  <c r="K693" i="2"/>
  <c r="K694" i="2"/>
  <c r="K695" i="2"/>
  <c r="K696" i="2"/>
  <c r="K697" i="2"/>
  <c r="K698" i="2"/>
  <c r="K699" i="2"/>
  <c r="K700" i="2"/>
  <c r="K701" i="2"/>
  <c r="K702" i="2"/>
  <c r="K703" i="2"/>
  <c r="K704" i="2"/>
  <c r="K705" i="2"/>
  <c r="K706" i="2"/>
  <c r="K707" i="2"/>
  <c r="K708" i="2"/>
  <c r="K709" i="2"/>
  <c r="K710" i="2"/>
  <c r="K711" i="2"/>
  <c r="K712" i="2"/>
  <c r="K713" i="2"/>
  <c r="K714" i="2"/>
  <c r="K715" i="2"/>
  <c r="K716" i="2"/>
  <c r="K717" i="2"/>
  <c r="K718" i="2"/>
  <c r="K719" i="2"/>
  <c r="K720" i="2"/>
  <c r="K721" i="2"/>
  <c r="K722" i="2"/>
  <c r="K723" i="2"/>
  <c r="K724" i="2"/>
  <c r="K725" i="2"/>
  <c r="K726" i="2"/>
  <c r="K727" i="2"/>
  <c r="K728" i="2"/>
  <c r="K729" i="2"/>
  <c r="K730" i="2"/>
  <c r="K731" i="2"/>
  <c r="K732" i="2"/>
  <c r="K733" i="2"/>
  <c r="K734" i="2"/>
  <c r="K735" i="2"/>
  <c r="K736" i="2"/>
  <c r="K737" i="2"/>
  <c r="K738" i="2"/>
  <c r="K739" i="2"/>
  <c r="K740" i="2"/>
  <c r="K741" i="2"/>
  <c r="K742" i="2"/>
  <c r="K743" i="2"/>
  <c r="K744" i="2"/>
  <c r="K745" i="2"/>
  <c r="K746" i="2"/>
  <c r="K747" i="2"/>
  <c r="K748" i="2"/>
  <c r="K749" i="2"/>
  <c r="K750" i="2"/>
  <c r="K751" i="2"/>
  <c r="K752" i="2"/>
  <c r="K753" i="2"/>
  <c r="K754" i="2"/>
  <c r="K755" i="2"/>
  <c r="K756" i="2"/>
  <c r="K757" i="2"/>
  <c r="K758" i="2"/>
  <c r="K759" i="2"/>
  <c r="K760" i="2"/>
  <c r="K761" i="2"/>
  <c r="K762" i="2"/>
  <c r="K763" i="2"/>
  <c r="K764" i="2"/>
  <c r="K765" i="2"/>
  <c r="K766" i="2"/>
  <c r="K767" i="2"/>
  <c r="K768" i="2"/>
  <c r="K769" i="2"/>
  <c r="K770" i="2"/>
  <c r="K771" i="2"/>
  <c r="K772" i="2"/>
  <c r="K773" i="2"/>
  <c r="K774" i="2"/>
  <c r="K775" i="2"/>
  <c r="K776" i="2"/>
  <c r="K777" i="2"/>
  <c r="K778" i="2"/>
  <c r="K779" i="2"/>
  <c r="K780" i="2"/>
  <c r="K781" i="2"/>
  <c r="K782" i="2"/>
  <c r="K783" i="2"/>
  <c r="K784" i="2"/>
  <c r="K785" i="2"/>
  <c r="K786" i="2"/>
  <c r="K787" i="2"/>
  <c r="K788" i="2"/>
  <c r="K789" i="2"/>
  <c r="K790" i="2"/>
  <c r="K791" i="2"/>
  <c r="K792" i="2"/>
  <c r="K793" i="2"/>
  <c r="K794" i="2"/>
  <c r="K795" i="2"/>
  <c r="K796" i="2"/>
  <c r="K797" i="2"/>
  <c r="K798" i="2"/>
  <c r="K799" i="2"/>
  <c r="K800" i="2"/>
  <c r="K801" i="2"/>
  <c r="K802" i="2"/>
  <c r="K803" i="2"/>
  <c r="K804" i="2"/>
  <c r="K805" i="2"/>
  <c r="K806" i="2"/>
  <c r="K807" i="2"/>
  <c r="K808" i="2"/>
  <c r="K809" i="2"/>
  <c r="K810" i="2"/>
  <c r="K811" i="2"/>
  <c r="K812" i="2"/>
  <c r="K813" i="2"/>
  <c r="K814" i="2"/>
  <c r="K815" i="2"/>
  <c r="K816" i="2"/>
  <c r="K817" i="2"/>
  <c r="K818" i="2"/>
  <c r="K819" i="2"/>
  <c r="K820" i="2"/>
  <c r="K821" i="2"/>
  <c r="K822" i="2"/>
  <c r="K823" i="2"/>
  <c r="K824" i="2"/>
  <c r="K825" i="2"/>
  <c r="K826" i="2"/>
  <c r="K827" i="2"/>
  <c r="K828" i="2"/>
  <c r="K829" i="2"/>
  <c r="K830" i="2"/>
  <c r="K831" i="2"/>
  <c r="K832" i="2"/>
  <c r="K833" i="2"/>
  <c r="K834" i="2"/>
  <c r="K835" i="2"/>
  <c r="K836" i="2"/>
  <c r="K837" i="2"/>
  <c r="K838" i="2"/>
  <c r="K839" i="2"/>
  <c r="K840" i="2"/>
  <c r="K841" i="2"/>
  <c r="K842" i="2"/>
  <c r="K843" i="2"/>
  <c r="K844" i="2"/>
  <c r="K845" i="2"/>
  <c r="K846" i="2"/>
  <c r="K847" i="2"/>
  <c r="K848" i="2"/>
  <c r="K849" i="2"/>
  <c r="K850" i="2"/>
  <c r="K851" i="2"/>
  <c r="K852" i="2"/>
  <c r="K853" i="2"/>
  <c r="K854" i="2"/>
  <c r="K855" i="2"/>
  <c r="K856" i="2"/>
  <c r="K857" i="2"/>
  <c r="K858" i="2"/>
  <c r="K859" i="2"/>
  <c r="K860" i="2"/>
  <c r="K861" i="2"/>
  <c r="K862" i="2"/>
  <c r="K863" i="2"/>
  <c r="K864" i="2"/>
  <c r="K865" i="2"/>
  <c r="K866" i="2"/>
  <c r="K867" i="2"/>
  <c r="K868" i="2"/>
  <c r="K869" i="2"/>
  <c r="K870" i="2"/>
  <c r="K871" i="2"/>
  <c r="K872" i="2"/>
  <c r="K873" i="2"/>
  <c r="K874" i="2"/>
  <c r="K875" i="2"/>
  <c r="K876" i="2"/>
  <c r="K877" i="2"/>
  <c r="K878" i="2"/>
  <c r="K879" i="2"/>
  <c r="K880" i="2"/>
  <c r="K881" i="2"/>
  <c r="K882" i="2"/>
  <c r="K883" i="2"/>
  <c r="K884" i="2"/>
  <c r="K885" i="2"/>
  <c r="K886" i="2"/>
  <c r="K887" i="2"/>
  <c r="K888" i="2"/>
  <c r="K889" i="2"/>
  <c r="K890" i="2"/>
  <c r="K891" i="2"/>
  <c r="K892" i="2"/>
  <c r="K893" i="2"/>
  <c r="K894" i="2"/>
  <c r="K895" i="2"/>
  <c r="K896" i="2"/>
  <c r="K897" i="2"/>
  <c r="K898" i="2"/>
  <c r="K899" i="2"/>
  <c r="K900" i="2"/>
  <c r="K901" i="2"/>
  <c r="K902" i="2"/>
  <c r="K903" i="2"/>
  <c r="K904" i="2"/>
  <c r="K905" i="2"/>
  <c r="K906" i="2"/>
  <c r="K907" i="2"/>
  <c r="K908" i="2"/>
  <c r="K909" i="2"/>
  <c r="K910" i="2"/>
  <c r="K911" i="2"/>
  <c r="K912" i="2"/>
  <c r="K913" i="2"/>
  <c r="K914" i="2"/>
  <c r="K915" i="2"/>
  <c r="K916" i="2"/>
  <c r="K917" i="2"/>
  <c r="K918" i="2"/>
  <c r="K919" i="2"/>
  <c r="K920" i="2"/>
  <c r="K921" i="2"/>
  <c r="K922" i="2"/>
  <c r="K923" i="2"/>
  <c r="K924" i="2"/>
  <c r="K925" i="2"/>
  <c r="K926" i="2"/>
  <c r="K927" i="2"/>
  <c r="K928" i="2"/>
  <c r="K929" i="2"/>
  <c r="K930" i="2"/>
  <c r="K931" i="2"/>
  <c r="K932" i="2"/>
  <c r="K933" i="2"/>
  <c r="K934" i="2"/>
  <c r="K935" i="2"/>
  <c r="K936" i="2"/>
  <c r="K937" i="2"/>
  <c r="K938" i="2"/>
  <c r="K939" i="2"/>
  <c r="K940" i="2"/>
  <c r="K941" i="2"/>
  <c r="K942" i="2"/>
  <c r="K943" i="2"/>
  <c r="K944" i="2"/>
  <c r="K945" i="2"/>
  <c r="K946" i="2"/>
  <c r="K947" i="2"/>
  <c r="K948" i="2"/>
  <c r="K949" i="2"/>
  <c r="K950" i="2"/>
  <c r="K951" i="2"/>
  <c r="K952" i="2"/>
  <c r="K953" i="2"/>
  <c r="K954" i="2"/>
  <c r="K955" i="2"/>
  <c r="K956" i="2"/>
  <c r="K957" i="2"/>
  <c r="K958" i="2"/>
  <c r="K959" i="2"/>
  <c r="K960" i="2"/>
  <c r="K961" i="2"/>
  <c r="K962" i="2"/>
  <c r="K963" i="2"/>
  <c r="K964" i="2"/>
  <c r="K965" i="2"/>
  <c r="K966" i="2"/>
  <c r="K967" i="2"/>
  <c r="K968" i="2"/>
  <c r="K969" i="2"/>
  <c r="K970" i="2"/>
  <c r="K5" i="2"/>
  <c r="K4" i="2"/>
</calcChain>
</file>

<file path=xl/sharedStrings.xml><?xml version="1.0" encoding="utf-8"?>
<sst xmlns="http://schemas.openxmlformats.org/spreadsheetml/2006/main" count="4131" uniqueCount="1248">
  <si>
    <t>MR method</t>
    <phoneticPr fontId="1" type="noConversion"/>
  </si>
  <si>
    <t>No. of SNP</t>
    <phoneticPr fontId="1" type="noConversion"/>
  </si>
  <si>
    <t>Exposure</t>
    <phoneticPr fontId="1" type="noConversion"/>
  </si>
  <si>
    <t>Outcome</t>
    <phoneticPr fontId="1" type="noConversion"/>
  </si>
  <si>
    <t>SNP</t>
  </si>
  <si>
    <t>Effect allele</t>
  </si>
  <si>
    <t>Other allele</t>
  </si>
  <si>
    <t>Beta</t>
  </si>
  <si>
    <t>SE</t>
  </si>
  <si>
    <t>P-value</t>
  </si>
  <si>
    <t>MR Analysis</t>
  </si>
  <si>
    <t>Causal Estimate</t>
  </si>
  <si>
    <t>SD</t>
  </si>
  <si>
    <t>T</t>
  </si>
  <si>
    <t>Global test P-value</t>
  </si>
  <si>
    <t>Remove SNP</t>
  </si>
  <si>
    <t>Inverse variance weighted</t>
  </si>
  <si>
    <t>pval</t>
  </si>
  <si>
    <t>ICV</t>
  </si>
  <si>
    <t>NA</t>
  </si>
  <si>
    <t>Phenotype</t>
  </si>
  <si>
    <t>Sample size</t>
  </si>
  <si>
    <t>Links</t>
  </si>
  <si>
    <t>MR Egger</t>
  </si>
  <si>
    <t>Weighted median</t>
  </si>
  <si>
    <t>Simple mode</t>
  </si>
  <si>
    <t>Weighted mode</t>
  </si>
  <si>
    <t>0.008 (-0.105 to 0.120)</t>
    <phoneticPr fontId="1" type="noConversion"/>
  </si>
  <si>
    <t>124.430 (33.172 to 215.689)</t>
  </si>
  <si>
    <t>144.611 (13.982 to 275.239)</t>
  </si>
  <si>
    <t>112.892 (22.783 to 203.000)</t>
  </si>
  <si>
    <t>-28.872 (-64.257 to 6.513)</t>
  </si>
  <si>
    <t>-5.346 (-14.240 to 3.549)</t>
  </si>
  <si>
    <t>-4.820 (-19.318 to 9.678)</t>
  </si>
  <si>
    <t>-4.717 (-16.611 to 7.177)</t>
  </si>
  <si>
    <t>-120.699 (-344.811 to 103.413)</t>
  </si>
  <si>
    <t>-62.925 (-118.069 to -7.781)</t>
  </si>
  <si>
    <t>-50.127 (-140.833 to 40.580)</t>
  </si>
  <si>
    <t>-61.936 (-132.697 to 8.824)</t>
  </si>
  <si>
    <t>Thickness of temporal pole with global weighted</t>
  </si>
  <si>
    <t>Hippocampus</t>
  </si>
  <si>
    <t>Amygdala</t>
  </si>
  <si>
    <t>Cerebellum white matter</t>
  </si>
  <si>
    <t>Obstructive Sleep Apnea</t>
    <phoneticPr fontId="1" type="noConversion"/>
  </si>
  <si>
    <t>MR Method</t>
    <phoneticPr fontId="1" type="noConversion"/>
  </si>
  <si>
    <t>-0.032 (-0.062 to -0.003)</t>
    <phoneticPr fontId="1" type="noConversion"/>
  </si>
  <si>
    <t>-0.028 (-0.051 to -0.005)</t>
    <phoneticPr fontId="1" type="noConversion"/>
  </si>
  <si>
    <t>-0.033 (-0.075 to 0.010)</t>
    <phoneticPr fontId="1" type="noConversion"/>
  </si>
  <si>
    <t>-0.034 (-0.071 to 0.003)</t>
    <phoneticPr fontId="1" type="noConversion"/>
  </si>
  <si>
    <t>-0.014 (-0.138 to 0.110)</t>
    <phoneticPr fontId="1" type="noConversion"/>
  </si>
  <si>
    <t>-0.046 (-0.081 to -0.011)</t>
    <phoneticPr fontId="1" type="noConversion"/>
  </si>
  <si>
    <t>-0.051 (-0.104 to 0.003)</t>
    <phoneticPr fontId="1" type="noConversion"/>
  </si>
  <si>
    <t>-0.050 (-0.092 to -0.007)</t>
    <phoneticPr fontId="1" type="noConversion"/>
  </si>
  <si>
    <t>-119.202 (-474.722 to 236.317)</t>
    <phoneticPr fontId="1" type="noConversion"/>
  </si>
  <si>
    <t>Surface area of precuneus with global weighted</t>
    <phoneticPr fontId="1" type="noConversion"/>
  </si>
  <si>
    <t>Surface area of rostralanteriorcingulate without global weighted</t>
    <phoneticPr fontId="1" type="noConversion"/>
  </si>
  <si>
    <t>Thickness of temporal pole without global weighted</t>
    <phoneticPr fontId="1" type="noConversion"/>
  </si>
  <si>
    <t>Thickness of paracentral without global weighted</t>
    <phoneticPr fontId="1" type="noConversion"/>
  </si>
  <si>
    <t>Thickness of superiorparietal without global weighted</t>
    <phoneticPr fontId="1" type="noConversion"/>
  </si>
  <si>
    <t>ICV</t>
    <phoneticPr fontId="1" type="noConversion"/>
  </si>
  <si>
    <t>Thalamus</t>
    <phoneticPr fontId="1" type="noConversion"/>
  </si>
  <si>
    <t>General Cognitive Function</t>
  </si>
  <si>
    <t>Intelligence</t>
  </si>
  <si>
    <t>1.00061 (0.99998 to 1.00124)</t>
    <phoneticPr fontId="1" type="noConversion"/>
  </si>
  <si>
    <t>1.00048 (1.00015 to 1.00081)</t>
  </si>
  <si>
    <t>1.00069 (1.00003 to 1.00136)</t>
  </si>
  <si>
    <t>1.00061 (1.00018 to 1.00104)</t>
  </si>
  <si>
    <t>1.00194 (0.99976 to 1.00413)</t>
  </si>
  <si>
    <t>1.00067 (0.99983 to 1.00150)</t>
  </si>
  <si>
    <t>1.00034 (0.99853 to 1.00215)</t>
  </si>
  <si>
    <t>1.00031 (0.99857 to 1.00206)</t>
  </si>
  <si>
    <t>0.20124 (0.00871 to 4.65163)</t>
  </si>
  <si>
    <t>0.21288 (0.06882 to 0.65848)</t>
  </si>
  <si>
    <t>0.11889 (0.01661 to 0.85080)</t>
  </si>
  <si>
    <t>0.17578 (0.03831 to 0.80653)</t>
  </si>
  <si>
    <t>0.25461 (0.03815 to 1.69942)</t>
  </si>
  <si>
    <t>0.32579 (0.13550 to 0.78330)</t>
  </si>
  <si>
    <t>0.22001 (0.03419 to 1.41564)</t>
  </si>
  <si>
    <t>0.23200 (0.05673 to 0.94879)</t>
  </si>
  <si>
    <t>1.00000018 (0.99999963 to 1.00000073)</t>
  </si>
  <si>
    <t>1.00000022 (0.99999991 to 1.00000053)</t>
  </si>
  <si>
    <t>1.00000014 (0.99999944 to 1.00000084)</t>
  </si>
  <si>
    <t>1.00000029 (0.99999971 to 1.00000087)</t>
  </si>
  <si>
    <t>1.00003453 (0.99988223 to 1.00018685)</t>
  </si>
  <si>
    <t>1.00008602 (0.99998252 to 1.00018952)</t>
  </si>
  <si>
    <t>1.00024421 (1.00002497 to 1.00046351)</t>
  </si>
  <si>
    <t>1.00019698 (1.00002097 to 1.00037303)</t>
  </si>
  <si>
    <t>0.817 (0.595 to 1.123)</t>
  </si>
  <si>
    <t>0.901 (0.817 to 0.994)</t>
  </si>
  <si>
    <t>0.818 (0.555 to 1.207)</t>
  </si>
  <si>
    <t>0.903 (0.594 to 1.375)</t>
  </si>
  <si>
    <t>0.945 (0.680 to 1.314)</t>
  </si>
  <si>
    <t>0.884 (0.806 to 0.971)</t>
  </si>
  <si>
    <t>1.298 (0.840 to 2.006)</t>
  </si>
  <si>
    <t>1.184 (0.779 to 1.800)</t>
  </si>
  <si>
    <t>OR (95%CI)</t>
  </si>
  <si>
    <t>Q</t>
  </si>
  <si>
    <t>Q_df</t>
  </si>
  <si>
    <t>Q_pval</t>
  </si>
  <si>
    <t>Raw</t>
  </si>
  <si>
    <t>Outlier-corrected</t>
  </si>
  <si>
    <t>NA</t>
    <phoneticPr fontId="1" type="noConversion"/>
  </si>
  <si>
    <t>Heterogeneity</t>
  </si>
  <si>
    <t>MR-Egger test</t>
    <phoneticPr fontId="1" type="noConversion"/>
  </si>
  <si>
    <t>Egger_intercept</t>
    <phoneticPr fontId="1" type="noConversion"/>
  </si>
  <si>
    <t>Method</t>
    <phoneticPr fontId="1" type="noConversion"/>
  </si>
  <si>
    <t>SE</t>
    <phoneticPr fontId="1" type="noConversion"/>
  </si>
  <si>
    <t>P-value</t>
    <phoneticPr fontId="1" type="noConversion"/>
  </si>
  <si>
    <t>https://www.nature.com/articles/nature14101</t>
    <phoneticPr fontId="1" type="noConversion"/>
  </si>
  <si>
    <t>https://www.science.org/doi/10.1126/science.aay6690</t>
    <phoneticPr fontId="1" type="noConversion"/>
  </si>
  <si>
    <t>Brain cortical structure</t>
    <phoneticPr fontId="1" type="noConversion"/>
  </si>
  <si>
    <t>Brain subcortical structure</t>
    <phoneticPr fontId="1" type="noConversion"/>
  </si>
  <si>
    <t>Reaction Time</t>
  </si>
  <si>
    <t>General cognitive function</t>
    <phoneticPr fontId="1" type="noConversion"/>
  </si>
  <si>
    <t>Brain structure change</t>
    <phoneticPr fontId="1" type="noConversion"/>
  </si>
  <si>
    <t>Aritcle</t>
    <phoneticPr fontId="1" type="noConversion"/>
  </si>
  <si>
    <t>Study of 300,486 individuals identifies 148 independent genetic loci influencing general cognitive function</t>
    <phoneticPr fontId="1" type="noConversion"/>
  </si>
  <si>
    <t>Gene discovery and polygenic prediction from a genome-wide association study of educational attainment in 1.1 million individuals</t>
  </si>
  <si>
    <t>Hippocampus</t>
    <phoneticPr fontId="1" type="noConversion"/>
  </si>
  <si>
    <t>158.997 (76.768 to 241.227)</t>
    <phoneticPr fontId="1" type="noConversion"/>
  </si>
  <si>
    <t>Amygdala</t>
    <phoneticPr fontId="1" type="noConversion"/>
  </si>
  <si>
    <t>Cerebellum white matter</t>
    <phoneticPr fontId="1" type="noConversion"/>
  </si>
  <si>
    <t>-8.191 (-14.930 to -1.452)</t>
    <phoneticPr fontId="1" type="noConversion"/>
  </si>
  <si>
    <t>-48.260 (-91.034 to -5.486)</t>
    <phoneticPr fontId="1" type="noConversion"/>
  </si>
  <si>
    <t>MR-PRESSO analysis</t>
    <phoneticPr fontId="1" type="noConversion"/>
  </si>
  <si>
    <t>&lt;1e-04</t>
  </si>
  <si>
    <t>Intelligence</t>
    <phoneticPr fontId="1" type="noConversion"/>
  </si>
  <si>
    <t>rs10507084</t>
  </si>
  <si>
    <t>rs10986730</t>
  </si>
  <si>
    <t>rs11075985</t>
  </si>
  <si>
    <t>rs113955098</t>
  </si>
  <si>
    <t>rs11981973</t>
  </si>
  <si>
    <t>rs12511115</t>
  </si>
  <si>
    <t>rs12788184</t>
  </si>
  <si>
    <t>rs140896965</t>
  </si>
  <si>
    <t>rs59333125</t>
  </si>
  <si>
    <t>rs742760</t>
  </si>
  <si>
    <t>rs76229479</t>
  </si>
  <si>
    <t>rs78549563</t>
  </si>
  <si>
    <t>rs9551988</t>
  </si>
  <si>
    <t>C</t>
  </si>
  <si>
    <t>A</t>
  </si>
  <si>
    <t>G</t>
  </si>
  <si>
    <t>F</t>
    <phoneticPr fontId="1" type="noConversion"/>
  </si>
  <si>
    <t>eaf</t>
    <phoneticPr fontId="1" type="noConversion"/>
  </si>
  <si>
    <t>R2</t>
    <phoneticPr fontId="1" type="noConversion"/>
  </si>
  <si>
    <t>rs10008615</t>
  </si>
  <si>
    <t>rs1014274</t>
  </si>
  <si>
    <t>rs10749233</t>
  </si>
  <si>
    <t>rs116856431</t>
  </si>
  <si>
    <t>rs12228635</t>
  </si>
  <si>
    <t>rs12609371</t>
  </si>
  <si>
    <t>rs12639074</t>
  </si>
  <si>
    <t>rs13060816</t>
  </si>
  <si>
    <t>rs13166639</t>
  </si>
  <si>
    <t>rs1451294</t>
  </si>
  <si>
    <t>rs150234929</t>
  </si>
  <si>
    <t>rs1935958</t>
  </si>
  <si>
    <t>rs2022932</t>
  </si>
  <si>
    <t>rs2145275</t>
  </si>
  <si>
    <t>rs2294629</t>
  </si>
  <si>
    <t>rs2432803</t>
  </si>
  <si>
    <t>rs4774220</t>
  </si>
  <si>
    <t>rs4811601</t>
  </si>
  <si>
    <t>rs4934169</t>
  </si>
  <si>
    <t>rs56252769</t>
  </si>
  <si>
    <t>rs59373415</t>
  </si>
  <si>
    <t>rs67588230</t>
  </si>
  <si>
    <t>rs7111565</t>
  </si>
  <si>
    <t>rs7210991</t>
  </si>
  <si>
    <t>rs73313052</t>
  </si>
  <si>
    <t>rs74854087</t>
  </si>
  <si>
    <t>rs7559976</t>
  </si>
  <si>
    <t>rs76606999</t>
  </si>
  <si>
    <t>rs775718</t>
  </si>
  <si>
    <t>rs7782319</t>
  </si>
  <si>
    <t>rs888814</t>
  </si>
  <si>
    <t>rs905124</t>
  </si>
  <si>
    <t>rs919798</t>
  </si>
  <si>
    <t>rs9399245</t>
  </si>
  <si>
    <t>rs9401858</t>
  </si>
  <si>
    <t>rs9788550</t>
  </si>
  <si>
    <t>rs11079849</t>
  </si>
  <si>
    <t>rs112985984</t>
  </si>
  <si>
    <t>rs114288504</t>
  </si>
  <si>
    <t>rs12206695</t>
  </si>
  <si>
    <t>rs12630663</t>
  </si>
  <si>
    <t>rs13266747</t>
  </si>
  <si>
    <t>rs17814794</t>
  </si>
  <si>
    <t>rs1986012</t>
  </si>
  <si>
    <t>rs2301718</t>
  </si>
  <si>
    <t>rs2728845</t>
  </si>
  <si>
    <t>rs2764261</t>
  </si>
  <si>
    <t>rs2823593</t>
  </si>
  <si>
    <t>rs3133868</t>
  </si>
  <si>
    <t>rs34191092</t>
  </si>
  <si>
    <t>rs3847535</t>
  </si>
  <si>
    <t>rs41277471</t>
  </si>
  <si>
    <t>rs4273712</t>
  </si>
  <si>
    <t>rs438293</t>
  </si>
  <si>
    <t>rs446783</t>
  </si>
  <si>
    <t>rs45500097</t>
  </si>
  <si>
    <t>rs4614265</t>
  </si>
  <si>
    <t>rs4792721</t>
  </si>
  <si>
    <t>rs4843661</t>
  </si>
  <si>
    <t>rs57610830</t>
  </si>
  <si>
    <t>rs62065390</t>
  </si>
  <si>
    <t>rs7297175</t>
  </si>
  <si>
    <t>rs7601767</t>
  </si>
  <si>
    <t>rs7778997</t>
  </si>
  <si>
    <t>rs77958337</t>
  </si>
  <si>
    <t>rs7918409</t>
  </si>
  <si>
    <t>rs9410528</t>
  </si>
  <si>
    <t>rs9669278</t>
  </si>
  <si>
    <t>rs11125905</t>
  </si>
  <si>
    <t>rs11135928</t>
  </si>
  <si>
    <t>rs11692435</t>
  </si>
  <si>
    <t>rs12822107</t>
  </si>
  <si>
    <t>rs2058744</t>
  </si>
  <si>
    <t>rs35225200</t>
  </si>
  <si>
    <t>rs59282159</t>
  </si>
  <si>
    <t>rs599892</t>
  </si>
  <si>
    <t>rs60543439</t>
  </si>
  <si>
    <t>rs61784835</t>
  </si>
  <si>
    <t>rs7514156</t>
  </si>
  <si>
    <t>rs80297290</t>
  </si>
  <si>
    <t>rs9559473</t>
  </si>
  <si>
    <t>rs10801572</t>
  </si>
  <si>
    <t>rs10898718</t>
  </si>
  <si>
    <t>rs10901836</t>
  </si>
  <si>
    <t>rs116967323</t>
  </si>
  <si>
    <t>rs1431272</t>
  </si>
  <si>
    <t>rs147631442</t>
  </si>
  <si>
    <t>rs150399411</t>
  </si>
  <si>
    <t>rs17181428</t>
  </si>
  <si>
    <t>rs216527</t>
  </si>
  <si>
    <t>rs2530196</t>
  </si>
  <si>
    <t>rs2636563</t>
  </si>
  <si>
    <t>rs291324</t>
  </si>
  <si>
    <t>rs35612858</t>
  </si>
  <si>
    <t>rs35622635</t>
  </si>
  <si>
    <t>rs4075336</t>
  </si>
  <si>
    <t>rs4688452</t>
  </si>
  <si>
    <t>rs4790091</t>
  </si>
  <si>
    <t>rs6540873</t>
  </si>
  <si>
    <t>rs6815289</t>
  </si>
  <si>
    <t>rs73030888</t>
  </si>
  <si>
    <t>rs77060053</t>
  </si>
  <si>
    <t>rs8031133</t>
  </si>
  <si>
    <t>rs8062435</t>
  </si>
  <si>
    <t>rs9375411</t>
  </si>
  <si>
    <t>rs10014468</t>
  </si>
  <si>
    <t>rs10737929</t>
  </si>
  <si>
    <t>rs10860874</t>
  </si>
  <si>
    <t>rs11160745</t>
  </si>
  <si>
    <t>rs111839004</t>
  </si>
  <si>
    <t>rs113361172</t>
  </si>
  <si>
    <t>rs1135258</t>
  </si>
  <si>
    <t>rs113962594</t>
  </si>
  <si>
    <t>rs114335547</t>
  </si>
  <si>
    <t>rs114712363</t>
  </si>
  <si>
    <t>rs11578202</t>
  </si>
  <si>
    <t>rs11592165</t>
  </si>
  <si>
    <t>rs11617119</t>
  </si>
  <si>
    <t>rs117303179</t>
  </si>
  <si>
    <t>rs11808959</t>
  </si>
  <si>
    <t>rs12705002</t>
  </si>
  <si>
    <t>rs12736361</t>
  </si>
  <si>
    <t>rs13003510</t>
  </si>
  <si>
    <t>rs13164259</t>
  </si>
  <si>
    <t>rs141490308</t>
  </si>
  <si>
    <t>rs145726223</t>
  </si>
  <si>
    <t>rs148028763</t>
  </si>
  <si>
    <t>rs148622587</t>
  </si>
  <si>
    <t>rs148934806</t>
  </si>
  <si>
    <t>rs1490384</t>
  </si>
  <si>
    <t>rs17689882</t>
  </si>
  <si>
    <t>rs17701272</t>
  </si>
  <si>
    <t>rs189923447</t>
  </si>
  <si>
    <t>rs200852</t>
  </si>
  <si>
    <t>rs2022464</t>
  </si>
  <si>
    <t>rs2125644</t>
  </si>
  <si>
    <t>rs218679</t>
  </si>
  <si>
    <t>rs2188399</t>
  </si>
  <si>
    <t>rs2473541</t>
  </si>
  <si>
    <t>rs2559871</t>
  </si>
  <si>
    <t>rs2840384</t>
  </si>
  <si>
    <t>rs28504584</t>
  </si>
  <si>
    <t>rs28871423</t>
  </si>
  <si>
    <t>rs2896743</t>
  </si>
  <si>
    <t>rs34938615</t>
  </si>
  <si>
    <t>rs41270686</t>
  </si>
  <si>
    <t>rs4144821</t>
  </si>
  <si>
    <t>rs4688132</t>
  </si>
  <si>
    <t>rs4782978</t>
  </si>
  <si>
    <t>rs55850134</t>
  </si>
  <si>
    <t>rs55906059</t>
  </si>
  <si>
    <t>rs60222090</t>
  </si>
  <si>
    <t>rs60642250</t>
  </si>
  <si>
    <t>rs61856639</t>
  </si>
  <si>
    <t>rs62293987</t>
  </si>
  <si>
    <t>rs6819975</t>
  </si>
  <si>
    <t>rs701945</t>
  </si>
  <si>
    <t>rs7179472</t>
  </si>
  <si>
    <t>rs72707242</t>
  </si>
  <si>
    <t>rs72803661</t>
  </si>
  <si>
    <t>rs73075394</t>
  </si>
  <si>
    <t>rs7307818</t>
  </si>
  <si>
    <t>rs73208026</t>
  </si>
  <si>
    <t>rs7326704</t>
  </si>
  <si>
    <t>rs744576</t>
  </si>
  <si>
    <t>rs75065726</t>
  </si>
  <si>
    <t>rs7635933</t>
  </si>
  <si>
    <t>rs76465140</t>
  </si>
  <si>
    <t>rs76741656</t>
  </si>
  <si>
    <t>rs7687196</t>
  </si>
  <si>
    <t>rs78450120</t>
  </si>
  <si>
    <t>rs79365783</t>
  </si>
  <si>
    <t>rs79482365</t>
  </si>
  <si>
    <t>rs7973555</t>
  </si>
  <si>
    <t>rs79988133</t>
  </si>
  <si>
    <t>rs807292</t>
  </si>
  <si>
    <t>rs920180</t>
  </si>
  <si>
    <t>rs9593214</t>
  </si>
  <si>
    <t>rs9788147</t>
  </si>
  <si>
    <t>rs10993379</t>
  </si>
  <si>
    <t>rs111733030</t>
  </si>
  <si>
    <t>rs113386075</t>
  </si>
  <si>
    <t>rs113438682</t>
  </si>
  <si>
    <t>rs115366552</t>
  </si>
  <si>
    <t>rs116180834</t>
  </si>
  <si>
    <t>rs11621822</t>
  </si>
  <si>
    <t>rs116560976</t>
  </si>
  <si>
    <t>rs117407905</t>
  </si>
  <si>
    <t>rs117985166</t>
  </si>
  <si>
    <t>rs11838915</t>
  </si>
  <si>
    <t>rs11857126</t>
  </si>
  <si>
    <t>rs12261</t>
  </si>
  <si>
    <t>rs12943506</t>
  </si>
  <si>
    <t>rs13076151</t>
  </si>
  <si>
    <t>rs13280653</t>
  </si>
  <si>
    <t>rs13415365</t>
  </si>
  <si>
    <t>rs138177119</t>
  </si>
  <si>
    <t>rs140476751</t>
  </si>
  <si>
    <t>rs141544399</t>
  </si>
  <si>
    <t>rs144618702</t>
  </si>
  <si>
    <t>rs145400819</t>
  </si>
  <si>
    <t>rs1456079</t>
  </si>
  <si>
    <t>rs1481694</t>
  </si>
  <si>
    <t>rs149856415</t>
  </si>
  <si>
    <t>rs16896996</t>
  </si>
  <si>
    <t>rs16900462</t>
  </si>
  <si>
    <t>rs17558466</t>
  </si>
  <si>
    <t>rs17669844</t>
  </si>
  <si>
    <t>rs17692104</t>
  </si>
  <si>
    <t>rs190534063</t>
  </si>
  <si>
    <t>rs197230</t>
  </si>
  <si>
    <t>rs1995977</t>
  </si>
  <si>
    <t>rs224291</t>
  </si>
  <si>
    <t>rs2632609</t>
  </si>
  <si>
    <t>rs35363070</t>
  </si>
  <si>
    <t>rs4611904</t>
  </si>
  <si>
    <t>rs466878</t>
  </si>
  <si>
    <t>rs55748213</t>
  </si>
  <si>
    <t>rs6025712</t>
  </si>
  <si>
    <t>rs648044</t>
  </si>
  <si>
    <t>rs67458171</t>
  </si>
  <si>
    <t>rs677214</t>
  </si>
  <si>
    <t>rs7095279</t>
  </si>
  <si>
    <t>rs7300204</t>
  </si>
  <si>
    <t>rs73038418</t>
  </si>
  <si>
    <t>rs730962</t>
  </si>
  <si>
    <t>rs73168603</t>
  </si>
  <si>
    <t>rs73214718</t>
  </si>
  <si>
    <t>rs73560709</t>
  </si>
  <si>
    <t>rs74583433</t>
  </si>
  <si>
    <t>rs75395209</t>
  </si>
  <si>
    <t>rs754943</t>
  </si>
  <si>
    <t>rs77159295</t>
  </si>
  <si>
    <t>rs772740</t>
  </si>
  <si>
    <t>rs774015</t>
  </si>
  <si>
    <t>rs77752572</t>
  </si>
  <si>
    <t>rs79741121</t>
  </si>
  <si>
    <t>rs80000890</t>
  </si>
  <si>
    <t>rs80194197</t>
  </si>
  <si>
    <t>rs876322</t>
  </si>
  <si>
    <t>rs10034043</t>
  </si>
  <si>
    <t>rs10043770</t>
  </si>
  <si>
    <t>rs10078630</t>
  </si>
  <si>
    <t>rs1009950</t>
  </si>
  <si>
    <t>rs10129426</t>
  </si>
  <si>
    <t>rs10189857</t>
  </si>
  <si>
    <t>rs10193498</t>
  </si>
  <si>
    <t>rs10208475</t>
  </si>
  <si>
    <t>rs1034811</t>
  </si>
  <si>
    <t>rs1035738</t>
  </si>
  <si>
    <t>rs10459965</t>
  </si>
  <si>
    <t>rs10484445</t>
  </si>
  <si>
    <t>rs10495508</t>
  </si>
  <si>
    <t>rs10497818</t>
  </si>
  <si>
    <t>rs1050847</t>
  </si>
  <si>
    <t>rs1054446</t>
  </si>
  <si>
    <t>rs10782732</t>
  </si>
  <si>
    <t>rs10806984</t>
  </si>
  <si>
    <t>rs10846216</t>
  </si>
  <si>
    <t>rs10865397</t>
  </si>
  <si>
    <t>rs10874938</t>
  </si>
  <si>
    <t>rs10875914</t>
  </si>
  <si>
    <t>rs10943616</t>
  </si>
  <si>
    <t>rs10990610</t>
  </si>
  <si>
    <t>rs11006948</t>
  </si>
  <si>
    <t>rs11083241</t>
  </si>
  <si>
    <t>rs11084491</t>
  </si>
  <si>
    <t>rs11117646</t>
  </si>
  <si>
    <t>rs11123820</t>
  </si>
  <si>
    <t>rs11130791</t>
  </si>
  <si>
    <t>rs11138947</t>
  </si>
  <si>
    <t>rs111638699</t>
  </si>
  <si>
    <t>rs11172375</t>
  </si>
  <si>
    <t>rs11210394</t>
  </si>
  <si>
    <t>rs11210871</t>
  </si>
  <si>
    <t>rs112489173</t>
  </si>
  <si>
    <t>rs11259678</t>
  </si>
  <si>
    <t>rs11259916</t>
  </si>
  <si>
    <t>rs113322852</t>
  </si>
  <si>
    <t>rs1144593</t>
  </si>
  <si>
    <t>rs11539663</t>
  </si>
  <si>
    <t>rs1158822</t>
  </si>
  <si>
    <t>rs11605348</t>
  </si>
  <si>
    <t>rs116306348</t>
  </si>
  <si>
    <t>rs11649255</t>
  </si>
  <si>
    <t>rs11662271</t>
  </si>
  <si>
    <t>rs11669624</t>
  </si>
  <si>
    <t>rs11693702</t>
  </si>
  <si>
    <t>rs11720523</t>
  </si>
  <si>
    <t>rs117653194</t>
  </si>
  <si>
    <t>rs11781016</t>
  </si>
  <si>
    <t>rs11793831</t>
  </si>
  <si>
    <t>rs11847782</t>
  </si>
  <si>
    <t>rs1188931</t>
  </si>
  <si>
    <t>rs11956282</t>
  </si>
  <si>
    <t>rs12028476</t>
  </si>
  <si>
    <t>rs12040251</t>
  </si>
  <si>
    <t>rs1225124</t>
  </si>
  <si>
    <t>rs1235831</t>
  </si>
  <si>
    <t>rs12435486</t>
  </si>
  <si>
    <t>rs12439619</t>
  </si>
  <si>
    <t>rs12441014</t>
  </si>
  <si>
    <t>rs12441495</t>
  </si>
  <si>
    <t>rs12474196</t>
  </si>
  <si>
    <t>rs12488483</t>
  </si>
  <si>
    <t>rs12508580</t>
  </si>
  <si>
    <t>rs12524795</t>
  </si>
  <si>
    <t>rs12532950</t>
  </si>
  <si>
    <t>rs12535854</t>
  </si>
  <si>
    <t>rs12635303</t>
  </si>
  <si>
    <t>rs12647072</t>
  </si>
  <si>
    <t>rs12773747</t>
  </si>
  <si>
    <t>rs12953610</t>
  </si>
  <si>
    <t>rs13107325</t>
  </si>
  <si>
    <t>rs13120565</t>
  </si>
  <si>
    <t>rs13163336</t>
  </si>
  <si>
    <t>rs13253386</t>
  </si>
  <si>
    <t>rs13407070</t>
  </si>
  <si>
    <t>rs13428598</t>
  </si>
  <si>
    <t>rs136554</t>
  </si>
  <si>
    <t>rs1391438</t>
  </si>
  <si>
    <t>rs1401112</t>
  </si>
  <si>
    <t>rs140777636</t>
  </si>
  <si>
    <t>rs1408579</t>
  </si>
  <si>
    <t>rs1415802</t>
  </si>
  <si>
    <t>rs141965</t>
  </si>
  <si>
    <t>rs1426371</t>
  </si>
  <si>
    <t>rs1462776</t>
  </si>
  <si>
    <t>rs1464044</t>
  </si>
  <si>
    <t>rs1479073</t>
  </si>
  <si>
    <t>rs148696809</t>
  </si>
  <si>
    <t>rs1507010</t>
  </si>
  <si>
    <t>rs1517480</t>
  </si>
  <si>
    <t>rs1523048</t>
  </si>
  <si>
    <t>rs1548072</t>
  </si>
  <si>
    <t>rs1565323</t>
  </si>
  <si>
    <t>rs1567154</t>
  </si>
  <si>
    <t>rs159428</t>
  </si>
  <si>
    <t>rs1620879</t>
  </si>
  <si>
    <t>rs1668322</t>
  </si>
  <si>
    <t>rs16925839</t>
  </si>
  <si>
    <t>rs1698202</t>
  </si>
  <si>
    <t>rs17049085</t>
  </si>
  <si>
    <t>rs17106817</t>
  </si>
  <si>
    <t>rs17151739</t>
  </si>
  <si>
    <t>rs17161026</t>
  </si>
  <si>
    <t>rs17293327</t>
  </si>
  <si>
    <t>rs17428810</t>
  </si>
  <si>
    <t>rs17558314</t>
  </si>
  <si>
    <t>rs17576688</t>
  </si>
  <si>
    <t>rs17605455</t>
  </si>
  <si>
    <t>rs1767801</t>
  </si>
  <si>
    <t>rs17826816</t>
  </si>
  <si>
    <t>rs1812587</t>
  </si>
  <si>
    <t>rs1873774</t>
  </si>
  <si>
    <t>rs188216647</t>
  </si>
  <si>
    <t>rs1892419</t>
  </si>
  <si>
    <t>rs1906252</t>
  </si>
  <si>
    <t>rs1932945</t>
  </si>
  <si>
    <t>rs1973575</t>
  </si>
  <si>
    <t>rs199928</t>
  </si>
  <si>
    <t>rs2005078</t>
  </si>
  <si>
    <t>rs201698</t>
  </si>
  <si>
    <t>rs2111490</t>
  </si>
  <si>
    <t>rs2143103</t>
  </si>
  <si>
    <t>rs2180111</t>
  </si>
  <si>
    <t>rs2195817</t>
  </si>
  <si>
    <t>rs2209405</t>
  </si>
  <si>
    <t>rs2215896</t>
  </si>
  <si>
    <t>rs2218117</t>
  </si>
  <si>
    <t>rs2239647</t>
  </si>
  <si>
    <t>rs2252273</t>
  </si>
  <si>
    <t>rs2255513</t>
  </si>
  <si>
    <t>rs2293259</t>
  </si>
  <si>
    <t>rs2350366</t>
  </si>
  <si>
    <t>rs2352974</t>
  </si>
  <si>
    <t>rs2406911</t>
  </si>
  <si>
    <t>rs2426132</t>
  </si>
  <si>
    <t>rs2439649</t>
  </si>
  <si>
    <t>rs2478281</t>
  </si>
  <si>
    <t>rs26046</t>
  </si>
  <si>
    <t>rs2610990</t>
  </si>
  <si>
    <t>rs2647995</t>
  </si>
  <si>
    <t>rs2652454</t>
  </si>
  <si>
    <t>rs2721173</t>
  </si>
  <si>
    <t>rs2729984</t>
  </si>
  <si>
    <t>rs2737339</t>
  </si>
  <si>
    <t>rs276626</t>
  </si>
  <si>
    <t>rs2794382</t>
  </si>
  <si>
    <t>rs2799399</t>
  </si>
  <si>
    <t>rs280165</t>
  </si>
  <si>
    <t>rs2806048</t>
  </si>
  <si>
    <t>rs282528</t>
  </si>
  <si>
    <t>rs2836921</t>
  </si>
  <si>
    <t>rs28482269</t>
  </si>
  <si>
    <t>rs28522503</t>
  </si>
  <si>
    <t>rs2852931</t>
  </si>
  <si>
    <t>rs28548226</t>
  </si>
  <si>
    <t>rs28618294</t>
  </si>
  <si>
    <t>rs286597</t>
  </si>
  <si>
    <t>rs2904659</t>
  </si>
  <si>
    <t>rs290491</t>
  </si>
  <si>
    <t>rs297589</t>
  </si>
  <si>
    <t>rs2977464</t>
  </si>
  <si>
    <t>rs3027279</t>
  </si>
  <si>
    <t>rs3113262</t>
  </si>
  <si>
    <t>rs3128341</t>
  </si>
  <si>
    <t>rs335426</t>
  </si>
  <si>
    <t>rs34100816</t>
  </si>
  <si>
    <t>rs34139984</t>
  </si>
  <si>
    <t>rs34586980</t>
  </si>
  <si>
    <t>rs34802460</t>
  </si>
  <si>
    <t>rs34811474</t>
  </si>
  <si>
    <t>rs35085767</t>
  </si>
  <si>
    <t>rs35389927</t>
  </si>
  <si>
    <t>rs35494336</t>
  </si>
  <si>
    <t>rs35526560</t>
  </si>
  <si>
    <t>rs35853157</t>
  </si>
  <si>
    <t>rs3735478</t>
  </si>
  <si>
    <t>rs3740422</t>
  </si>
  <si>
    <t>rs3812429</t>
  </si>
  <si>
    <t>rs3813778</t>
  </si>
  <si>
    <t>rs3843954</t>
  </si>
  <si>
    <t>rs3860537</t>
  </si>
  <si>
    <t>rs39302</t>
  </si>
  <si>
    <t>rs3943667</t>
  </si>
  <si>
    <t>rs421211</t>
  </si>
  <si>
    <t>rs427943</t>
  </si>
  <si>
    <t>rs4294650</t>
  </si>
  <si>
    <t>rs4342312</t>
  </si>
  <si>
    <t>rs4347883</t>
  </si>
  <si>
    <t>rs45442103</t>
  </si>
  <si>
    <t>rs4648486</t>
  </si>
  <si>
    <t>rs4678090</t>
  </si>
  <si>
    <t>rs4722850</t>
  </si>
  <si>
    <t>rs4744250</t>
  </si>
  <si>
    <t>rs4836094</t>
  </si>
  <si>
    <t>rs4925114</t>
  </si>
  <si>
    <t>rs4937860</t>
  </si>
  <si>
    <t>rs4976976</t>
  </si>
  <si>
    <t>rs522856</t>
  </si>
  <si>
    <t>rs552769</t>
  </si>
  <si>
    <t>rs55698643</t>
  </si>
  <si>
    <t>rs56135595</t>
  </si>
  <si>
    <t>rs56146392</t>
  </si>
  <si>
    <t>rs56290130</t>
  </si>
  <si>
    <t>rs56297715</t>
  </si>
  <si>
    <t>rs5751191</t>
  </si>
  <si>
    <t>rs5757670</t>
  </si>
  <si>
    <t>rs57792378</t>
  </si>
  <si>
    <t>rs57985238</t>
  </si>
  <si>
    <t>rs59888147</t>
  </si>
  <si>
    <t>rs602512</t>
  </si>
  <si>
    <t>rs6089809</t>
  </si>
  <si>
    <t>rs6093681</t>
  </si>
  <si>
    <t>rs6123924</t>
  </si>
  <si>
    <t>rs61815057</t>
  </si>
  <si>
    <t>rs62047280</t>
  </si>
  <si>
    <t>rs62047970</t>
  </si>
  <si>
    <t>rs62145950</t>
  </si>
  <si>
    <t>rs62169190</t>
  </si>
  <si>
    <t>rs62183028</t>
  </si>
  <si>
    <t>rs641574</t>
  </si>
  <si>
    <t>rs646058</t>
  </si>
  <si>
    <t>rs6504112</t>
  </si>
  <si>
    <t>rs6509441</t>
  </si>
  <si>
    <t>rs6535809</t>
  </si>
  <si>
    <t>rs6550835</t>
  </si>
  <si>
    <t>rs6558296</t>
  </si>
  <si>
    <t>rs6587843</t>
  </si>
  <si>
    <t>rs66752974</t>
  </si>
  <si>
    <t>rs6695943</t>
  </si>
  <si>
    <t>rs6705659</t>
  </si>
  <si>
    <t>rs6708515</t>
  </si>
  <si>
    <t>rs6718450</t>
  </si>
  <si>
    <t>rs6760539</t>
  </si>
  <si>
    <t>rs6819372</t>
  </si>
  <si>
    <t>rs6842880</t>
  </si>
  <si>
    <t>rs6843623</t>
  </si>
  <si>
    <t>rs6860626</t>
  </si>
  <si>
    <t>rs6868564</t>
  </si>
  <si>
    <t>rs687573</t>
  </si>
  <si>
    <t>rs6903716</t>
  </si>
  <si>
    <t>rs6947991</t>
  </si>
  <si>
    <t>rs6952104</t>
  </si>
  <si>
    <t>rs702222</t>
  </si>
  <si>
    <t>rs7044246</t>
  </si>
  <si>
    <t>rs7068573</t>
  </si>
  <si>
    <t>rs7084727</t>
  </si>
  <si>
    <t>rs7085843</t>
  </si>
  <si>
    <t>rs7127823</t>
  </si>
  <si>
    <t>rs71367545</t>
  </si>
  <si>
    <t>rs7144723</t>
  </si>
  <si>
    <t>rs7160477</t>
  </si>
  <si>
    <t>rs7161806</t>
  </si>
  <si>
    <t>rs7191944</t>
  </si>
  <si>
    <t>rs7256776</t>
  </si>
  <si>
    <t>rs72664544</t>
  </si>
  <si>
    <t>rs72739469</t>
  </si>
  <si>
    <t>rs72821233</t>
  </si>
  <si>
    <t>rs72822056</t>
  </si>
  <si>
    <t>rs72827910</t>
  </si>
  <si>
    <t>rs7299037</t>
  </si>
  <si>
    <t>rs7303150</t>
  </si>
  <si>
    <t>rs73066206</t>
  </si>
  <si>
    <t>rs7312770</t>
  </si>
  <si>
    <t>rs73189617</t>
  </si>
  <si>
    <t>rs7331824</t>
  </si>
  <si>
    <t>rs73845427</t>
  </si>
  <si>
    <t>rs73989053</t>
  </si>
  <si>
    <t>rs75405010</t>
  </si>
  <si>
    <t>rs754537</t>
  </si>
  <si>
    <t>rs7573001</t>
  </si>
  <si>
    <t>rs7582996</t>
  </si>
  <si>
    <t>rs7588022</t>
  </si>
  <si>
    <t>rs7588384</t>
  </si>
  <si>
    <t>rs75973558</t>
  </si>
  <si>
    <t>rs7599860</t>
  </si>
  <si>
    <t>rs7603400</t>
  </si>
  <si>
    <t>rs7626560</t>
  </si>
  <si>
    <t>rs7637670</t>
  </si>
  <si>
    <t>rs76933738</t>
  </si>
  <si>
    <t>rs7699872</t>
  </si>
  <si>
    <t>rs77128898</t>
  </si>
  <si>
    <t>rs7731319</t>
  </si>
  <si>
    <t>rs77599217</t>
  </si>
  <si>
    <t>rs78274378</t>
  </si>
  <si>
    <t>rs78358737</t>
  </si>
  <si>
    <t>rs78382112</t>
  </si>
  <si>
    <t>rs78477968</t>
  </si>
  <si>
    <t>rs7857628</t>
  </si>
  <si>
    <t>rs79033056</t>
  </si>
  <si>
    <t>rs7903778</t>
  </si>
  <si>
    <t>rs79254826</t>
  </si>
  <si>
    <t>rs79373409</t>
  </si>
  <si>
    <t>rs7941785</t>
  </si>
  <si>
    <t>rs7963801</t>
  </si>
  <si>
    <t>rs80236973</t>
  </si>
  <si>
    <t>rs8052910</t>
  </si>
  <si>
    <t>rs8054299</t>
  </si>
  <si>
    <t>rs8058881</t>
  </si>
  <si>
    <t>rs8138603</t>
  </si>
  <si>
    <t>rs830383</t>
  </si>
  <si>
    <t>rs857252</t>
  </si>
  <si>
    <t>rs875361</t>
  </si>
  <si>
    <t>rs880625</t>
  </si>
  <si>
    <t>rs888062</t>
  </si>
  <si>
    <t>rs889169</t>
  </si>
  <si>
    <t>rs9288996</t>
  </si>
  <si>
    <t>rs9384679</t>
  </si>
  <si>
    <t>rs9388500</t>
  </si>
  <si>
    <t>rs940772</t>
  </si>
  <si>
    <t>rs9415061</t>
  </si>
  <si>
    <t>rs9436866</t>
  </si>
  <si>
    <t>rs945213</t>
  </si>
  <si>
    <t>rs9541479</t>
  </si>
  <si>
    <t>rs9608441</t>
  </si>
  <si>
    <t>rs9683585</t>
  </si>
  <si>
    <t>rs9692869</t>
  </si>
  <si>
    <t>rs9771228</t>
  </si>
  <si>
    <t>rs9804812</t>
  </si>
  <si>
    <t>rs982081</t>
  </si>
  <si>
    <t>rs9916785</t>
  </si>
  <si>
    <t>rs991871</t>
  </si>
  <si>
    <t>rs9930063</t>
  </si>
  <si>
    <t>rs9934041</t>
  </si>
  <si>
    <t>rs1003346</t>
  </si>
  <si>
    <t>rs1007934</t>
  </si>
  <si>
    <t>rs10119967</t>
  </si>
  <si>
    <t>rs10182272</t>
  </si>
  <si>
    <t>rs10189912</t>
  </si>
  <si>
    <t>rs10216219</t>
  </si>
  <si>
    <t>rs10280509</t>
  </si>
  <si>
    <t>rs10509629</t>
  </si>
  <si>
    <t>rs1054442</t>
  </si>
  <si>
    <t>rs10744608</t>
  </si>
  <si>
    <t>rs10779271</t>
  </si>
  <si>
    <t>rs10832843</t>
  </si>
  <si>
    <t>rs10917152</t>
  </si>
  <si>
    <t>rs10954779</t>
  </si>
  <si>
    <t>rs11076962</t>
  </si>
  <si>
    <t>rs11109760</t>
  </si>
  <si>
    <t>rs11119017</t>
  </si>
  <si>
    <t>rs11138902</t>
  </si>
  <si>
    <t>rs11171739</t>
  </si>
  <si>
    <t>rs111770664</t>
  </si>
  <si>
    <t>rs112684838</t>
  </si>
  <si>
    <t>rs1145123</t>
  </si>
  <si>
    <t>rs114640136</t>
  </si>
  <si>
    <t>rs114669457</t>
  </si>
  <si>
    <t>rs115064</t>
  </si>
  <si>
    <t>rs11594681</t>
  </si>
  <si>
    <t>rs11623436</t>
  </si>
  <si>
    <t>rs11634187</t>
  </si>
  <si>
    <t>rs11646221</t>
  </si>
  <si>
    <t>rs11649260</t>
  </si>
  <si>
    <t>rs11655029</t>
  </si>
  <si>
    <t>rs11678106</t>
  </si>
  <si>
    <t>rs11730872</t>
  </si>
  <si>
    <t>rs11769425</t>
  </si>
  <si>
    <t>rs11789226</t>
  </si>
  <si>
    <t>rs118093058</t>
  </si>
  <si>
    <t>rs11898362</t>
  </si>
  <si>
    <t>rs11917390</t>
  </si>
  <si>
    <t>rs12026245</t>
  </si>
  <si>
    <t>rs12035012</t>
  </si>
  <si>
    <t>rs12187824</t>
  </si>
  <si>
    <t>rs12190777</t>
  </si>
  <si>
    <t>rs12207208</t>
  </si>
  <si>
    <t>rs12273435</t>
  </si>
  <si>
    <t>rs1233578</t>
  </si>
  <si>
    <t>rs12368628</t>
  </si>
  <si>
    <t>rs12442309</t>
  </si>
  <si>
    <t>rs12457394</t>
  </si>
  <si>
    <t>rs12470949</t>
  </si>
  <si>
    <t>rs12484064</t>
  </si>
  <si>
    <t>rs12621984</t>
  </si>
  <si>
    <t>rs12646225</t>
  </si>
  <si>
    <t>rs1280049</t>
  </si>
  <si>
    <t>rs12886584</t>
  </si>
  <si>
    <t>rs12970100</t>
  </si>
  <si>
    <t>rs13028382</t>
  </si>
  <si>
    <t>rs13071190</t>
  </si>
  <si>
    <t>rs13212044</t>
  </si>
  <si>
    <t>rs13223152</t>
  </si>
  <si>
    <t>rs13259607</t>
  </si>
  <si>
    <t>rs13276212</t>
  </si>
  <si>
    <t>rs13395129</t>
  </si>
  <si>
    <t>rs1351117</t>
  </si>
  <si>
    <t>rs1360694</t>
  </si>
  <si>
    <t>rs1362739</t>
  </si>
  <si>
    <t>rs136561</t>
  </si>
  <si>
    <t>rs1369429</t>
  </si>
  <si>
    <t>rs1376289</t>
  </si>
  <si>
    <t>rs1389994</t>
  </si>
  <si>
    <t>rs1424638</t>
  </si>
  <si>
    <t>rs144026674</t>
  </si>
  <si>
    <t>rs144246</t>
  </si>
  <si>
    <t>rs1471880</t>
  </si>
  <si>
    <t>rs1473474</t>
  </si>
  <si>
    <t>rs149586859</t>
  </si>
  <si>
    <t>rs1509333</t>
  </si>
  <si>
    <t>rs1512144</t>
  </si>
  <si>
    <t>rs1541976</t>
  </si>
  <si>
    <t>rs1571010</t>
  </si>
  <si>
    <t>rs1571536</t>
  </si>
  <si>
    <t>rs1589652</t>
  </si>
  <si>
    <t>rs162971</t>
  </si>
  <si>
    <t>rs163538</t>
  </si>
  <si>
    <t>rs166820</t>
  </si>
  <si>
    <t>rs17052996</t>
  </si>
  <si>
    <t>rs17088067</t>
  </si>
  <si>
    <t>rs17128425</t>
  </si>
  <si>
    <t>rs1720035</t>
  </si>
  <si>
    <t>rs1727307</t>
  </si>
  <si>
    <t>rs17315288</t>
  </si>
  <si>
    <t>rs17488534</t>
  </si>
  <si>
    <t>rs17698176</t>
  </si>
  <si>
    <t>rs1831539</t>
  </si>
  <si>
    <t>rs1840847</t>
  </si>
  <si>
    <t>rs1952033</t>
  </si>
  <si>
    <t>rs1962047</t>
  </si>
  <si>
    <t>rs1972860</t>
  </si>
  <si>
    <t>rs2001040</t>
  </si>
  <si>
    <t>rs2007176</t>
  </si>
  <si>
    <t>rs2008514</t>
  </si>
  <si>
    <t>rs2059069</t>
  </si>
  <si>
    <t>rs2060396</t>
  </si>
  <si>
    <t>rs2068348</t>
  </si>
  <si>
    <t>rs2071407</t>
  </si>
  <si>
    <t>rs2072490</t>
  </si>
  <si>
    <t>rs214403</t>
  </si>
  <si>
    <t>rs2184047</t>
  </si>
  <si>
    <t>rs2192899</t>
  </si>
  <si>
    <t>rs2237014</t>
  </si>
  <si>
    <t>rs2252143</t>
  </si>
  <si>
    <t>rs2268894</t>
  </si>
  <si>
    <t>rs2285640</t>
  </si>
  <si>
    <t>rs2309812</t>
  </si>
  <si>
    <t>rs2309895</t>
  </si>
  <si>
    <t>rs2314715</t>
  </si>
  <si>
    <t>rs2347654</t>
  </si>
  <si>
    <t>rs2357836</t>
  </si>
  <si>
    <t>rs2373353</t>
  </si>
  <si>
    <t>rs2393967</t>
  </si>
  <si>
    <t>rs2420551</t>
  </si>
  <si>
    <t>rs2420900</t>
  </si>
  <si>
    <t>rs2450333</t>
  </si>
  <si>
    <t>rs2457192</t>
  </si>
  <si>
    <t>rs2465411</t>
  </si>
  <si>
    <t>rs2478286</t>
  </si>
  <si>
    <t>rs2508713</t>
  </si>
  <si>
    <t>rs2558096</t>
  </si>
  <si>
    <t>rs2678210</t>
  </si>
  <si>
    <t>rs2681211</t>
  </si>
  <si>
    <t>rs2726491</t>
  </si>
  <si>
    <t>rs2759403</t>
  </si>
  <si>
    <t>rs28374800</t>
  </si>
  <si>
    <t>rs28620532</t>
  </si>
  <si>
    <t>rs287879</t>
  </si>
  <si>
    <t>rs2885208</t>
  </si>
  <si>
    <t>rs2920940</t>
  </si>
  <si>
    <t>rs2955280</t>
  </si>
  <si>
    <t>rs297578</t>
  </si>
  <si>
    <t>rs2987390</t>
  </si>
  <si>
    <t>rs315024</t>
  </si>
  <si>
    <t>rs31768</t>
  </si>
  <si>
    <t>rs329672</t>
  </si>
  <si>
    <t>rs337944</t>
  </si>
  <si>
    <t>rs34027202</t>
  </si>
  <si>
    <t>rs34316</t>
  </si>
  <si>
    <t>rs34316274</t>
  </si>
  <si>
    <t>rs34320898</t>
  </si>
  <si>
    <t>rs34426618</t>
  </si>
  <si>
    <t>rs34478917</t>
  </si>
  <si>
    <t>rs349131</t>
  </si>
  <si>
    <t>rs35240777</t>
  </si>
  <si>
    <t>rs35424748</t>
  </si>
  <si>
    <t>rs35608616</t>
  </si>
  <si>
    <t>rs35706695</t>
  </si>
  <si>
    <t>rs35731967</t>
  </si>
  <si>
    <t>rs35891966</t>
  </si>
  <si>
    <t>rs36033</t>
  </si>
  <si>
    <t>rs37469</t>
  </si>
  <si>
    <t>rs3843280</t>
  </si>
  <si>
    <t>rs3860294</t>
  </si>
  <si>
    <t>rs387780</t>
  </si>
  <si>
    <t>rs397892</t>
  </si>
  <si>
    <t>rs405321</t>
  </si>
  <si>
    <t>rs4075979</t>
  </si>
  <si>
    <t>rs41289297</t>
  </si>
  <si>
    <t>rs4300830</t>
  </si>
  <si>
    <t>rs4355095</t>
  </si>
  <si>
    <t>rs4370385</t>
  </si>
  <si>
    <t>rs4463213</t>
  </si>
  <si>
    <t>rs4484297</t>
  </si>
  <si>
    <t>rs4514434</t>
  </si>
  <si>
    <t>rs4537697</t>
  </si>
  <si>
    <t>rs4538216</t>
  </si>
  <si>
    <t>rs4626253</t>
  </si>
  <si>
    <t>rs4637823</t>
  </si>
  <si>
    <t>rs4725065</t>
  </si>
  <si>
    <t>rs4731392</t>
  </si>
  <si>
    <t>rs4735692</t>
  </si>
  <si>
    <t>rs477024</t>
  </si>
  <si>
    <t>rs4793161</t>
  </si>
  <si>
    <t>rs4795570</t>
  </si>
  <si>
    <t>rs4808084</t>
  </si>
  <si>
    <t>rs4821995</t>
  </si>
  <si>
    <t>rs4852252</t>
  </si>
  <si>
    <t>rs4856374</t>
  </si>
  <si>
    <t>rs4863692</t>
  </si>
  <si>
    <t>rs4969374</t>
  </si>
  <si>
    <t>rs4981713</t>
  </si>
  <si>
    <t>rs55754731</t>
  </si>
  <si>
    <t>rs55763037</t>
  </si>
  <si>
    <t>rs55837830</t>
  </si>
  <si>
    <t>rs55985762</t>
  </si>
  <si>
    <t>rs56056769</t>
  </si>
  <si>
    <t>rs56150095</t>
  </si>
  <si>
    <t>rs56274896</t>
  </si>
  <si>
    <t>rs56285155</t>
  </si>
  <si>
    <t>rs56289648</t>
  </si>
  <si>
    <t>rs563082</t>
  </si>
  <si>
    <t>rs566237</t>
  </si>
  <si>
    <t>rs5750830</t>
  </si>
  <si>
    <t>rs5753383</t>
  </si>
  <si>
    <t>rs57912065</t>
  </si>
  <si>
    <t>rs58593843</t>
  </si>
  <si>
    <t>rs59142272</t>
  </si>
  <si>
    <t>rs59836638</t>
  </si>
  <si>
    <t>rs600806</t>
  </si>
  <si>
    <t>rs6019535</t>
  </si>
  <si>
    <t>rs6074798</t>
  </si>
  <si>
    <t>rs61865660</t>
  </si>
  <si>
    <t>rs62014217</t>
  </si>
  <si>
    <t>rs62152485</t>
  </si>
  <si>
    <t>rs62181012</t>
  </si>
  <si>
    <t>rs62186982</t>
  </si>
  <si>
    <t>rs62198803</t>
  </si>
  <si>
    <t>rs62263292</t>
  </si>
  <si>
    <t>rs6432749</t>
  </si>
  <si>
    <t>rs6435666</t>
  </si>
  <si>
    <t>rs6464976</t>
  </si>
  <si>
    <t>rs6496420</t>
  </si>
  <si>
    <t>rs6508220</t>
  </si>
  <si>
    <t>rs6539284</t>
  </si>
  <si>
    <t>rs6558295</t>
  </si>
  <si>
    <t>rs6668048</t>
  </si>
  <si>
    <t>rs6681390</t>
  </si>
  <si>
    <t>rs6689263</t>
  </si>
  <si>
    <t>rs67482514</t>
  </si>
  <si>
    <t>rs67589009</t>
  </si>
  <si>
    <t>rs67654519</t>
  </si>
  <si>
    <t>rs67672804</t>
  </si>
  <si>
    <t>rs6770622</t>
  </si>
  <si>
    <t>rs6860963</t>
  </si>
  <si>
    <t>rs7022186</t>
  </si>
  <si>
    <t>rs7069887</t>
  </si>
  <si>
    <t>rs7086046</t>
  </si>
  <si>
    <t>rs7116046</t>
  </si>
  <si>
    <t>rs7172979</t>
  </si>
  <si>
    <t>rs7248006</t>
  </si>
  <si>
    <t>rs7251275</t>
  </si>
  <si>
    <t>rs72691856</t>
  </si>
  <si>
    <t>rs72768642</t>
  </si>
  <si>
    <t>rs72790254</t>
  </si>
  <si>
    <t>rs72829857</t>
  </si>
  <si>
    <t>rs73068339</t>
  </si>
  <si>
    <t>rs7312919</t>
  </si>
  <si>
    <t>rs7357604</t>
  </si>
  <si>
    <t>rs73877087</t>
  </si>
  <si>
    <t>rs7428004</t>
  </si>
  <si>
    <t>rs74826094</t>
  </si>
  <si>
    <t>rs7518151</t>
  </si>
  <si>
    <t>rs7584255</t>
  </si>
  <si>
    <t>rs7595241</t>
  </si>
  <si>
    <t>rs76092382</t>
  </si>
  <si>
    <t>rs7634282</t>
  </si>
  <si>
    <t>rs7640196</t>
  </si>
  <si>
    <t>rs7652296</t>
  </si>
  <si>
    <t>rs768990</t>
  </si>
  <si>
    <t>rs76998132</t>
  </si>
  <si>
    <t>rs7778249</t>
  </si>
  <si>
    <t>rs77849782</t>
  </si>
  <si>
    <t>rs77920886</t>
  </si>
  <si>
    <t>rs77924331</t>
  </si>
  <si>
    <t>rs78084033</t>
  </si>
  <si>
    <t>rs78924036</t>
  </si>
  <si>
    <t>rs79120332</t>
  </si>
  <si>
    <t>rs7977614</t>
  </si>
  <si>
    <t>rs79790188</t>
  </si>
  <si>
    <t>rs799444</t>
  </si>
  <si>
    <t>rs8006700</t>
  </si>
  <si>
    <t>rs8015552</t>
  </si>
  <si>
    <t>rs8025964</t>
  </si>
  <si>
    <t>rs8051038</t>
  </si>
  <si>
    <t>rs8067165</t>
  </si>
  <si>
    <t>rs807195</t>
  </si>
  <si>
    <t>rs817142</t>
  </si>
  <si>
    <t>rs818391</t>
  </si>
  <si>
    <t>rs831626</t>
  </si>
  <si>
    <t>rs845217</t>
  </si>
  <si>
    <t>rs880000</t>
  </si>
  <si>
    <t>rs884308</t>
  </si>
  <si>
    <t>rs913264</t>
  </si>
  <si>
    <t>rs9292394</t>
  </si>
  <si>
    <t>rs9398320</t>
  </si>
  <si>
    <t>rs9503599</t>
  </si>
  <si>
    <t>rs9516855</t>
  </si>
  <si>
    <t>rs9523231</t>
  </si>
  <si>
    <t>rs9569206</t>
  </si>
  <si>
    <t>rs9616945</t>
  </si>
  <si>
    <t>rs967569</t>
  </si>
  <si>
    <t>rs9813540</t>
  </si>
  <si>
    <t>rs9852253</t>
  </si>
  <si>
    <t>rs985456</t>
  </si>
  <si>
    <t>rs9876321</t>
  </si>
  <si>
    <t>rs9888986</t>
  </si>
  <si>
    <t>1.00046 (1.00018 to 1.00074)</t>
    <phoneticPr fontId="1" type="noConversion"/>
  </si>
  <si>
    <t>1.00100 (1.00029 to 1.00171)</t>
    <phoneticPr fontId="1" type="noConversion"/>
  </si>
  <si>
    <t>0.29680 (0.11585 to 0.76040)</t>
    <phoneticPr fontId="1" type="noConversion"/>
  </si>
  <si>
    <t>0.50319 (0.25547 to 0.99111)</t>
    <phoneticPr fontId="1" type="noConversion"/>
  </si>
  <si>
    <t>1.00000026 (1.00000003 to 1.00000050)</t>
    <phoneticPr fontId="1" type="noConversion"/>
  </si>
  <si>
    <t>1.00009937 (1.00002122 to 1.00017752)</t>
    <phoneticPr fontId="1" type="noConversion"/>
  </si>
  <si>
    <t>0.863 (0.800 to 0.931)</t>
    <phoneticPr fontId="1" type="noConversion"/>
  </si>
  <si>
    <t>0.866 (0.802 to 0.936)</t>
    <phoneticPr fontId="1" type="noConversion"/>
  </si>
  <si>
    <t>Thickness of temporal pole with global weighted</t>
    <phoneticPr fontId="1" type="noConversion"/>
  </si>
  <si>
    <t>Surface area of bankssts with gobal weighted</t>
    <phoneticPr fontId="1" type="noConversion"/>
  </si>
  <si>
    <t>Surface area of caudalanteriorcingulate with gobal weighted</t>
    <phoneticPr fontId="1" type="noConversion"/>
  </si>
  <si>
    <t>Surface area of caudalmiddlefrontal with gobal weighted</t>
    <phoneticPr fontId="1" type="noConversion"/>
  </si>
  <si>
    <t>Surface area of cuneus with gobal weighted</t>
    <phoneticPr fontId="1" type="noConversion"/>
  </si>
  <si>
    <t>Surface area of entorhinal with gobal weighted</t>
    <phoneticPr fontId="1" type="noConversion"/>
  </si>
  <si>
    <t>Surface area of frontalpole with gobal weighted</t>
    <phoneticPr fontId="1" type="noConversion"/>
  </si>
  <si>
    <t>Surface area of fusiform with gobal weighted</t>
    <phoneticPr fontId="1" type="noConversion"/>
  </si>
  <si>
    <t>Surface area of inferiorparietal with gobal weighted</t>
    <phoneticPr fontId="1" type="noConversion"/>
  </si>
  <si>
    <t>Surface area of inferiortemporal with gobal weighted</t>
    <phoneticPr fontId="1" type="noConversion"/>
  </si>
  <si>
    <t>Surface area of insula with gobal weighted</t>
    <phoneticPr fontId="1" type="noConversion"/>
  </si>
  <si>
    <t>Surface area of isthmuscingulate with gobal weighted</t>
    <phoneticPr fontId="1" type="noConversion"/>
  </si>
  <si>
    <t>Surface area of lateraloccipital with gobal weighted</t>
    <phoneticPr fontId="1" type="noConversion"/>
  </si>
  <si>
    <t>Surface area of lateralorbitofrontal with gobal weighted</t>
    <phoneticPr fontId="1" type="noConversion"/>
  </si>
  <si>
    <t>Surface area of lingual with gobal weighted</t>
    <phoneticPr fontId="1" type="noConversion"/>
  </si>
  <si>
    <t>Surface area of medialorbitofrontal with gobal weighted</t>
    <phoneticPr fontId="1" type="noConversion"/>
  </si>
  <si>
    <t>Surface area of middletemporal with gobal weighted</t>
    <phoneticPr fontId="1" type="noConversion"/>
  </si>
  <si>
    <t>Surface area of paracentral with gobal weighted</t>
    <phoneticPr fontId="1" type="noConversion"/>
  </si>
  <si>
    <t>Surface area of parahippocampal with gobal weighted</t>
    <phoneticPr fontId="1" type="noConversion"/>
  </si>
  <si>
    <t>Surface area of parsopercularis with gobal weighted</t>
    <phoneticPr fontId="1" type="noConversion"/>
  </si>
  <si>
    <t>Surface area of parsorbitalis with gobal weighted</t>
    <phoneticPr fontId="1" type="noConversion"/>
  </si>
  <si>
    <t>Surface area of parstriangularis with gobal weighted</t>
    <phoneticPr fontId="1" type="noConversion"/>
  </si>
  <si>
    <t>Surface area of pericalcarine with gobal weighted</t>
    <phoneticPr fontId="1" type="noConversion"/>
  </si>
  <si>
    <t>Surface area of postcentral with gobal weighted</t>
    <phoneticPr fontId="1" type="noConversion"/>
  </si>
  <si>
    <t>Surface area of posteriorcingulate with gobal weighted</t>
    <phoneticPr fontId="1" type="noConversion"/>
  </si>
  <si>
    <t>Surface area of precentral with gobal weighted</t>
    <phoneticPr fontId="1" type="noConversion"/>
  </si>
  <si>
    <t>Surface area of precuneus with gobal weighted</t>
    <phoneticPr fontId="1" type="noConversion"/>
  </si>
  <si>
    <t>Surface area of rostralanteriorcingulate with gobal weighted</t>
    <phoneticPr fontId="1" type="noConversion"/>
  </si>
  <si>
    <t>Surface area of rostralmiddlefrontal with gobal weighted</t>
    <phoneticPr fontId="1" type="noConversion"/>
  </si>
  <si>
    <t>Surface area of superiorfrontal with gobal weighted</t>
    <phoneticPr fontId="1" type="noConversion"/>
  </si>
  <si>
    <t>Surface area of superiorparietal with gobal weighted</t>
    <phoneticPr fontId="1" type="noConversion"/>
  </si>
  <si>
    <t>Surface area of superiortemporal with gobal weighted</t>
    <phoneticPr fontId="1" type="noConversion"/>
  </si>
  <si>
    <t>Surface area of supramarginal with gobal weighted</t>
    <phoneticPr fontId="1" type="noConversion"/>
  </si>
  <si>
    <t>Surface area of temporalpole with gobal weighted</t>
    <phoneticPr fontId="1" type="noConversion"/>
  </si>
  <si>
    <t>Surface area of transversetemporal with gobal weighted</t>
    <phoneticPr fontId="1" type="noConversion"/>
  </si>
  <si>
    <t>Surface area of bankssts without gobal weighted</t>
  </si>
  <si>
    <t>Surface area of caudalanteriorcingulate without gobal weighted</t>
  </si>
  <si>
    <t>Surface area of caudalmiddlefrontal without gobal weighted</t>
  </si>
  <si>
    <t>Surface area of cuneus without gobal weighted</t>
  </si>
  <si>
    <t>Surface area of entorhinal without gobal weighted</t>
  </si>
  <si>
    <t>Surface area of frontalpole without gobal weighted</t>
  </si>
  <si>
    <t>Surface area of fusiform without gobal weighted</t>
  </si>
  <si>
    <t>Surface area of inferiorparietal without gobal weighted</t>
  </si>
  <si>
    <t>Surface area of inferiortemporal without gobal weighted</t>
  </si>
  <si>
    <t>Surface area of insula without gobal weighted</t>
  </si>
  <si>
    <t>Surface area of isthmuscingulate without gobal weighted</t>
  </si>
  <si>
    <t>Surface area of lateraloccipital without gobal weighted</t>
  </si>
  <si>
    <t>Surface area of lateralorbitofrontal without gobal weighted</t>
  </si>
  <si>
    <t>Surface area of lingual without gobal weighted</t>
  </si>
  <si>
    <t>Surface area of medialorbitofrontal without gobal weighted</t>
  </si>
  <si>
    <t>Surface area of middletemporal without gobal weighted</t>
  </si>
  <si>
    <t>Surface area of paracentral without gobal weighted</t>
  </si>
  <si>
    <t>Surface area of parahippocampal without gobal weighted</t>
  </si>
  <si>
    <t>Surface area of parsopercularis without gobal weighted</t>
  </si>
  <si>
    <t>Surface area of parsorbitalis without gobal weighted</t>
  </si>
  <si>
    <t>Surface area of parstriangularis without gobal weighted</t>
  </si>
  <si>
    <t>Surface area of pericalcarine without gobal weighted</t>
  </si>
  <si>
    <t>Surface area of postcentral without gobal weighted</t>
  </si>
  <si>
    <t>Surface area of posteriorcingulate without gobal weighted</t>
  </si>
  <si>
    <t>Surface area of precentral without gobal weighted</t>
  </si>
  <si>
    <t>Surface area of precuneus without gobal weighted</t>
  </si>
  <si>
    <t>Surface area of rostralanteriorcingulate without gobal weighted</t>
  </si>
  <si>
    <t>Surface area of rostralmiddlefrontal without gobal weighted</t>
  </si>
  <si>
    <t>Surface area of superiorfrontal without gobal weighted</t>
  </si>
  <si>
    <t>Surface area of superiorparietal without gobal weighted</t>
  </si>
  <si>
    <t>Surface area of superiortemporal without gobal weighted</t>
  </si>
  <si>
    <t>Surface area of supramarginal without gobal weighted</t>
  </si>
  <si>
    <t>Surface area of temporalpole without gobal weighted</t>
  </si>
  <si>
    <t>Surface area of transversetemporal without gobal weighted</t>
  </si>
  <si>
    <t>Thickness of bankssts with gobal weighted</t>
  </si>
  <si>
    <t>Thickness of caudalanteriorcingulate with gobal weighted</t>
  </si>
  <si>
    <t>Thickness of caudalmiddlefrontal with gobal weighted</t>
  </si>
  <si>
    <t>Thickness of cuneus with gobal weighted</t>
  </si>
  <si>
    <t>Thickness of entorhinal with gobal weighted</t>
  </si>
  <si>
    <t>Thickness of frontalpole with gobal weighted</t>
  </si>
  <si>
    <t>Thickness of fusiform with gobal weighted</t>
  </si>
  <si>
    <t>Thickness of inferiorparietal with gobal weighted</t>
  </si>
  <si>
    <t>Thickness of inferiortemporal with gobal weighted</t>
  </si>
  <si>
    <t>Thickness of insula with gobal weighted</t>
  </si>
  <si>
    <t>Thickness of isthmuscingulate with gobal weighted</t>
  </si>
  <si>
    <t>Thickness of lateraloccipital with gobal weighted</t>
  </si>
  <si>
    <t>Thickness of lateralorbitofrontal with gobal weighted</t>
  </si>
  <si>
    <t>Thickness of lingual with gobal weighted</t>
  </si>
  <si>
    <t>Thickness of medialorbitofrontal with gobal weighted</t>
  </si>
  <si>
    <t>Thickness of middletemporal with gobal weighted</t>
  </si>
  <si>
    <t>Thickness of paracentral with gobal weighted</t>
  </si>
  <si>
    <t>Thickness of parahippocampal with gobal weighted</t>
  </si>
  <si>
    <t>Thickness of parsopercularis with gobal weighted</t>
  </si>
  <si>
    <t>Thickness of parsorbitalis with gobal weighted</t>
  </si>
  <si>
    <t>Thickness of parstriangularis with gobal weighted</t>
  </si>
  <si>
    <t>Thickness of pericalcarine with gobal weighted</t>
  </si>
  <si>
    <t>Thickness of postcentral with gobal weighted</t>
  </si>
  <si>
    <t>Thickness of posteriorcingulate with gobal weighted</t>
  </si>
  <si>
    <t>Thickness of precentral with gobal weighted</t>
  </si>
  <si>
    <t>Thickness of precuneus with gobal weighted</t>
  </si>
  <si>
    <t>Thickness of rostralanteriorcingulate with gobal weighted</t>
  </si>
  <si>
    <t>Thickness of rostralmiddlefrontal with gobal weighted</t>
  </si>
  <si>
    <t>Thickness of superiorfrontal with gobal weighted</t>
  </si>
  <si>
    <t>Thickness of superiorparietal with gobal weighted</t>
  </si>
  <si>
    <t>Thickness of superiortemporal with gobal weighted</t>
  </si>
  <si>
    <t>Thickness of supramarginal with gobal weighted</t>
  </si>
  <si>
    <t>Thickness of temporalpole with gobal weighted</t>
  </si>
  <si>
    <t>Thickness of transversetemporal with gobal weighted</t>
  </si>
  <si>
    <t>Thickness of bankssts without gobal weighted</t>
  </si>
  <si>
    <t>Thickness of caudalanteriorcingulate without gobal weighted</t>
  </si>
  <si>
    <t>Thickness of caudalmiddlefrontal without gobal weighted</t>
  </si>
  <si>
    <t>Thickness of cuneus without gobal weighted</t>
  </si>
  <si>
    <t>Thickness of entorhinal without gobal weighted</t>
  </si>
  <si>
    <t>Thickness of frontalpole without gobal weighted</t>
  </si>
  <si>
    <t>Thickness of fusiform without gobal weighted</t>
  </si>
  <si>
    <t>Thickness of inferiorparietal without gobal weighted</t>
  </si>
  <si>
    <t>Thickness of inferiortemporal without gobal weighted</t>
  </si>
  <si>
    <t>Thickness of insula without gobal weighted</t>
  </si>
  <si>
    <t>Thickness of isthmuscingulate without gobal weighted</t>
  </si>
  <si>
    <t>Thickness of lateraloccipital without gobal weighted</t>
  </si>
  <si>
    <t>Thickness of lateralorbitofrontal without gobal weighted</t>
  </si>
  <si>
    <t>Thickness of lingual without gobal weighted</t>
  </si>
  <si>
    <t>Thickness of medialorbitofrontal without gobal weighted</t>
  </si>
  <si>
    <t>Thickness of middletemporal without gobal weighted</t>
  </si>
  <si>
    <t>Thickness of paracentral without gobal weighted</t>
  </si>
  <si>
    <t>Thickness of parahippocampal without gobal weighted</t>
  </si>
  <si>
    <t>Thickness of parsopercularis without gobal weighted</t>
  </si>
  <si>
    <t>Thickness of parsorbitalis without gobal weighted</t>
  </si>
  <si>
    <t>Thickness of parstriangularis without gobal weighted</t>
  </si>
  <si>
    <t>Thickness of pericalcarine without gobal weighted</t>
  </si>
  <si>
    <t>Thickness of postcentral without gobal weighted</t>
  </si>
  <si>
    <t>Thickness of posteriorcingulate without gobal weighted</t>
  </si>
  <si>
    <t>Thickness of precentral without gobal weighted</t>
  </si>
  <si>
    <t>Thickness of precuneus without gobal weighted</t>
  </si>
  <si>
    <t>Thickness of rostralanteriorcingulate without gobal weighted</t>
  </si>
  <si>
    <t>Thickness of rostralmiddlefrontal without gobal weighted</t>
  </si>
  <si>
    <t>Thickness of superiorfrontal without gobal weighted</t>
  </si>
  <si>
    <t>Thickness of superiorparietal without gobal weighted</t>
  </si>
  <si>
    <t>Thickness of superiortemporal without gobal weighted</t>
  </si>
  <si>
    <t>Thickness of supramarginal without gobal weighted</t>
  </si>
  <si>
    <t>Thickness of temporalpole without gobal weighted</t>
  </si>
  <si>
    <t>Thickness of transversetemporal without gobal weighted</t>
  </si>
  <si>
    <t>Caudate</t>
  </si>
  <si>
    <t>Caudate</t>
    <phoneticPr fontId="1" type="noConversion"/>
  </si>
  <si>
    <t>Cerebellum_GM</t>
    <phoneticPr fontId="1" type="noConversion"/>
  </si>
  <si>
    <t>Cerebellum_WM</t>
    <phoneticPr fontId="1" type="noConversion"/>
  </si>
  <si>
    <t>Cerebral_WM</t>
    <phoneticPr fontId="1" type="noConversion"/>
  </si>
  <si>
    <t>Cortical_GM</t>
    <phoneticPr fontId="1" type="noConversion"/>
  </si>
  <si>
    <t>Lateral_ventricles</t>
    <phoneticPr fontId="1" type="noConversion"/>
  </si>
  <si>
    <t>Mean thickness</t>
    <phoneticPr fontId="1" type="noConversion"/>
  </si>
  <si>
    <t>Nucleus accumbens</t>
    <phoneticPr fontId="1" type="noConversion"/>
  </si>
  <si>
    <t>Pallidum</t>
  </si>
  <si>
    <t>Pallidum</t>
    <phoneticPr fontId="1" type="noConversion"/>
  </si>
  <si>
    <t>Putamen</t>
  </si>
  <si>
    <t>Putamen</t>
    <phoneticPr fontId="1" type="noConversion"/>
  </si>
  <si>
    <t>Surface area</t>
    <phoneticPr fontId="1" type="noConversion"/>
  </si>
  <si>
    <t>Thalamus</t>
  </si>
  <si>
    <t>Total brain</t>
    <phoneticPr fontId="1" type="noConversion"/>
  </si>
  <si>
    <t>Accumbens</t>
  </si>
  <si>
    <t>Reaction time</t>
    <phoneticPr fontId="1" type="noConversion"/>
  </si>
  <si>
    <t>Full Thickness</t>
    <phoneticPr fontId="1" type="noConversion"/>
  </si>
  <si>
    <t>Full SurfArea</t>
    <phoneticPr fontId="1" type="noConversion"/>
  </si>
  <si>
    <t>General Cognitive Function</t>
    <phoneticPr fontId="1" type="noConversion"/>
  </si>
  <si>
    <t>Cognitive performance</t>
    <phoneticPr fontId="1" type="noConversion"/>
  </si>
  <si>
    <t>BETA</t>
    <phoneticPr fontId="1" type="noConversion"/>
  </si>
  <si>
    <t>Pvalue</t>
    <phoneticPr fontId="1" type="noConversion"/>
  </si>
  <si>
    <t>OR</t>
    <phoneticPr fontId="1" type="noConversion"/>
  </si>
  <si>
    <t>OR_LCI95</t>
    <phoneticPr fontId="1" type="noConversion"/>
  </si>
  <si>
    <t>OR_UCI95</t>
    <phoneticPr fontId="1" type="noConversion"/>
  </si>
  <si>
    <t>Inverse variance weighted</t>
    <phoneticPr fontId="1" type="noConversion"/>
  </si>
  <si>
    <t>Thickness of temporal pole with global weighted (Brain cortical structure)</t>
    <phoneticPr fontId="1" type="noConversion"/>
  </si>
  <si>
    <t>Thickness of temporal pole without global weighted(Brain cortical structure)</t>
    <phoneticPr fontId="1" type="noConversion"/>
  </si>
  <si>
    <t>Hippocampus (Brain subcortical structure)</t>
    <phoneticPr fontId="1" type="noConversion"/>
  </si>
  <si>
    <t>Amygdala (Brain structure change)</t>
    <phoneticPr fontId="1" type="noConversion"/>
  </si>
  <si>
    <t>Cerebellum white matter (Brain structure change)</t>
    <phoneticPr fontId="1" type="noConversion"/>
  </si>
  <si>
    <t>Surface area of precuneus with global weighted (Brain cortical structure)</t>
    <phoneticPr fontId="1" type="noConversion"/>
  </si>
  <si>
    <t>Surface area of rostralanteriorcingulate without global weighted (Brain cortical structure)</t>
    <phoneticPr fontId="1" type="noConversion"/>
  </si>
  <si>
    <t>Thickness of superiorparietal without global weighted (Brain cortical structure)</t>
    <phoneticPr fontId="1" type="noConversion"/>
  </si>
  <si>
    <t>Thickness of paracentral without global weighted (Brain cortical structure)</t>
    <phoneticPr fontId="1" type="noConversion"/>
  </si>
  <si>
    <t>ICV (Brain subcortical structure)</t>
    <phoneticPr fontId="1" type="noConversion"/>
  </si>
  <si>
    <t>Thalamus (Brain subcortical structure)</t>
    <phoneticPr fontId="1" type="noConversion"/>
  </si>
  <si>
    <t>General Cognitive Function (Cognitive performance)</t>
    <phoneticPr fontId="1" type="noConversion"/>
  </si>
  <si>
    <t>Intelligence (Cognitive performance)</t>
    <phoneticPr fontId="1" type="noConversion"/>
  </si>
  <si>
    <t>BETA(95%CI)</t>
    <phoneticPr fontId="1" type="noConversion"/>
  </si>
  <si>
    <t>No. of SNP</t>
  </si>
  <si>
    <r>
      <t>RSS</t>
    </r>
    <r>
      <rPr>
        <b/>
        <vertAlign val="subscript"/>
        <sz val="10"/>
        <color rgb="FF000000"/>
        <rFont val="Times New Roman"/>
        <family val="1"/>
      </rPr>
      <t>obs</t>
    </r>
  </si>
  <si>
    <t>Global test P-value/Distortion Test</t>
    <phoneticPr fontId="1" type="noConversion"/>
  </si>
  <si>
    <t>Power</t>
    <phoneticPr fontId="1" type="noConversion"/>
  </si>
  <si>
    <t>https://www.nature.com/articles/s41467-018-04362-x</t>
    <phoneticPr fontId="1" type="noConversion"/>
  </si>
  <si>
    <t>Genetic analysis of obstructive sleep apnoea discovers a strong association with cardiometabolic health</t>
    <phoneticPr fontId="1" type="noConversion"/>
  </si>
  <si>
    <t>https://erj.ersjournals.com/content/57/5/2003091</t>
    <phoneticPr fontId="1" type="noConversion"/>
  </si>
  <si>
    <t>The genetic architecture of the human cerebral cortex</t>
  </si>
  <si>
    <t>Genetic variants associated with longitudinal changes in brain structure across the lifespan</t>
    <phoneticPr fontId="1" type="noConversion"/>
  </si>
  <si>
    <t>https://www.nature.com/articles/s41593-022-01042-4</t>
    <phoneticPr fontId="1" type="noConversion"/>
  </si>
  <si>
    <t xml:space="preserve"> 33,423 OSA cases and 307,648 controls</t>
    <phoneticPr fontId="1" type="noConversion"/>
  </si>
  <si>
    <t>Heterogeneity</t>
    <phoneticPr fontId="1" type="noConversion"/>
  </si>
  <si>
    <t>Common genetic variants influence human subcortical brain structures</t>
    <phoneticPr fontId="1" type="noConversion"/>
  </si>
  <si>
    <t>https://www.nature.com/articles/s41588-018-0147-3</t>
    <phoneticPr fontId="1" type="noConversion"/>
  </si>
  <si>
    <t>Genome-wide association meta-analysis in 269,867 individuals identifies new genetic and functional links to intelligence</t>
    <phoneticPr fontId="1" type="noConversion"/>
  </si>
  <si>
    <t>https://www.nature.com/articles/s41588-018-0152-6</t>
    <phoneticPr fontId="1" type="noConversion"/>
  </si>
  <si>
    <t>id</t>
    <phoneticPr fontId="1" type="noConversion"/>
  </si>
  <si>
    <t>Rg</t>
    <phoneticPr fontId="1" type="noConversion"/>
  </si>
  <si>
    <t>P value</t>
    <phoneticPr fontId="1" type="noConversion"/>
  </si>
  <si>
    <t>-0.0031 (0.0443)</t>
    <phoneticPr fontId="1" type="noConversion"/>
  </si>
  <si>
    <t>0.0043 (0.0484)</t>
    <phoneticPr fontId="1" type="noConversion"/>
  </si>
  <si>
    <t>-0.0097 (0.0484)</t>
    <phoneticPr fontId="1" type="noConversion"/>
  </si>
  <si>
    <t>-0.0416 (0.0477)</t>
    <phoneticPr fontId="1" type="noConversion"/>
  </si>
  <si>
    <t>-0.1241 (0.3522)</t>
    <phoneticPr fontId="1" type="noConversion"/>
  </si>
  <si>
    <t>-0.0907 (0.0242)</t>
  </si>
  <si>
    <t>0.0398 (0.1443)</t>
  </si>
  <si>
    <t>-0.0913 (0.026)</t>
  </si>
  <si>
    <t>-0.0614 (0.0746)</t>
  </si>
  <si>
    <t>0.0726 (0.0888)</t>
  </si>
  <si>
    <t>-0.0837 (0.07)</t>
  </si>
  <si>
    <t>0.09 (0.0929)</t>
    <phoneticPr fontId="1" type="noConversion"/>
  </si>
  <si>
    <t>Table S5 Results of heterogeneity by Cochran Q statistic in MR analysis.</t>
    <phoneticPr fontId="1" type="noConversion"/>
  </si>
  <si>
    <t>Table S1. Data source.</t>
    <phoneticPr fontId="1" type="noConversion"/>
  </si>
  <si>
    <t>Table S2. Instrumental variables used in MR analysis.</t>
    <phoneticPr fontId="1" type="noConversion"/>
  </si>
  <si>
    <t>Table S3. Full result of MR estimates for the causal effect of OSA on brain structure and cognitive performance using IVW method.</t>
    <phoneticPr fontId="1" type="noConversion"/>
  </si>
  <si>
    <t>Table S4. MR estimates for the causal effect of OSA on brain structure and cognitive performance.</t>
    <phoneticPr fontId="1" type="noConversion"/>
  </si>
  <si>
    <t>Table S7. MR-PRESSO analysis for the association between OSA and neurocognitive features.</t>
    <phoneticPr fontId="1" type="noConversion"/>
  </si>
  <si>
    <t>Table S6. Directional horizontal pleiotropy assessed by Egger intercept analysis in MR analysis.</t>
    <phoneticPr fontId="1" type="noConversion"/>
  </si>
  <si>
    <r>
      <t>RSS</t>
    </r>
    <r>
      <rPr>
        <b/>
        <vertAlign val="subscript"/>
        <sz val="10"/>
        <color rgb="FF000000"/>
        <rFont val="Times New Roman"/>
        <family val="1"/>
      </rPr>
      <t>obs</t>
    </r>
    <r>
      <rPr>
        <b/>
        <sz val="10"/>
        <color theme="1"/>
        <rFont val="Times New Roman"/>
        <family val="1"/>
      </rPr>
      <t>/Distortion Coefficient</t>
    </r>
    <phoneticPr fontId="1" type="noConversion"/>
  </si>
  <si>
    <t>-0.033 (-0.058 to -0.007)</t>
    <phoneticPr fontId="1" type="noConversion"/>
  </si>
  <si>
    <t>Exposure</t>
  </si>
  <si>
    <t>Outcome</t>
  </si>
  <si>
    <t>beta</t>
  </si>
  <si>
    <t>se</t>
  </si>
  <si>
    <t>BMI</t>
  </si>
  <si>
    <t>OSA</t>
  </si>
  <si>
    <t>OSA-raw</t>
  </si>
  <si>
    <t>OSA-without confounders</t>
  </si>
  <si>
    <t>Table S8. MR results after adjusting confounders.</t>
    <phoneticPr fontId="1" type="noConversion"/>
  </si>
  <si>
    <t>Table S9. Full result of MR estimates for the causal effect of brain structure and cognitive performance on OSA using IVW method.</t>
    <phoneticPr fontId="1" type="noConversion"/>
  </si>
  <si>
    <t>Table S10. MR estimates for the causal effect of  brain structure and cognitive performance on OSA</t>
    <phoneticPr fontId="1" type="noConversion"/>
  </si>
  <si>
    <t>Table S11. Results of heterogeneity by Cochran Q statistic in reverse MR analysis.</t>
    <phoneticPr fontId="1" type="noConversion"/>
  </si>
  <si>
    <t>Table S12. Directional horizontal pleiotropy assessed by MR-Egger test in reverse MR analysis.</t>
    <phoneticPr fontId="1" type="noConversion"/>
  </si>
  <si>
    <t>Table S13. MR-PRESSO analysis for the association between neurocognitive features and OSA.</t>
    <phoneticPr fontId="1" type="noConversion"/>
  </si>
  <si>
    <t>Table S14. Statistical power for MR analysis.</t>
    <phoneticPr fontId="1" type="noConversion"/>
  </si>
  <si>
    <t>Table S15. Genetic correlation analysis by the linkage disequilibrium score regress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_);[Red]\(0.00\)"/>
    <numFmt numFmtId="178" formatCode="0.000000_);[Red]\(0.000000\)"/>
  </numFmts>
  <fonts count="1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.5"/>
      <color rgb="FF000000"/>
      <name val="Arial"/>
      <family val="2"/>
    </font>
    <font>
      <u/>
      <sz val="11"/>
      <color theme="1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0.5"/>
      <name val="Times New Roman"/>
      <family val="1"/>
    </font>
    <font>
      <b/>
      <vertAlign val="subscript"/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u/>
      <sz val="10"/>
      <color theme="10"/>
      <name val="Times New Roman"/>
      <family val="1"/>
    </font>
    <font>
      <u/>
      <sz val="10"/>
      <color theme="10"/>
      <name val="等线"/>
      <family val="2"/>
      <charset val="134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6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rgb="FF7F7F7F"/>
      </top>
      <bottom/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84">
    <xf numFmtId="0" fontId="0" fillId="0" borderId="0" xfId="0">
      <alignment vertical="center"/>
    </xf>
    <xf numFmtId="0" fontId="4" fillId="0" borderId="0" xfId="0" applyFont="1">
      <alignment vertical="center"/>
    </xf>
    <xf numFmtId="177" fontId="0" fillId="0" borderId="0" xfId="0" applyNumberFormat="1">
      <alignment vertical="center"/>
    </xf>
    <xf numFmtId="0" fontId="5" fillId="0" borderId="0" xfId="0" applyFont="1">
      <alignment vertical="center"/>
    </xf>
    <xf numFmtId="0" fontId="2" fillId="0" borderId="0" xfId="0" applyFont="1" applyAlignment="1">
      <alignment vertical="center" wrapText="1"/>
    </xf>
    <xf numFmtId="11" fontId="5" fillId="0" borderId="0" xfId="0" applyNumberFormat="1" applyFont="1">
      <alignment vertical="center"/>
    </xf>
    <xf numFmtId="11" fontId="5" fillId="0" borderId="3" xfId="0" applyNumberFormat="1" applyFont="1" applyBorder="1">
      <alignment vertical="center"/>
    </xf>
    <xf numFmtId="0" fontId="8" fillId="0" borderId="3" xfId="0" applyFont="1" applyBorder="1" applyAlignment="1">
      <alignment horizontal="center" vertical="center" wrapText="1"/>
    </xf>
    <xf numFmtId="0" fontId="8" fillId="0" borderId="3" xfId="0" applyFont="1" applyBorder="1" applyAlignment="1">
      <alignment vertical="center" wrapText="1"/>
    </xf>
    <xf numFmtId="49" fontId="5" fillId="0" borderId="0" xfId="0" applyNumberFormat="1" applyFont="1">
      <alignment vertical="center"/>
    </xf>
    <xf numFmtId="49" fontId="5" fillId="0" borderId="3" xfId="0" applyNumberFormat="1" applyFont="1" applyBorder="1">
      <alignment vertical="center"/>
    </xf>
    <xf numFmtId="178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3" xfId="0" applyFont="1" applyBorder="1" applyAlignment="1">
      <alignment vertical="center" wrapText="1"/>
    </xf>
    <xf numFmtId="49" fontId="0" fillId="0" borderId="0" xfId="0" applyNumberFormat="1">
      <alignment vertical="center"/>
    </xf>
    <xf numFmtId="0" fontId="10" fillId="0" borderId="2" xfId="0" applyFont="1" applyBorder="1">
      <alignment vertical="center"/>
    </xf>
    <xf numFmtId="0" fontId="10" fillId="0" borderId="2" xfId="0" applyFont="1" applyBorder="1" applyAlignment="1">
      <alignment vertical="center" wrapText="1"/>
    </xf>
    <xf numFmtId="49" fontId="10" fillId="0" borderId="2" xfId="0" applyNumberFormat="1" applyFont="1" applyBorder="1">
      <alignment vertical="center"/>
    </xf>
    <xf numFmtId="178" fontId="10" fillId="0" borderId="2" xfId="0" applyNumberFormat="1" applyFont="1" applyBorder="1" applyAlignment="1">
      <alignment vertical="center" wrapText="1"/>
    </xf>
    <xf numFmtId="49" fontId="5" fillId="0" borderId="0" xfId="0" applyNumberFormat="1" applyFont="1" applyAlignment="1">
      <alignment vertical="center" wrapText="1"/>
    </xf>
    <xf numFmtId="178" fontId="5" fillId="0" borderId="0" xfId="0" applyNumberFormat="1" applyFont="1" applyAlignment="1">
      <alignment vertical="center" wrapText="1"/>
    </xf>
    <xf numFmtId="49" fontId="5" fillId="0" borderId="3" xfId="0" applyNumberFormat="1" applyFont="1" applyBorder="1" applyAlignment="1">
      <alignment vertical="center" wrapText="1"/>
    </xf>
    <xf numFmtId="178" fontId="5" fillId="0" borderId="3" xfId="0" applyNumberFormat="1" applyFont="1" applyBorder="1" applyAlignment="1">
      <alignment vertical="center" wrapText="1"/>
    </xf>
    <xf numFmtId="0" fontId="10" fillId="0" borderId="3" xfId="0" applyFont="1" applyBorder="1" applyAlignment="1">
      <alignment vertical="center" wrapText="1"/>
    </xf>
    <xf numFmtId="177" fontId="7" fillId="0" borderId="3" xfId="0" applyNumberFormat="1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11" fontId="6" fillId="0" borderId="0" xfId="0" applyNumberFormat="1" applyFont="1" applyAlignment="1">
      <alignment vertical="center" wrapText="1"/>
    </xf>
    <xf numFmtId="177" fontId="6" fillId="0" borderId="0" xfId="0" applyNumberFormat="1" applyFont="1" applyAlignment="1">
      <alignment vertical="center" wrapText="1"/>
    </xf>
    <xf numFmtId="0" fontId="6" fillId="0" borderId="3" xfId="0" applyFont="1" applyBorder="1" applyAlignment="1">
      <alignment vertical="center" wrapText="1"/>
    </xf>
    <xf numFmtId="11" fontId="6" fillId="0" borderId="3" xfId="0" applyNumberFormat="1" applyFont="1" applyBorder="1" applyAlignment="1">
      <alignment vertical="center" wrapText="1"/>
    </xf>
    <xf numFmtId="177" fontId="6" fillId="0" borderId="3" xfId="0" applyNumberFormat="1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11" fontId="5" fillId="0" borderId="0" xfId="0" applyNumberFormat="1" applyFont="1" applyAlignment="1">
      <alignment vertical="center" wrapText="1"/>
    </xf>
    <xf numFmtId="176" fontId="5" fillId="0" borderId="0" xfId="0" applyNumberFormat="1" applyFont="1" applyAlignment="1">
      <alignment vertical="center" wrapText="1"/>
    </xf>
    <xf numFmtId="176" fontId="5" fillId="0" borderId="3" xfId="0" applyNumberFormat="1" applyFont="1" applyBorder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11" fontId="5" fillId="0" borderId="3" xfId="0" applyNumberFormat="1" applyFont="1" applyBorder="1" applyAlignment="1">
      <alignment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12" fillId="0" borderId="0" xfId="0" applyFont="1" applyAlignment="1">
      <alignment vertical="center" wrapText="1"/>
    </xf>
    <xf numFmtId="11" fontId="12" fillId="0" borderId="0" xfId="0" applyNumberFormat="1" applyFont="1" applyAlignment="1">
      <alignment vertical="center" wrapText="1"/>
    </xf>
    <xf numFmtId="0" fontId="12" fillId="0" borderId="3" xfId="0" applyFont="1" applyBorder="1" applyAlignment="1">
      <alignment vertical="center" wrapText="1"/>
    </xf>
    <xf numFmtId="0" fontId="12" fillId="0" borderId="0" xfId="0" applyFont="1" applyAlignment="1">
      <alignment horizontal="center" vertical="center" wrapText="1"/>
    </xf>
    <xf numFmtId="0" fontId="13" fillId="0" borderId="0" xfId="1" applyFont="1" applyAlignment="1">
      <alignment horizontal="left" vertical="center" wrapText="1"/>
    </xf>
    <xf numFmtId="3" fontId="12" fillId="0" borderId="0" xfId="0" applyNumberFormat="1" applyFont="1" applyAlignment="1">
      <alignment horizontal="center" vertical="center" wrapText="1"/>
    </xf>
    <xf numFmtId="0" fontId="14" fillId="0" borderId="0" xfId="1" applyFont="1" applyAlignment="1">
      <alignment horizontal="left" vertical="center" wrapText="1"/>
    </xf>
    <xf numFmtId="0" fontId="12" fillId="0" borderId="3" xfId="0" applyFont="1" applyBorder="1" applyAlignment="1">
      <alignment horizontal="center" vertical="center" wrapText="1"/>
    </xf>
    <xf numFmtId="3" fontId="12" fillId="0" borderId="3" xfId="0" applyNumberFormat="1" applyFont="1" applyBorder="1" applyAlignment="1">
      <alignment horizontal="center" vertical="center" wrapText="1"/>
    </xf>
    <xf numFmtId="0" fontId="14" fillId="0" borderId="3" xfId="1" applyFont="1" applyBorder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10" fontId="5" fillId="0" borderId="0" xfId="0" applyNumberFormat="1" applyFont="1" applyAlignment="1">
      <alignment vertical="center" wrapText="1"/>
    </xf>
    <xf numFmtId="9" fontId="5" fillId="0" borderId="0" xfId="0" applyNumberFormat="1" applyFont="1" applyAlignment="1">
      <alignment vertical="center" wrapText="1"/>
    </xf>
    <xf numFmtId="10" fontId="5" fillId="0" borderId="3" xfId="0" applyNumberFormat="1" applyFont="1" applyBorder="1" applyAlignment="1">
      <alignment vertical="center" wrapText="1"/>
    </xf>
    <xf numFmtId="0" fontId="15" fillId="0" borderId="5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7" fillId="0" borderId="0" xfId="0" applyFont="1">
      <alignment vertical="center"/>
    </xf>
    <xf numFmtId="0" fontId="11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6" fillId="0" borderId="6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ature.com/articles/s41588-018-0152-6" TargetMode="External"/><Relationship Id="rId7" Type="http://schemas.openxmlformats.org/officeDocument/2006/relationships/hyperlink" Target="https://www.nature.com/articles/s41467-018-04362-x" TargetMode="External"/><Relationship Id="rId2" Type="http://schemas.openxmlformats.org/officeDocument/2006/relationships/hyperlink" Target="https://www.science.org/doi/10.1126/science.aay6690" TargetMode="External"/><Relationship Id="rId1" Type="http://schemas.openxmlformats.org/officeDocument/2006/relationships/hyperlink" Target="https://www.nature.com/articles/nature14101" TargetMode="External"/><Relationship Id="rId6" Type="http://schemas.openxmlformats.org/officeDocument/2006/relationships/hyperlink" Target="https://www.nature.com/articles/s41588-018-0147-3" TargetMode="External"/><Relationship Id="rId5" Type="http://schemas.openxmlformats.org/officeDocument/2006/relationships/hyperlink" Target="https://www.nature.com/articles/s41593-022-01042-4" TargetMode="External"/><Relationship Id="rId4" Type="http://schemas.openxmlformats.org/officeDocument/2006/relationships/hyperlink" Target="https://erj.ersjournals.com/content/57/5/2003091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DFED9-AA07-4500-B4AE-F10B39619BC4}">
  <dimension ref="A1:D11"/>
  <sheetViews>
    <sheetView zoomScale="85" workbookViewId="0">
      <selection activeCell="E7" sqref="E7"/>
    </sheetView>
  </sheetViews>
  <sheetFormatPr baseColWidth="10" defaultColWidth="8.6640625" defaultRowHeight="13"/>
  <cols>
    <col min="1" max="1" width="27.5" style="42" customWidth="1"/>
    <col min="2" max="2" width="17.5" style="42" customWidth="1"/>
    <col min="3" max="3" width="48.1640625" style="42" customWidth="1"/>
    <col min="4" max="4" width="33.1640625" style="42" customWidth="1"/>
    <col min="5" max="5" width="8.6640625" style="42"/>
    <col min="6" max="6" width="32.1640625" style="42" customWidth="1"/>
    <col min="7" max="16384" width="8.6640625" style="42"/>
  </cols>
  <sheetData>
    <row r="1" spans="1:4" ht="25" customHeight="1">
      <c r="A1" s="63" t="s">
        <v>1224</v>
      </c>
      <c r="B1" s="63"/>
      <c r="C1" s="63"/>
      <c r="D1" s="63"/>
    </row>
    <row r="2" spans="1:4" ht="14">
      <c r="A2" s="40" t="s">
        <v>20</v>
      </c>
      <c r="B2" s="40" t="s">
        <v>21</v>
      </c>
      <c r="C2" s="40" t="s">
        <v>115</v>
      </c>
      <c r="D2" s="40" t="s">
        <v>22</v>
      </c>
    </row>
    <row r="3" spans="1:4" ht="44" customHeight="1">
      <c r="A3" s="45" t="s">
        <v>43</v>
      </c>
      <c r="B3" s="45" t="s">
        <v>1202</v>
      </c>
      <c r="C3" s="45" t="s">
        <v>1197</v>
      </c>
      <c r="D3" s="46" t="s">
        <v>1198</v>
      </c>
    </row>
    <row r="4" spans="1:4" ht="28">
      <c r="A4" s="45" t="s">
        <v>110</v>
      </c>
      <c r="B4" s="47">
        <v>51665</v>
      </c>
      <c r="C4" s="45" t="s">
        <v>1199</v>
      </c>
      <c r="D4" s="46" t="s">
        <v>109</v>
      </c>
    </row>
    <row r="5" spans="1:4" ht="32" customHeight="1">
      <c r="A5" s="45" t="s">
        <v>111</v>
      </c>
      <c r="B5" s="47">
        <v>30717</v>
      </c>
      <c r="C5" s="45" t="s">
        <v>1204</v>
      </c>
      <c r="D5" s="46" t="s">
        <v>108</v>
      </c>
    </row>
    <row r="6" spans="1:4" ht="28">
      <c r="A6" s="45" t="s">
        <v>114</v>
      </c>
      <c r="B6" s="47">
        <v>15640</v>
      </c>
      <c r="C6" s="45" t="s">
        <v>1200</v>
      </c>
      <c r="D6" s="46" t="s">
        <v>1201</v>
      </c>
    </row>
    <row r="7" spans="1:4" ht="43" customHeight="1">
      <c r="A7" s="45" t="s">
        <v>113</v>
      </c>
      <c r="B7" s="47">
        <v>257841</v>
      </c>
      <c r="C7" s="45" t="s">
        <v>117</v>
      </c>
      <c r="D7" s="48" t="s">
        <v>1205</v>
      </c>
    </row>
    <row r="8" spans="1:4" ht="34" customHeight="1">
      <c r="A8" s="45" t="s">
        <v>112</v>
      </c>
      <c r="B8" s="47">
        <v>330069</v>
      </c>
      <c r="C8" s="45" t="s">
        <v>116</v>
      </c>
      <c r="D8" s="48" t="s">
        <v>1196</v>
      </c>
    </row>
    <row r="9" spans="1:4" ht="42" customHeight="1">
      <c r="A9" s="49" t="s">
        <v>62</v>
      </c>
      <c r="B9" s="50">
        <v>269867</v>
      </c>
      <c r="C9" s="49" t="s">
        <v>1206</v>
      </c>
      <c r="D9" s="51" t="s">
        <v>1207</v>
      </c>
    </row>
    <row r="10" spans="1:4">
      <c r="D10" s="52"/>
    </row>
    <row r="11" spans="1:4">
      <c r="D11" s="52"/>
    </row>
  </sheetData>
  <mergeCells count="1">
    <mergeCell ref="A1:D1"/>
  </mergeCells>
  <phoneticPr fontId="1" type="noConversion"/>
  <hyperlinks>
    <hyperlink ref="D5" r:id="rId1" xr:uid="{26CF7A4D-4E9E-4CE0-9A9C-553FBEDE6256}"/>
    <hyperlink ref="D4" r:id="rId2" xr:uid="{A5BFB198-389C-419C-9930-105B77AB8131}"/>
    <hyperlink ref="D9" r:id="rId3" xr:uid="{5FF27FA2-F952-48F2-8596-B64FDAF844D4}"/>
    <hyperlink ref="D3" r:id="rId4" xr:uid="{BAF045BB-4FDE-4715-B5AD-3BA93C7B1F27}"/>
    <hyperlink ref="D6" r:id="rId5" xr:uid="{8B3195CB-3408-41C1-B77F-3B544F5008B3}"/>
    <hyperlink ref="D7" r:id="rId6" xr:uid="{605C3AB7-3866-4F6B-B17B-DD1C9FE17411}"/>
    <hyperlink ref="D8" r:id="rId7" xr:uid="{78BA4B3E-8DDA-4926-A10A-CB5144456A5F}"/>
  </hyperlinks>
  <pageMargins left="0.25" right="0.25" top="0.75" bottom="0.75" header="0.3" footer="0.3"/>
  <pageSetup paperSize="9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B79B5-D0D7-4A66-95B1-36AD966C935F}">
  <dimension ref="A1:F42"/>
  <sheetViews>
    <sheetView zoomScale="110" zoomScaleNormal="110" workbookViewId="0">
      <selection sqref="A1:F1"/>
    </sheetView>
  </sheetViews>
  <sheetFormatPr baseColWidth="10" defaultColWidth="8.83203125" defaultRowHeight="15"/>
  <cols>
    <col min="1" max="1" width="18.5" customWidth="1"/>
    <col min="2" max="2" width="13.6640625" customWidth="1"/>
    <col min="3" max="3" width="14.83203125" customWidth="1"/>
    <col min="4" max="4" width="6.5" customWidth="1"/>
    <col min="5" max="5" width="16.6640625" customWidth="1"/>
    <col min="6" max="6" width="11" style="11" customWidth="1"/>
  </cols>
  <sheetData>
    <row r="1" spans="1:6" s="3" customFormat="1" ht="14">
      <c r="A1" s="75" t="s">
        <v>1242</v>
      </c>
      <c r="B1" s="75"/>
      <c r="C1" s="75"/>
      <c r="D1" s="75"/>
      <c r="E1" s="75"/>
      <c r="F1" s="75"/>
    </row>
    <row r="2" spans="1:6" ht="30">
      <c r="A2" s="18" t="s">
        <v>2</v>
      </c>
      <c r="B2" s="18" t="s">
        <v>3</v>
      </c>
      <c r="C2" s="18" t="s">
        <v>44</v>
      </c>
      <c r="D2" s="18" t="s">
        <v>1192</v>
      </c>
      <c r="E2" s="18" t="s">
        <v>95</v>
      </c>
      <c r="F2" s="20" t="s">
        <v>17</v>
      </c>
    </row>
    <row r="3" spans="1:6" ht="28" customHeight="1">
      <c r="A3" s="71" t="s">
        <v>54</v>
      </c>
      <c r="B3" s="71" t="s">
        <v>43</v>
      </c>
      <c r="C3" s="14" t="s">
        <v>23</v>
      </c>
      <c r="D3" s="14">
        <v>36</v>
      </c>
      <c r="E3" s="21" t="s">
        <v>63</v>
      </c>
      <c r="F3" s="22">
        <v>6.5304815521835299E-2</v>
      </c>
    </row>
    <row r="4" spans="1:6" ht="30">
      <c r="A4" s="72"/>
      <c r="B4" s="72"/>
      <c r="C4" s="14" t="s">
        <v>24</v>
      </c>
      <c r="D4" s="14">
        <v>36</v>
      </c>
      <c r="E4" s="21" t="s">
        <v>64</v>
      </c>
      <c r="F4" s="22">
        <v>4.1151533049343702E-3</v>
      </c>
    </row>
    <row r="5" spans="1:6" ht="30">
      <c r="A5" s="72"/>
      <c r="B5" s="72"/>
      <c r="C5" s="14" t="s">
        <v>16</v>
      </c>
      <c r="D5" s="14">
        <v>36</v>
      </c>
      <c r="E5" s="21" t="s">
        <v>1005</v>
      </c>
      <c r="F5" s="22">
        <v>1.4551155162316901E-3</v>
      </c>
    </row>
    <row r="6" spans="1:6" ht="30">
      <c r="A6" s="72"/>
      <c r="B6" s="72"/>
      <c r="C6" s="14" t="s">
        <v>25</v>
      </c>
      <c r="D6" s="14">
        <v>36</v>
      </c>
      <c r="E6" s="21" t="s">
        <v>65</v>
      </c>
      <c r="F6" s="22">
        <v>4.9473783624570701E-2</v>
      </c>
    </row>
    <row r="7" spans="1:6" ht="30">
      <c r="A7" s="72"/>
      <c r="B7" s="72"/>
      <c r="C7" s="14" t="s">
        <v>26</v>
      </c>
      <c r="D7" s="14">
        <v>36</v>
      </c>
      <c r="E7" s="21" t="s">
        <v>66</v>
      </c>
      <c r="F7" s="22">
        <v>8.0726989414951992E-3</v>
      </c>
    </row>
    <row r="8" spans="1:6" ht="28" customHeight="1">
      <c r="A8" s="72" t="s">
        <v>55</v>
      </c>
      <c r="B8" s="72"/>
      <c r="C8" s="14" t="s">
        <v>23</v>
      </c>
      <c r="D8" s="14">
        <v>32</v>
      </c>
      <c r="E8" s="21" t="s">
        <v>67</v>
      </c>
      <c r="F8" s="22">
        <v>9.1840295762434701E-2</v>
      </c>
    </row>
    <row r="9" spans="1:6" ht="30">
      <c r="A9" s="72"/>
      <c r="B9" s="72"/>
      <c r="C9" s="14" t="s">
        <v>24</v>
      </c>
      <c r="D9" s="14">
        <v>32</v>
      </c>
      <c r="E9" s="21" t="s">
        <v>68</v>
      </c>
      <c r="F9" s="22">
        <v>0.11834033703659801</v>
      </c>
    </row>
    <row r="10" spans="1:6" ht="30">
      <c r="A10" s="72"/>
      <c r="B10" s="72"/>
      <c r="C10" s="14" t="s">
        <v>16</v>
      </c>
      <c r="D10" s="14">
        <v>32</v>
      </c>
      <c r="E10" s="21" t="s">
        <v>1006</v>
      </c>
      <c r="F10" s="22">
        <v>5.7262949798555698E-3</v>
      </c>
    </row>
    <row r="11" spans="1:6" ht="30">
      <c r="A11" s="72"/>
      <c r="B11" s="72"/>
      <c r="C11" s="14" t="s">
        <v>25</v>
      </c>
      <c r="D11" s="14">
        <v>32</v>
      </c>
      <c r="E11" s="21" t="s">
        <v>69</v>
      </c>
      <c r="F11" s="22">
        <v>0.71486604426978195</v>
      </c>
    </row>
    <row r="12" spans="1:6" ht="30">
      <c r="A12" s="72"/>
      <c r="B12" s="72"/>
      <c r="C12" s="14" t="s">
        <v>26</v>
      </c>
      <c r="D12" s="14">
        <v>32</v>
      </c>
      <c r="E12" s="21" t="s">
        <v>70</v>
      </c>
      <c r="F12" s="22">
        <v>0.73058743943374305</v>
      </c>
    </row>
    <row r="13" spans="1:6" ht="28" customHeight="1">
      <c r="A13" s="72" t="s">
        <v>57</v>
      </c>
      <c r="B13" s="72"/>
      <c r="C13" s="14" t="s">
        <v>23</v>
      </c>
      <c r="D13" s="14">
        <v>13</v>
      </c>
      <c r="E13" s="21" t="s">
        <v>71</v>
      </c>
      <c r="F13" s="22">
        <v>0.33851644197999098</v>
      </c>
    </row>
    <row r="14" spans="1:6" ht="30">
      <c r="A14" s="72"/>
      <c r="B14" s="72"/>
      <c r="C14" s="14" t="s">
        <v>24</v>
      </c>
      <c r="D14" s="14">
        <v>13</v>
      </c>
      <c r="E14" s="21" t="s">
        <v>72</v>
      </c>
      <c r="F14" s="22">
        <v>7.2480318042752604E-3</v>
      </c>
    </row>
    <row r="15" spans="1:6" ht="30">
      <c r="A15" s="72"/>
      <c r="B15" s="72"/>
      <c r="C15" s="14" t="s">
        <v>16</v>
      </c>
      <c r="D15" s="14">
        <v>13</v>
      </c>
      <c r="E15" s="21" t="s">
        <v>1007</v>
      </c>
      <c r="F15" s="22">
        <v>1.1384507132605699E-2</v>
      </c>
    </row>
    <row r="16" spans="1:6" ht="30">
      <c r="A16" s="72"/>
      <c r="B16" s="72"/>
      <c r="C16" s="14" t="s">
        <v>25</v>
      </c>
      <c r="D16" s="14">
        <v>13</v>
      </c>
      <c r="E16" s="21" t="s">
        <v>73</v>
      </c>
      <c r="F16" s="22">
        <v>5.5443625597812497E-2</v>
      </c>
    </row>
    <row r="17" spans="1:6" ht="30">
      <c r="A17" s="72"/>
      <c r="B17" s="72"/>
      <c r="C17" s="14" t="s">
        <v>26</v>
      </c>
      <c r="D17" s="14">
        <v>13</v>
      </c>
      <c r="E17" s="21" t="s">
        <v>74</v>
      </c>
      <c r="F17" s="22">
        <v>4.5070997683821799E-2</v>
      </c>
    </row>
    <row r="18" spans="1:6" ht="28" customHeight="1">
      <c r="A18" s="72" t="s">
        <v>58</v>
      </c>
      <c r="B18" s="72"/>
      <c r="C18" s="14" t="s">
        <v>23</v>
      </c>
      <c r="D18" s="14">
        <v>26</v>
      </c>
      <c r="E18" s="21" t="s">
        <v>75</v>
      </c>
      <c r="F18" s="22">
        <v>0.170647150732473</v>
      </c>
    </row>
    <row r="19" spans="1:6" ht="30">
      <c r="A19" s="72"/>
      <c r="B19" s="72"/>
      <c r="C19" s="14" t="s">
        <v>24</v>
      </c>
      <c r="D19" s="14">
        <v>26</v>
      </c>
      <c r="E19" s="21" t="s">
        <v>76</v>
      </c>
      <c r="F19" s="22">
        <v>1.22217519368323E-2</v>
      </c>
    </row>
    <row r="20" spans="1:6" ht="30">
      <c r="A20" s="72"/>
      <c r="B20" s="72"/>
      <c r="C20" s="14" t="s">
        <v>16</v>
      </c>
      <c r="D20" s="14">
        <v>26</v>
      </c>
      <c r="E20" s="21" t="s">
        <v>1008</v>
      </c>
      <c r="F20" s="22">
        <v>4.70534591823513E-2</v>
      </c>
    </row>
    <row r="21" spans="1:6" ht="30">
      <c r="A21" s="72"/>
      <c r="B21" s="72"/>
      <c r="C21" s="14" t="s">
        <v>25</v>
      </c>
      <c r="D21" s="14">
        <v>26</v>
      </c>
      <c r="E21" s="21" t="s">
        <v>77</v>
      </c>
      <c r="F21" s="22">
        <v>0.123488741870022</v>
      </c>
    </row>
    <row r="22" spans="1:6" ht="30">
      <c r="A22" s="72"/>
      <c r="B22" s="72"/>
      <c r="C22" s="14" t="s">
        <v>26</v>
      </c>
      <c r="D22" s="14">
        <v>26</v>
      </c>
      <c r="E22" s="21" t="s">
        <v>78</v>
      </c>
      <c r="F22" s="22">
        <v>5.2784009417287697E-2</v>
      </c>
    </row>
    <row r="23" spans="1:6" ht="45">
      <c r="A23" s="72" t="s">
        <v>59</v>
      </c>
      <c r="B23" s="72"/>
      <c r="C23" s="14" t="s">
        <v>23</v>
      </c>
      <c r="D23" s="14">
        <v>74</v>
      </c>
      <c r="E23" s="21" t="s">
        <v>79</v>
      </c>
      <c r="F23" s="22">
        <v>0.52490885873789594</v>
      </c>
    </row>
    <row r="24" spans="1:6" ht="45">
      <c r="A24" s="72"/>
      <c r="B24" s="72"/>
      <c r="C24" s="14" t="s">
        <v>24</v>
      </c>
      <c r="D24" s="14">
        <v>74</v>
      </c>
      <c r="E24" s="21" t="s">
        <v>80</v>
      </c>
      <c r="F24" s="22">
        <v>0.16589604429708399</v>
      </c>
    </row>
    <row r="25" spans="1:6" ht="45">
      <c r="A25" s="72"/>
      <c r="B25" s="72"/>
      <c r="C25" s="14" t="s">
        <v>16</v>
      </c>
      <c r="D25" s="14">
        <v>74</v>
      </c>
      <c r="E25" s="21" t="s">
        <v>1009</v>
      </c>
      <c r="F25" s="22">
        <v>2.9671708128791399E-2</v>
      </c>
    </row>
    <row r="26" spans="1:6" ht="45">
      <c r="A26" s="72"/>
      <c r="B26" s="72"/>
      <c r="C26" s="14" t="s">
        <v>25</v>
      </c>
      <c r="D26" s="14">
        <v>74</v>
      </c>
      <c r="E26" s="21" t="s">
        <v>81</v>
      </c>
      <c r="F26" s="22">
        <v>0.69089974443278701</v>
      </c>
    </row>
    <row r="27" spans="1:6" ht="45">
      <c r="A27" s="72"/>
      <c r="B27" s="72"/>
      <c r="C27" s="14" t="s">
        <v>26</v>
      </c>
      <c r="D27" s="14">
        <v>74</v>
      </c>
      <c r="E27" s="21" t="s">
        <v>82</v>
      </c>
      <c r="F27" s="22">
        <v>0.32638142334529902</v>
      </c>
    </row>
    <row r="28" spans="1:6" ht="45">
      <c r="A28" s="72" t="s">
        <v>60</v>
      </c>
      <c r="B28" s="72"/>
      <c r="C28" s="14" t="s">
        <v>23</v>
      </c>
      <c r="D28" s="14">
        <v>61</v>
      </c>
      <c r="E28" s="21" t="s">
        <v>83</v>
      </c>
      <c r="F28" s="22">
        <v>0.65838423767079701</v>
      </c>
    </row>
    <row r="29" spans="1:6" ht="45">
      <c r="A29" s="72"/>
      <c r="B29" s="72"/>
      <c r="C29" s="14" t="s">
        <v>24</v>
      </c>
      <c r="D29" s="14">
        <v>61</v>
      </c>
      <c r="E29" s="21" t="s">
        <v>84</v>
      </c>
      <c r="F29" s="22">
        <v>0.103315013008871</v>
      </c>
    </row>
    <row r="30" spans="1:6" ht="45">
      <c r="A30" s="72"/>
      <c r="B30" s="72"/>
      <c r="C30" s="14" t="s">
        <v>16</v>
      </c>
      <c r="D30" s="14">
        <v>61</v>
      </c>
      <c r="E30" s="21" t="s">
        <v>1010</v>
      </c>
      <c r="F30" s="22">
        <v>1.2691519098493E-2</v>
      </c>
    </row>
    <row r="31" spans="1:6" ht="45">
      <c r="A31" s="72"/>
      <c r="B31" s="72"/>
      <c r="C31" s="14" t="s">
        <v>25</v>
      </c>
      <c r="D31" s="14">
        <v>61</v>
      </c>
      <c r="E31" s="21" t="s">
        <v>85</v>
      </c>
      <c r="F31" s="22">
        <v>3.2942328638815702E-2</v>
      </c>
    </row>
    <row r="32" spans="1:6" ht="45">
      <c r="A32" s="72"/>
      <c r="B32" s="72"/>
      <c r="C32" s="14" t="s">
        <v>26</v>
      </c>
      <c r="D32" s="14">
        <v>61</v>
      </c>
      <c r="E32" s="21" t="s">
        <v>86</v>
      </c>
      <c r="F32" s="22">
        <v>3.21500614832744E-2</v>
      </c>
    </row>
    <row r="33" spans="1:6" ht="30">
      <c r="A33" s="72" t="s">
        <v>61</v>
      </c>
      <c r="B33" s="72"/>
      <c r="C33" s="14" t="s">
        <v>23</v>
      </c>
      <c r="D33" s="14">
        <v>310</v>
      </c>
      <c r="E33" s="21" t="s">
        <v>87</v>
      </c>
      <c r="F33" s="22">
        <v>0.214981284893206</v>
      </c>
    </row>
    <row r="34" spans="1:6" ht="30">
      <c r="A34" s="72"/>
      <c r="B34" s="72"/>
      <c r="C34" s="14" t="s">
        <v>24</v>
      </c>
      <c r="D34" s="14">
        <v>310</v>
      </c>
      <c r="E34" s="21" t="s">
        <v>88</v>
      </c>
      <c r="F34" s="22">
        <v>3.7734904176388903E-2</v>
      </c>
    </row>
    <row r="35" spans="1:6" ht="30">
      <c r="A35" s="72"/>
      <c r="B35" s="72"/>
      <c r="C35" s="14" t="s">
        <v>16</v>
      </c>
      <c r="D35" s="14">
        <v>310</v>
      </c>
      <c r="E35" s="21" t="s">
        <v>1011</v>
      </c>
      <c r="F35" s="22">
        <v>1.3946367495311501E-4</v>
      </c>
    </row>
    <row r="36" spans="1:6" ht="30">
      <c r="A36" s="72"/>
      <c r="B36" s="72"/>
      <c r="C36" s="14" t="s">
        <v>25</v>
      </c>
      <c r="D36" s="14">
        <v>310</v>
      </c>
      <c r="E36" s="21" t="s">
        <v>89</v>
      </c>
      <c r="F36" s="22">
        <v>0.31270502962035501</v>
      </c>
    </row>
    <row r="37" spans="1:6" ht="30">
      <c r="A37" s="72"/>
      <c r="B37" s="72"/>
      <c r="C37" s="14" t="s">
        <v>26</v>
      </c>
      <c r="D37" s="14">
        <v>310</v>
      </c>
      <c r="E37" s="21" t="s">
        <v>90</v>
      </c>
      <c r="F37" s="22">
        <v>0.635292553985224</v>
      </c>
    </row>
    <row r="38" spans="1:6" ht="30">
      <c r="A38" s="72" t="s">
        <v>62</v>
      </c>
      <c r="B38" s="72"/>
      <c r="C38" s="14" t="s">
        <v>23</v>
      </c>
      <c r="D38" s="14">
        <v>343</v>
      </c>
      <c r="E38" s="21" t="s">
        <v>91</v>
      </c>
      <c r="F38" s="22">
        <v>0.73835067693255296</v>
      </c>
    </row>
    <row r="39" spans="1:6" ht="30">
      <c r="A39" s="72"/>
      <c r="B39" s="72"/>
      <c r="C39" s="14" t="s">
        <v>24</v>
      </c>
      <c r="D39" s="14">
        <v>343</v>
      </c>
      <c r="E39" s="21" t="s">
        <v>92</v>
      </c>
      <c r="F39" s="22">
        <v>9.6396335935040305E-3</v>
      </c>
    </row>
    <row r="40" spans="1:6" ht="30">
      <c r="A40" s="72"/>
      <c r="B40" s="72"/>
      <c r="C40" s="14" t="s">
        <v>16</v>
      </c>
      <c r="D40" s="14">
        <v>343</v>
      </c>
      <c r="E40" s="21" t="s">
        <v>1012</v>
      </c>
      <c r="F40" s="22">
        <v>2.7402395769606002E-4</v>
      </c>
    </row>
    <row r="41" spans="1:6" ht="30">
      <c r="A41" s="72"/>
      <c r="B41" s="72"/>
      <c r="C41" s="14" t="s">
        <v>25</v>
      </c>
      <c r="D41" s="14">
        <v>343</v>
      </c>
      <c r="E41" s="21" t="s">
        <v>93</v>
      </c>
      <c r="F41" s="22">
        <v>0.240560286414537</v>
      </c>
    </row>
    <row r="42" spans="1:6" ht="30">
      <c r="A42" s="73"/>
      <c r="B42" s="73"/>
      <c r="C42" s="15" t="s">
        <v>26</v>
      </c>
      <c r="D42" s="15">
        <v>343</v>
      </c>
      <c r="E42" s="23" t="s">
        <v>94</v>
      </c>
      <c r="F42" s="24">
        <v>0.42964886335793101</v>
      </c>
    </row>
  </sheetData>
  <mergeCells count="10">
    <mergeCell ref="A1:F1"/>
    <mergeCell ref="B3:B42"/>
    <mergeCell ref="A3:A7"/>
    <mergeCell ref="A8:A12"/>
    <mergeCell ref="A13:A17"/>
    <mergeCell ref="A18:A22"/>
    <mergeCell ref="A23:A27"/>
    <mergeCell ref="A28:A32"/>
    <mergeCell ref="A33:A37"/>
    <mergeCell ref="A38:A42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560C0-FB13-42CD-AA64-A2C39600749B}">
  <dimension ref="A1:Q60"/>
  <sheetViews>
    <sheetView workbookViewId="0">
      <selection sqref="A1:F1"/>
    </sheetView>
  </sheetViews>
  <sheetFormatPr baseColWidth="10" defaultColWidth="8.83203125" defaultRowHeight="15"/>
  <cols>
    <col min="1" max="1" width="15.6640625" customWidth="1"/>
    <col min="2" max="2" width="15.5" customWidth="1"/>
    <col min="3" max="3" width="17.1640625" customWidth="1"/>
    <col min="5" max="5" width="7.1640625" customWidth="1"/>
    <col min="6" max="6" width="17.5" customWidth="1"/>
  </cols>
  <sheetData>
    <row r="1" spans="1:6">
      <c r="A1" s="75" t="s">
        <v>1243</v>
      </c>
      <c r="B1" s="75"/>
      <c r="C1" s="75"/>
      <c r="D1" s="75"/>
      <c r="E1" s="75"/>
      <c r="F1" s="75"/>
    </row>
    <row r="2" spans="1:6">
      <c r="A2" s="77" t="s">
        <v>2</v>
      </c>
      <c r="B2" s="77" t="s">
        <v>3</v>
      </c>
      <c r="C2" s="77" t="s">
        <v>1203</v>
      </c>
      <c r="D2" s="77"/>
      <c r="E2" s="77"/>
      <c r="F2" s="77"/>
    </row>
    <row r="3" spans="1:6">
      <c r="A3" s="75"/>
      <c r="B3" s="75"/>
      <c r="C3" s="25" t="s">
        <v>105</v>
      </c>
      <c r="D3" s="25" t="s">
        <v>96</v>
      </c>
      <c r="E3" s="25" t="s">
        <v>97</v>
      </c>
      <c r="F3" s="25" t="s">
        <v>98</v>
      </c>
    </row>
    <row r="4" spans="1:6" ht="45">
      <c r="A4" s="14" t="s">
        <v>54</v>
      </c>
      <c r="B4" s="14" t="s">
        <v>43</v>
      </c>
      <c r="C4" s="14" t="s">
        <v>23</v>
      </c>
      <c r="D4" s="14">
        <v>64.105783380000005</v>
      </c>
      <c r="E4" s="14">
        <v>34</v>
      </c>
      <c r="F4" s="14">
        <v>1.3534720000000001E-3</v>
      </c>
    </row>
    <row r="5" spans="1:6" ht="30">
      <c r="A5" s="14"/>
      <c r="B5" s="14"/>
      <c r="C5" s="14" t="s">
        <v>16</v>
      </c>
      <c r="D5" s="14">
        <v>64.642471740000005</v>
      </c>
      <c r="E5" s="14">
        <v>35</v>
      </c>
      <c r="F5" s="14">
        <v>1.6761160000000001E-3</v>
      </c>
    </row>
    <row r="6" spans="1:6" ht="60">
      <c r="A6" s="14" t="s">
        <v>55</v>
      </c>
      <c r="B6" s="14" t="s">
        <v>43</v>
      </c>
      <c r="C6" s="14" t="s">
        <v>23</v>
      </c>
      <c r="D6" s="14">
        <v>55.378859179999999</v>
      </c>
      <c r="E6" s="14">
        <v>30</v>
      </c>
      <c r="F6" s="34">
        <v>3.2153350000000002E-3</v>
      </c>
    </row>
    <row r="7" spans="1:6" ht="30">
      <c r="A7" s="14"/>
      <c r="B7" s="14"/>
      <c r="C7" s="14" t="s">
        <v>16</v>
      </c>
      <c r="D7" s="14">
        <v>56.851915040000002</v>
      </c>
      <c r="E7" s="14">
        <v>31</v>
      </c>
      <c r="F7" s="34">
        <v>3.113907E-3</v>
      </c>
    </row>
    <row r="8" spans="1:6" ht="45">
      <c r="A8" s="14" t="s">
        <v>57</v>
      </c>
      <c r="B8" s="14" t="s">
        <v>43</v>
      </c>
      <c r="C8" s="14" t="s">
        <v>23</v>
      </c>
      <c r="D8" s="14">
        <v>20.816437943401301</v>
      </c>
      <c r="E8" s="14">
        <v>11</v>
      </c>
      <c r="F8" s="14">
        <v>3.5323455089811197E-2</v>
      </c>
    </row>
    <row r="9" spans="1:6" ht="30">
      <c r="A9" s="14"/>
      <c r="B9" s="14"/>
      <c r="C9" s="14" t="s">
        <v>16</v>
      </c>
      <c r="D9" s="14">
        <v>20.939746226615</v>
      </c>
      <c r="E9" s="14">
        <v>12</v>
      </c>
      <c r="F9" s="14">
        <v>5.1269766259016698E-2</v>
      </c>
    </row>
    <row r="10" spans="1:6" ht="60">
      <c r="A10" s="14" t="s">
        <v>58</v>
      </c>
      <c r="B10" s="14" t="s">
        <v>43</v>
      </c>
      <c r="C10" s="14" t="s">
        <v>23</v>
      </c>
      <c r="D10" s="14">
        <v>32.304340400000001</v>
      </c>
      <c r="E10" s="14">
        <v>24</v>
      </c>
      <c r="F10" s="14">
        <v>0.11962337300000001</v>
      </c>
    </row>
    <row r="11" spans="1:6" ht="30">
      <c r="A11" s="14"/>
      <c r="B11" s="14"/>
      <c r="C11" s="14" t="s">
        <v>16</v>
      </c>
      <c r="D11" s="14">
        <v>33.069515930000001</v>
      </c>
      <c r="E11" s="14">
        <v>25</v>
      </c>
      <c r="F11" s="14">
        <v>0.12933926200000001</v>
      </c>
    </row>
    <row r="12" spans="1:6" ht="30">
      <c r="A12" s="14" t="s">
        <v>59</v>
      </c>
      <c r="B12" s="14" t="s">
        <v>43</v>
      </c>
      <c r="C12" s="14" t="s">
        <v>23</v>
      </c>
      <c r="D12" s="14">
        <v>92.124551710000006</v>
      </c>
      <c r="E12" s="14">
        <v>72</v>
      </c>
      <c r="F12" s="14">
        <v>5.5179276999999999E-2</v>
      </c>
    </row>
    <row r="13" spans="1:6" ht="30">
      <c r="A13" s="14"/>
      <c r="B13" s="14"/>
      <c r="C13" s="14" t="s">
        <v>16</v>
      </c>
      <c r="D13" s="14">
        <v>92.272894570000005</v>
      </c>
      <c r="E13" s="14">
        <v>73</v>
      </c>
      <c r="F13" s="14">
        <v>6.3372795999999995E-2</v>
      </c>
    </row>
    <row r="14" spans="1:6" ht="30">
      <c r="A14" s="14" t="s">
        <v>60</v>
      </c>
      <c r="B14" s="14" t="s">
        <v>43</v>
      </c>
      <c r="C14" s="14" t="s">
        <v>23</v>
      </c>
      <c r="D14" s="14">
        <v>85.857324809999994</v>
      </c>
      <c r="E14" s="14">
        <v>59</v>
      </c>
      <c r="F14" s="14">
        <v>1.2783143E-2</v>
      </c>
    </row>
    <row r="15" spans="1:6" ht="30">
      <c r="A15" s="14"/>
      <c r="B15" s="14"/>
      <c r="C15" s="14" t="s">
        <v>16</v>
      </c>
      <c r="D15" s="14">
        <v>87.232656030000001</v>
      </c>
      <c r="E15" s="14">
        <v>60</v>
      </c>
      <c r="F15" s="14">
        <v>1.2387805E-2</v>
      </c>
    </row>
    <row r="16" spans="1:6" ht="30">
      <c r="A16" s="14" t="s">
        <v>61</v>
      </c>
      <c r="B16" s="14" t="s">
        <v>43</v>
      </c>
      <c r="C16" s="14" t="s">
        <v>23</v>
      </c>
      <c r="D16" s="14">
        <v>272.59316610000002</v>
      </c>
      <c r="E16" s="14">
        <v>129</v>
      </c>
      <c r="F16" s="34">
        <v>2.5999999999999998E-12</v>
      </c>
    </row>
    <row r="17" spans="1:17" ht="30">
      <c r="A17" s="14"/>
      <c r="B17" s="14"/>
      <c r="C17" s="14" t="s">
        <v>16</v>
      </c>
      <c r="D17" s="14">
        <v>273.23170040000002</v>
      </c>
      <c r="E17" s="14">
        <v>130</v>
      </c>
      <c r="F17" s="34">
        <v>3.2099999999999999E-12</v>
      </c>
    </row>
    <row r="18" spans="1:17" ht="30">
      <c r="A18" s="14" t="s">
        <v>62</v>
      </c>
      <c r="B18" s="14" t="s">
        <v>43</v>
      </c>
      <c r="C18" s="14" t="s">
        <v>23</v>
      </c>
      <c r="D18" s="14">
        <v>342.92457960000002</v>
      </c>
      <c r="E18" s="14">
        <v>158</v>
      </c>
      <c r="F18" s="34">
        <v>1.01E-15</v>
      </c>
    </row>
    <row r="19" spans="1:17" ht="30">
      <c r="A19" s="15"/>
      <c r="B19" s="15"/>
      <c r="C19" s="15" t="s">
        <v>16</v>
      </c>
      <c r="D19" s="15">
        <v>342.9342729</v>
      </c>
      <c r="E19" s="15">
        <v>159</v>
      </c>
      <c r="F19" s="39">
        <v>1.4999999999999999E-15</v>
      </c>
    </row>
    <row r="20" spans="1:17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1:17">
      <c r="A21" s="3"/>
    </row>
    <row r="22" spans="1:17">
      <c r="A22" s="3"/>
    </row>
    <row r="23" spans="1:17">
      <c r="A23" s="3"/>
    </row>
    <row r="24" spans="1:17">
      <c r="A24" s="3"/>
    </row>
    <row r="26" spans="1:17">
      <c r="A26" s="3"/>
    </row>
    <row r="27" spans="1:17">
      <c r="A27" s="3"/>
    </row>
    <row r="28" spans="1:17">
      <c r="A28" s="3"/>
    </row>
    <row r="29" spans="1:17">
      <c r="A29" s="3"/>
    </row>
    <row r="31" spans="1:17">
      <c r="A31" s="3"/>
    </row>
    <row r="32" spans="1:17">
      <c r="A32" s="3"/>
    </row>
    <row r="33" spans="1:1">
      <c r="A33" s="3"/>
    </row>
    <row r="34" spans="1:1">
      <c r="A34" s="3"/>
    </row>
    <row r="35" spans="1:1">
      <c r="A35" s="3"/>
    </row>
    <row r="37" spans="1:1">
      <c r="A37" s="3"/>
    </row>
    <row r="38" spans="1:1">
      <c r="A38" s="3"/>
    </row>
    <row r="39" spans="1:1">
      <c r="A39" s="3"/>
    </row>
    <row r="40" spans="1:1">
      <c r="A40" s="3"/>
    </row>
    <row r="42" spans="1:1">
      <c r="A42" s="3"/>
    </row>
    <row r="43" spans="1:1">
      <c r="A43" s="3"/>
    </row>
    <row r="44" spans="1:1">
      <c r="A44" s="3"/>
    </row>
    <row r="45" spans="1:1">
      <c r="A45" s="3"/>
    </row>
    <row r="60" spans="1:1">
      <c r="A60" s="3"/>
    </row>
  </sheetData>
  <mergeCells count="4">
    <mergeCell ref="C2:F2"/>
    <mergeCell ref="A1:F1"/>
    <mergeCell ref="A2:A3"/>
    <mergeCell ref="B2:B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5F442-470F-4B6E-8F41-949465F46734}">
  <dimension ref="A1:E11"/>
  <sheetViews>
    <sheetView workbookViewId="0">
      <selection sqref="A1:E1"/>
    </sheetView>
  </sheetViews>
  <sheetFormatPr baseColWidth="10" defaultColWidth="8.83203125" defaultRowHeight="15"/>
  <cols>
    <col min="1" max="1" width="29" customWidth="1"/>
    <col min="2" max="2" width="16.6640625" customWidth="1"/>
    <col min="3" max="3" width="17.6640625" customWidth="1"/>
  </cols>
  <sheetData>
    <row r="1" spans="1:5">
      <c r="A1" s="75" t="s">
        <v>1244</v>
      </c>
      <c r="B1" s="75"/>
      <c r="C1" s="75"/>
      <c r="D1" s="75"/>
      <c r="E1" s="75"/>
    </row>
    <row r="2" spans="1:5">
      <c r="A2" s="77" t="s">
        <v>2</v>
      </c>
      <c r="B2" s="77" t="s">
        <v>3</v>
      </c>
      <c r="C2" s="77" t="s">
        <v>103</v>
      </c>
      <c r="D2" s="77"/>
      <c r="E2" s="77"/>
    </row>
    <row r="3" spans="1:5">
      <c r="A3" s="75"/>
      <c r="B3" s="75"/>
      <c r="C3" s="25" t="s">
        <v>104</v>
      </c>
      <c r="D3" s="25" t="s">
        <v>106</v>
      </c>
      <c r="E3" s="25" t="s">
        <v>107</v>
      </c>
    </row>
    <row r="4" spans="1:5" ht="30">
      <c r="A4" s="14" t="s">
        <v>54</v>
      </c>
      <c r="B4" s="71" t="s">
        <v>43</v>
      </c>
      <c r="C4" s="14">
        <v>-2.5382439999999998E-3</v>
      </c>
      <c r="D4" s="14">
        <v>4.7575279999999996E-3</v>
      </c>
      <c r="E4" s="14">
        <v>0.59714347800000001</v>
      </c>
    </row>
    <row r="5" spans="1:5" ht="45">
      <c r="A5" s="14" t="s">
        <v>55</v>
      </c>
      <c r="B5" s="72"/>
      <c r="C5" s="14">
        <v>-6.5186050000000002E-3</v>
      </c>
      <c r="D5" s="14">
        <v>7.2972039999999998E-3</v>
      </c>
      <c r="E5" s="14">
        <v>0.37880591000000002</v>
      </c>
    </row>
    <row r="6" spans="1:5" ht="30">
      <c r="A6" s="14" t="s">
        <v>57</v>
      </c>
      <c r="B6" s="72"/>
      <c r="C6" s="14">
        <v>3.1393685367728601E-3</v>
      </c>
      <c r="D6" s="14">
        <v>1.22985253677028E-2</v>
      </c>
      <c r="E6" s="14">
        <v>0.80322922158134302</v>
      </c>
    </row>
    <row r="7" spans="1:5" ht="30">
      <c r="A7" s="14" t="s">
        <v>58</v>
      </c>
      <c r="B7" s="72"/>
      <c r="C7" s="14">
        <v>4.7658350000000004E-3</v>
      </c>
      <c r="D7" s="14">
        <v>6.3209629999999998E-3</v>
      </c>
      <c r="E7" s="14">
        <v>0.45819961999999997</v>
      </c>
    </row>
    <row r="8" spans="1:5">
      <c r="A8" s="14" t="s">
        <v>59</v>
      </c>
      <c r="B8" s="72"/>
      <c r="C8" s="14">
        <v>1.238662E-3</v>
      </c>
      <c r="D8" s="14">
        <v>3.6378180000000001E-3</v>
      </c>
      <c r="E8" s="14">
        <v>0.73447459500000001</v>
      </c>
    </row>
    <row r="9" spans="1:5">
      <c r="A9" s="14" t="s">
        <v>60</v>
      </c>
      <c r="B9" s="72"/>
      <c r="C9" s="14">
        <v>3.594978E-3</v>
      </c>
      <c r="D9" s="14">
        <v>3.697901E-3</v>
      </c>
      <c r="E9" s="14">
        <v>0.33493626399999998</v>
      </c>
    </row>
    <row r="10" spans="1:5">
      <c r="A10" s="14" t="s">
        <v>61</v>
      </c>
      <c r="B10" s="72"/>
      <c r="C10" s="14">
        <v>-3.121984E-3</v>
      </c>
      <c r="D10" s="14">
        <v>5.6793829999999997E-3</v>
      </c>
      <c r="E10" s="14">
        <v>0.58347231700000002</v>
      </c>
    </row>
    <row r="11" spans="1:5">
      <c r="A11" s="15" t="s">
        <v>62</v>
      </c>
      <c r="B11" s="73"/>
      <c r="C11" s="15">
        <v>-3.6137000000000002E-4</v>
      </c>
      <c r="D11" s="15">
        <v>5.4074049999999997E-3</v>
      </c>
      <c r="E11" s="15">
        <v>0.94680249999999999</v>
      </c>
    </row>
  </sheetData>
  <mergeCells count="5">
    <mergeCell ref="C2:E2"/>
    <mergeCell ref="A2:A3"/>
    <mergeCell ref="B2:B3"/>
    <mergeCell ref="A1:E1"/>
    <mergeCell ref="B4:B1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C9282-EE70-499E-A0B8-DEF892521E7E}">
  <dimension ref="A1:J19"/>
  <sheetViews>
    <sheetView workbookViewId="0">
      <selection sqref="A1:J1"/>
    </sheetView>
  </sheetViews>
  <sheetFormatPr baseColWidth="10" defaultColWidth="8.83203125" defaultRowHeight="15"/>
  <cols>
    <col min="1" max="1" width="10.83203125" customWidth="1"/>
    <col min="2" max="2" width="8.5" customWidth="1"/>
    <col min="3" max="3" width="8.1640625" customWidth="1"/>
    <col min="4" max="4" width="7.1640625" customWidth="1"/>
    <col min="5" max="5" width="8.1640625" customWidth="1"/>
    <col min="6" max="6" width="6.83203125" customWidth="1"/>
    <col min="7" max="7" width="7.5" customWidth="1"/>
    <col min="8" max="8" width="7.1640625" customWidth="1"/>
    <col min="9" max="9" width="8.5" customWidth="1"/>
    <col min="10" max="10" width="8.1640625" customWidth="1"/>
  </cols>
  <sheetData>
    <row r="1" spans="1:10">
      <c r="A1" s="63" t="s">
        <v>1245</v>
      </c>
      <c r="B1" s="63"/>
      <c r="C1" s="63"/>
      <c r="D1" s="63"/>
      <c r="E1" s="63"/>
      <c r="F1" s="63"/>
      <c r="G1" s="63"/>
      <c r="H1" s="63"/>
      <c r="I1" s="63"/>
      <c r="J1" s="63"/>
    </row>
    <row r="2" spans="1:10">
      <c r="A2" s="83" t="s">
        <v>2</v>
      </c>
      <c r="B2" s="83" t="s">
        <v>3</v>
      </c>
      <c r="C2" s="82" t="s">
        <v>124</v>
      </c>
      <c r="D2" s="82"/>
      <c r="E2" s="82"/>
      <c r="F2" s="82"/>
      <c r="G2" s="82"/>
      <c r="H2" s="82"/>
      <c r="I2" s="82"/>
      <c r="J2" s="82"/>
    </row>
    <row r="3" spans="1:10" ht="74">
      <c r="A3" s="63"/>
      <c r="B3" s="63"/>
      <c r="C3" s="41" t="s">
        <v>10</v>
      </c>
      <c r="D3" s="41" t="s">
        <v>11</v>
      </c>
      <c r="E3" s="41" t="s">
        <v>12</v>
      </c>
      <c r="F3" s="41" t="s">
        <v>13</v>
      </c>
      <c r="G3" s="41" t="s">
        <v>9</v>
      </c>
      <c r="H3" s="41" t="s">
        <v>1230</v>
      </c>
      <c r="I3" s="41" t="s">
        <v>1194</v>
      </c>
      <c r="J3" s="41" t="s">
        <v>15</v>
      </c>
    </row>
    <row r="4" spans="1:10" ht="56">
      <c r="A4" s="42" t="s">
        <v>54</v>
      </c>
      <c r="B4" s="42" t="s">
        <v>43</v>
      </c>
      <c r="C4" s="42" t="s">
        <v>99</v>
      </c>
      <c r="D4" s="42">
        <v>4.5845370000000002E-4</v>
      </c>
      <c r="E4" s="42">
        <v>1.4400980000000001E-4</v>
      </c>
      <c r="F4" s="42">
        <v>3.1834889999999998</v>
      </c>
      <c r="G4" s="42">
        <v>3.050522E-3</v>
      </c>
      <c r="H4" s="42">
        <v>67.977440000000001</v>
      </c>
      <c r="I4" s="42">
        <v>3.0999999999999999E-3</v>
      </c>
      <c r="J4" s="42" t="s">
        <v>19</v>
      </c>
    </row>
    <row r="5" spans="1:10" ht="28">
      <c r="A5" s="42"/>
      <c r="B5" s="42"/>
      <c r="C5" s="42" t="s">
        <v>100</v>
      </c>
      <c r="D5" s="42" t="s">
        <v>101</v>
      </c>
      <c r="E5" s="42" t="s">
        <v>101</v>
      </c>
      <c r="F5" s="42" t="s">
        <v>101</v>
      </c>
      <c r="G5" s="42" t="s">
        <v>101</v>
      </c>
      <c r="H5" s="42" t="s">
        <v>101</v>
      </c>
      <c r="I5" s="42" t="s">
        <v>101</v>
      </c>
      <c r="J5" s="42" t="s">
        <v>101</v>
      </c>
    </row>
    <row r="6" spans="1:10" ht="70">
      <c r="A6" s="42" t="s">
        <v>55</v>
      </c>
      <c r="B6" s="42" t="s">
        <v>43</v>
      </c>
      <c r="C6" s="42" t="s">
        <v>99</v>
      </c>
      <c r="D6" s="43">
        <v>9.9803600000000011E-4</v>
      </c>
      <c r="E6" s="43">
        <v>3.6120729999999999E-4</v>
      </c>
      <c r="F6" s="42">
        <v>2.7630560000000002</v>
      </c>
      <c r="G6" s="42">
        <v>9.5458820000000003E-3</v>
      </c>
      <c r="H6" s="42">
        <v>60.773260000000001</v>
      </c>
      <c r="I6" s="43">
        <v>3.5000000000000001E-3</v>
      </c>
      <c r="J6" s="42" t="s">
        <v>19</v>
      </c>
    </row>
    <row r="7" spans="1:10" ht="28">
      <c r="A7" s="42"/>
      <c r="B7" s="42"/>
      <c r="C7" s="42" t="s">
        <v>100</v>
      </c>
      <c r="D7" s="42" t="s">
        <v>101</v>
      </c>
      <c r="E7" s="42" t="s">
        <v>101</v>
      </c>
      <c r="F7" s="42" t="s">
        <v>101</v>
      </c>
      <c r="G7" s="42" t="s">
        <v>101</v>
      </c>
      <c r="H7" s="42" t="s">
        <v>101</v>
      </c>
      <c r="I7" s="42" t="s">
        <v>101</v>
      </c>
      <c r="J7" s="42" t="s">
        <v>101</v>
      </c>
    </row>
    <row r="8" spans="1:10" ht="56">
      <c r="A8" s="42" t="s">
        <v>57</v>
      </c>
      <c r="B8" s="42" t="s">
        <v>43</v>
      </c>
      <c r="C8" s="42" t="s">
        <v>99</v>
      </c>
      <c r="D8" s="42">
        <v>-1.214682</v>
      </c>
      <c r="E8" s="42">
        <v>0.47998439999999998</v>
      </c>
      <c r="F8" s="42">
        <v>-2.5306690000000001</v>
      </c>
      <c r="G8" s="42">
        <v>2.6386929999999999E-2</v>
      </c>
      <c r="H8" s="42">
        <v>23.95992</v>
      </c>
      <c r="I8" s="42">
        <v>7.9899999999999999E-2</v>
      </c>
      <c r="J8" s="42" t="s">
        <v>19</v>
      </c>
    </row>
    <row r="9" spans="1:10" ht="28">
      <c r="A9" s="42"/>
      <c r="B9" s="42"/>
      <c r="C9" s="42" t="s">
        <v>100</v>
      </c>
      <c r="D9" s="42" t="s">
        <v>101</v>
      </c>
      <c r="E9" s="42" t="s">
        <v>101</v>
      </c>
      <c r="F9" s="42" t="s">
        <v>101</v>
      </c>
      <c r="G9" s="42" t="s">
        <v>101</v>
      </c>
      <c r="H9" s="42" t="s">
        <v>101</v>
      </c>
      <c r="I9" s="42" t="s">
        <v>101</v>
      </c>
      <c r="J9" s="42" t="s">
        <v>101</v>
      </c>
    </row>
    <row r="10" spans="1:10" ht="70">
      <c r="A10" s="42" t="s">
        <v>58</v>
      </c>
      <c r="B10" s="42" t="s">
        <v>43</v>
      </c>
      <c r="C10" s="42" t="s">
        <v>99</v>
      </c>
      <c r="D10" s="42">
        <v>-0.68679069999999998</v>
      </c>
      <c r="E10" s="42">
        <v>0.34584759999999998</v>
      </c>
      <c r="F10" s="42">
        <v>-1.985819</v>
      </c>
      <c r="G10" s="42">
        <v>5.81237E-2</v>
      </c>
      <c r="H10" s="42">
        <v>35.723059999999997</v>
      </c>
      <c r="I10" s="42">
        <v>0.14230000000000001</v>
      </c>
      <c r="J10" s="42" t="s">
        <v>19</v>
      </c>
    </row>
    <row r="11" spans="1:10" ht="28">
      <c r="A11" s="42"/>
      <c r="B11" s="42"/>
      <c r="C11" s="42" t="s">
        <v>100</v>
      </c>
      <c r="D11" s="42" t="s">
        <v>101</v>
      </c>
      <c r="E11" s="42" t="s">
        <v>101</v>
      </c>
      <c r="F11" s="42" t="s">
        <v>101</v>
      </c>
      <c r="G11" s="42" t="s">
        <v>101</v>
      </c>
      <c r="H11" s="42" t="s">
        <v>101</v>
      </c>
      <c r="I11" s="42" t="s">
        <v>101</v>
      </c>
      <c r="J11" s="42" t="s">
        <v>101</v>
      </c>
    </row>
    <row r="12" spans="1:10" ht="42">
      <c r="A12" s="42" t="s">
        <v>59</v>
      </c>
      <c r="B12" s="42" t="s">
        <v>43</v>
      </c>
      <c r="C12" s="42" t="s">
        <v>99</v>
      </c>
      <c r="D12" s="43">
        <v>2.6478410000000002E-7</v>
      </c>
      <c r="E12" s="43">
        <v>1.2177089999999999E-7</v>
      </c>
      <c r="F12" s="42">
        <v>2.174445</v>
      </c>
      <c r="G12" s="42">
        <v>3.2913199999999997E-2</v>
      </c>
      <c r="H12" s="42">
        <v>94.897649999999999</v>
      </c>
      <c r="I12" s="42">
        <v>6.5100000000000005E-2</v>
      </c>
      <c r="J12" s="42" t="s">
        <v>19</v>
      </c>
    </row>
    <row r="13" spans="1:10" ht="28">
      <c r="A13" s="42"/>
      <c r="B13" s="42"/>
      <c r="C13" s="42" t="s">
        <v>100</v>
      </c>
      <c r="D13" s="42" t="s">
        <v>101</v>
      </c>
      <c r="E13" s="42" t="s">
        <v>101</v>
      </c>
      <c r="F13" s="42" t="s">
        <v>101</v>
      </c>
      <c r="G13" s="42" t="s">
        <v>101</v>
      </c>
      <c r="H13" s="42" t="s">
        <v>101</v>
      </c>
      <c r="I13" s="42" t="s">
        <v>101</v>
      </c>
      <c r="J13" s="42" t="s">
        <v>101</v>
      </c>
    </row>
    <row r="14" spans="1:10" ht="42">
      <c r="A14" s="42" t="s">
        <v>60</v>
      </c>
      <c r="B14" s="42" t="s">
        <v>43</v>
      </c>
      <c r="C14" s="42" t="s">
        <v>99</v>
      </c>
      <c r="D14" s="43">
        <v>9.93645E-5</v>
      </c>
      <c r="E14" s="43">
        <v>3.9868440000000002E-5</v>
      </c>
      <c r="F14" s="42">
        <v>2.4923099999999998</v>
      </c>
      <c r="G14" s="42">
        <v>1.5470930000000001E-2</v>
      </c>
      <c r="H14" s="42">
        <v>90.106309999999993</v>
      </c>
      <c r="I14" s="42">
        <v>1.3299999999999999E-2</v>
      </c>
      <c r="J14" s="42" t="s">
        <v>283</v>
      </c>
    </row>
    <row r="15" spans="1:10" ht="28">
      <c r="A15" s="42"/>
      <c r="B15" s="42"/>
      <c r="C15" s="42" t="s">
        <v>100</v>
      </c>
      <c r="D15" s="43">
        <v>8.808237E-5</v>
      </c>
      <c r="E15" s="43">
        <v>3.7539390000000001E-5</v>
      </c>
      <c r="F15" s="42">
        <v>2.3463980000000002</v>
      </c>
      <c r="G15" s="42">
        <v>2.233417E-2</v>
      </c>
      <c r="H15" s="42">
        <v>12.808619999999999</v>
      </c>
      <c r="I15" s="42">
        <v>0.73709999999999998</v>
      </c>
      <c r="J15" s="42" t="s">
        <v>101</v>
      </c>
    </row>
    <row r="16" spans="1:10" ht="42">
      <c r="A16" s="42" t="s">
        <v>61</v>
      </c>
      <c r="B16" s="42" t="s">
        <v>43</v>
      </c>
      <c r="C16" s="42" t="s">
        <v>99</v>
      </c>
      <c r="D16" s="42">
        <v>-0.19365959999999999</v>
      </c>
      <c r="E16" s="42">
        <v>5.7491529999999999E-2</v>
      </c>
      <c r="F16" s="42">
        <v>-3.3684889999999998</v>
      </c>
      <c r="G16" s="42">
        <v>9.948553000000001E-4</v>
      </c>
      <c r="H16" s="42">
        <v>278.02350000000001</v>
      </c>
      <c r="I16" s="42" t="s">
        <v>125</v>
      </c>
      <c r="J16" s="42" t="s">
        <v>19</v>
      </c>
    </row>
    <row r="17" spans="1:10" ht="28">
      <c r="A17" s="42"/>
      <c r="B17" s="42"/>
      <c r="C17" s="42" t="s">
        <v>100</v>
      </c>
      <c r="D17" s="42" t="s">
        <v>101</v>
      </c>
      <c r="E17" s="42" t="s">
        <v>101</v>
      </c>
      <c r="F17" s="42" t="s">
        <v>101</v>
      </c>
      <c r="G17" s="42" t="s">
        <v>101</v>
      </c>
      <c r="H17" s="42" t="s">
        <v>101</v>
      </c>
      <c r="I17" s="42" t="s">
        <v>101</v>
      </c>
      <c r="J17" s="42" t="s">
        <v>101</v>
      </c>
    </row>
    <row r="18" spans="1:10" ht="42">
      <c r="A18" s="42" t="s">
        <v>62</v>
      </c>
      <c r="B18" s="42" t="s">
        <v>43</v>
      </c>
      <c r="C18" s="42" t="s">
        <v>99</v>
      </c>
      <c r="D18" s="42">
        <v>-0.1167971</v>
      </c>
      <c r="E18" s="42">
        <v>5.407062E-2</v>
      </c>
      <c r="F18" s="42">
        <v>-2.1600839999999999</v>
      </c>
      <c r="G18" s="42">
        <v>3.2264180000000003E-2</v>
      </c>
      <c r="H18" s="42">
        <v>348.06209999999999</v>
      </c>
      <c r="I18" s="42" t="s">
        <v>125</v>
      </c>
      <c r="J18" s="42" t="s">
        <v>714</v>
      </c>
    </row>
    <row r="19" spans="1:10" ht="28">
      <c r="A19" s="44"/>
      <c r="B19" s="44"/>
      <c r="C19" s="44" t="s">
        <v>100</v>
      </c>
      <c r="D19" s="44">
        <v>-0.12993089999999999</v>
      </c>
      <c r="E19" s="44">
        <v>5.3355960000000001E-2</v>
      </c>
      <c r="F19" s="44">
        <v>-2.435171</v>
      </c>
      <c r="G19" s="44">
        <v>1.599751E-2</v>
      </c>
      <c r="H19" s="44">
        <v>10.108320000000001</v>
      </c>
      <c r="I19" s="44">
        <v>0.82909999999999995</v>
      </c>
      <c r="J19" s="44" t="s">
        <v>101</v>
      </c>
    </row>
  </sheetData>
  <mergeCells count="4">
    <mergeCell ref="A1:J1"/>
    <mergeCell ref="C2:J2"/>
    <mergeCell ref="A2:A3"/>
    <mergeCell ref="B2:B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E4192-5348-43CD-AF4C-BEDB412D5C0D}">
  <dimension ref="A1:C16"/>
  <sheetViews>
    <sheetView zoomScale="134" workbookViewId="0">
      <selection sqref="A1:C1"/>
    </sheetView>
  </sheetViews>
  <sheetFormatPr baseColWidth="10" defaultColWidth="8.83203125" defaultRowHeight="15"/>
  <cols>
    <col min="1" max="1" width="28" customWidth="1"/>
    <col min="2" max="2" width="33" customWidth="1"/>
  </cols>
  <sheetData>
    <row r="1" spans="1:3">
      <c r="A1" s="75" t="s">
        <v>1246</v>
      </c>
      <c r="B1" s="75"/>
      <c r="C1" s="75"/>
    </row>
    <row r="2" spans="1:3">
      <c r="A2" s="77" t="s">
        <v>2</v>
      </c>
      <c r="B2" s="77" t="s">
        <v>3</v>
      </c>
      <c r="C2" s="77" t="s">
        <v>1195</v>
      </c>
    </row>
    <row r="3" spans="1:3">
      <c r="A3" s="75"/>
      <c r="B3" s="75"/>
      <c r="C3" s="75"/>
    </row>
    <row r="4" spans="1:3" ht="30">
      <c r="A4" s="71" t="s">
        <v>43</v>
      </c>
      <c r="B4" s="14" t="s">
        <v>39</v>
      </c>
      <c r="C4" s="53">
        <v>1.4E-2</v>
      </c>
    </row>
    <row r="5" spans="1:3" ht="30">
      <c r="A5" s="72"/>
      <c r="B5" s="14" t="s">
        <v>56</v>
      </c>
      <c r="C5" s="53">
        <v>1.2E-2</v>
      </c>
    </row>
    <row r="6" spans="1:3">
      <c r="A6" s="72"/>
      <c r="B6" s="14" t="s">
        <v>118</v>
      </c>
      <c r="C6" s="54">
        <v>1</v>
      </c>
    </row>
    <row r="7" spans="1:3">
      <c r="A7" s="72"/>
      <c r="B7" s="14" t="s">
        <v>41</v>
      </c>
      <c r="C7" s="54">
        <v>1</v>
      </c>
    </row>
    <row r="8" spans="1:3">
      <c r="A8" s="72"/>
      <c r="B8" s="14" t="s">
        <v>42</v>
      </c>
      <c r="C8" s="54">
        <v>1</v>
      </c>
    </row>
    <row r="9" spans="1:3" ht="30">
      <c r="A9" s="14" t="s">
        <v>54</v>
      </c>
      <c r="B9" s="72" t="s">
        <v>43</v>
      </c>
      <c r="C9" s="53">
        <v>1E-3</v>
      </c>
    </row>
    <row r="10" spans="1:3" ht="45">
      <c r="A10" s="14" t="s">
        <v>55</v>
      </c>
      <c r="B10" s="72"/>
      <c r="C10" s="53">
        <v>3.0000000000000001E-3</v>
      </c>
    </row>
    <row r="11" spans="1:3" ht="30">
      <c r="A11" s="14" t="s">
        <v>57</v>
      </c>
      <c r="B11" s="72"/>
      <c r="C11" s="54">
        <v>1</v>
      </c>
    </row>
    <row r="12" spans="1:3" ht="30">
      <c r="A12" s="14" t="s">
        <v>58</v>
      </c>
      <c r="B12" s="72"/>
      <c r="C12" s="54">
        <v>1</v>
      </c>
    </row>
    <row r="13" spans="1:3">
      <c r="A13" s="14" t="s">
        <v>59</v>
      </c>
      <c r="B13" s="72"/>
      <c r="C13" s="53">
        <v>1.4999999999999999E-2</v>
      </c>
    </row>
    <row r="14" spans="1:3">
      <c r="A14" s="14" t="s">
        <v>60</v>
      </c>
      <c r="B14" s="72"/>
      <c r="C14" s="53">
        <v>6.0000000000000001E-3</v>
      </c>
    </row>
    <row r="15" spans="1:3">
      <c r="A15" s="14" t="s">
        <v>1170</v>
      </c>
      <c r="B15" s="72"/>
      <c r="C15" s="53">
        <v>0.30399999999999999</v>
      </c>
    </row>
    <row r="16" spans="1:3">
      <c r="A16" s="15" t="s">
        <v>126</v>
      </c>
      <c r="B16" s="73"/>
      <c r="C16" s="55">
        <v>0.24299999999999999</v>
      </c>
    </row>
  </sheetData>
  <mergeCells count="6">
    <mergeCell ref="A1:C1"/>
    <mergeCell ref="A2:A3"/>
    <mergeCell ref="B2:B3"/>
    <mergeCell ref="B9:B16"/>
    <mergeCell ref="A4:A8"/>
    <mergeCell ref="C2:C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52D73-D9D2-4FC9-B5C7-7D5EB5BC61A1}">
  <dimension ref="A1:C14"/>
  <sheetViews>
    <sheetView tabSelected="1" workbookViewId="0">
      <selection activeCell="E14" sqref="E14"/>
    </sheetView>
  </sheetViews>
  <sheetFormatPr baseColWidth="10" defaultColWidth="8.83203125" defaultRowHeight="15"/>
  <cols>
    <col min="1" max="1" width="43" customWidth="1"/>
    <col min="2" max="2" width="20.33203125" style="16" customWidth="1"/>
  </cols>
  <sheetData>
    <row r="1" spans="1:3" ht="28" customHeight="1">
      <c r="A1" s="75" t="s">
        <v>1247</v>
      </c>
      <c r="B1" s="75"/>
      <c r="C1" s="75"/>
    </row>
    <row r="2" spans="1:3">
      <c r="A2" s="17" t="s">
        <v>1208</v>
      </c>
      <c r="B2" s="19" t="s">
        <v>1209</v>
      </c>
      <c r="C2" s="17" t="s">
        <v>1210</v>
      </c>
    </row>
    <row r="3" spans="1:3" ht="23" customHeight="1">
      <c r="A3" s="14" t="s">
        <v>54</v>
      </c>
      <c r="B3" s="9" t="s">
        <v>1213</v>
      </c>
      <c r="C3" s="3">
        <v>0.84030000000000005</v>
      </c>
    </row>
    <row r="4" spans="1:3" ht="30">
      <c r="A4" s="14" t="s">
        <v>55</v>
      </c>
      <c r="B4" s="9" t="s">
        <v>1211</v>
      </c>
      <c r="C4" s="3">
        <v>0.94440000000000002</v>
      </c>
    </row>
    <row r="5" spans="1:3" ht="22.5" customHeight="1">
      <c r="A5" s="14" t="s">
        <v>57</v>
      </c>
      <c r="B5" s="9" t="s">
        <v>1212</v>
      </c>
      <c r="C5" s="3">
        <v>0.92869999999999997</v>
      </c>
    </row>
    <row r="6" spans="1:3">
      <c r="A6" s="14" t="s">
        <v>58</v>
      </c>
      <c r="B6" s="9" t="s">
        <v>1214</v>
      </c>
      <c r="C6" s="3">
        <v>0.38229999999999997</v>
      </c>
    </row>
    <row r="7" spans="1:3" ht="24.5" customHeight="1">
      <c r="A7" s="14" t="s">
        <v>1013</v>
      </c>
      <c r="B7" s="9" t="s">
        <v>1219</v>
      </c>
      <c r="C7" s="3">
        <v>0.41039999999999999</v>
      </c>
    </row>
    <row r="8" spans="1:3">
      <c r="A8" s="14" t="s">
        <v>56</v>
      </c>
      <c r="B8" s="9" t="s">
        <v>1221</v>
      </c>
      <c r="C8" s="3">
        <v>0.23169999999999999</v>
      </c>
    </row>
    <row r="9" spans="1:3">
      <c r="A9" s="14" t="s">
        <v>40</v>
      </c>
      <c r="B9" s="9" t="s">
        <v>1222</v>
      </c>
      <c r="C9" s="3">
        <v>0.33100000000000002</v>
      </c>
    </row>
    <row r="10" spans="1:3">
      <c r="A10" s="14" t="s">
        <v>60</v>
      </c>
      <c r="B10" s="9" t="s">
        <v>1220</v>
      </c>
      <c r="C10" s="3">
        <v>0.41320000000000001</v>
      </c>
    </row>
    <row r="11" spans="1:3">
      <c r="A11" s="14" t="s">
        <v>120</v>
      </c>
      <c r="B11" s="9" t="s">
        <v>1215</v>
      </c>
      <c r="C11" s="3">
        <v>0.72460000000000002</v>
      </c>
    </row>
    <row r="12" spans="1:3">
      <c r="A12" s="14" t="s">
        <v>121</v>
      </c>
      <c r="B12" s="9" t="s">
        <v>1217</v>
      </c>
      <c r="C12" s="3">
        <v>0.78249999999999997</v>
      </c>
    </row>
    <row r="13" spans="1:3">
      <c r="A13" s="14" t="s">
        <v>61</v>
      </c>
      <c r="B13" s="9" t="s">
        <v>1218</v>
      </c>
      <c r="C13" s="5">
        <v>5.0000000000000001E-4</v>
      </c>
    </row>
    <row r="14" spans="1:3">
      <c r="A14" s="15" t="s">
        <v>62</v>
      </c>
      <c r="B14" s="10" t="s">
        <v>1216</v>
      </c>
      <c r="C14" s="6">
        <v>2.0000000000000001E-4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A46E1-F983-47C2-A059-3A37C2E5C1E6}">
  <dimension ref="A1:O970"/>
  <sheetViews>
    <sheetView view="pageLayout" zoomScaleNormal="60" workbookViewId="0">
      <selection activeCell="R18" sqref="R18"/>
    </sheetView>
  </sheetViews>
  <sheetFormatPr baseColWidth="10" defaultColWidth="8.83203125" defaultRowHeight="15"/>
  <cols>
    <col min="1" max="1" width="14.83203125" customWidth="1"/>
    <col min="2" max="2" width="19.5" style="13" customWidth="1"/>
    <col min="3" max="3" width="11.83203125" customWidth="1"/>
    <col min="4" max="4" width="5.6640625" customWidth="1"/>
    <col min="5" max="5" width="6.33203125" customWidth="1"/>
    <col min="6" max="6" width="7.5" customWidth="1"/>
    <col min="7" max="7" width="6.83203125" customWidth="1"/>
    <col min="8" max="8" width="6.33203125" customWidth="1"/>
    <col min="9" max="9" width="9.33203125" bestFit="1" customWidth="1"/>
    <col min="10" max="10" width="9" customWidth="1"/>
    <col min="11" max="11" width="7.33203125" style="2" customWidth="1"/>
    <col min="12" max="12" width="8.5" customWidth="1"/>
    <col min="13" max="13" width="7.33203125" customWidth="1"/>
    <col min="14" max="14" width="8" customWidth="1"/>
  </cols>
  <sheetData>
    <row r="1" spans="1:15" ht="32" customHeight="1">
      <c r="A1" s="64" t="s">
        <v>1225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</row>
    <row r="2" spans="1:15" ht="39.5" customHeight="1">
      <c r="A2" s="69" t="s">
        <v>2</v>
      </c>
      <c r="B2" s="69" t="s">
        <v>3</v>
      </c>
      <c r="C2" s="69" t="s">
        <v>4</v>
      </c>
      <c r="D2" s="69" t="s">
        <v>5</v>
      </c>
      <c r="E2" s="69" t="s">
        <v>6</v>
      </c>
      <c r="F2" s="68" t="s">
        <v>2</v>
      </c>
      <c r="G2" s="68"/>
      <c r="H2" s="68"/>
      <c r="I2" s="68"/>
      <c r="J2" s="68"/>
      <c r="K2" s="68"/>
      <c r="L2" s="68" t="s">
        <v>3</v>
      </c>
      <c r="M2" s="68"/>
      <c r="N2" s="68"/>
    </row>
    <row r="3" spans="1:15">
      <c r="A3" s="70"/>
      <c r="B3" s="70"/>
      <c r="C3" s="70"/>
      <c r="D3" s="70"/>
      <c r="E3" s="70"/>
      <c r="F3" s="7" t="s">
        <v>7</v>
      </c>
      <c r="G3" s="7" t="s">
        <v>8</v>
      </c>
      <c r="H3" s="7" t="s">
        <v>144</v>
      </c>
      <c r="I3" s="7" t="s">
        <v>9</v>
      </c>
      <c r="J3" s="7" t="s">
        <v>145</v>
      </c>
      <c r="K3" s="26" t="s">
        <v>143</v>
      </c>
      <c r="L3" s="7" t="s">
        <v>7</v>
      </c>
      <c r="M3" s="7" t="s">
        <v>8</v>
      </c>
      <c r="N3" s="8" t="s">
        <v>9</v>
      </c>
      <c r="O3" s="4"/>
    </row>
    <row r="4" spans="1:15">
      <c r="A4" s="65" t="s">
        <v>43</v>
      </c>
      <c r="B4" s="66" t="s">
        <v>1178</v>
      </c>
      <c r="C4" s="27" t="s">
        <v>127</v>
      </c>
      <c r="D4" s="27" t="s">
        <v>13</v>
      </c>
      <c r="E4" s="27" t="s">
        <v>140</v>
      </c>
      <c r="F4" s="27">
        <v>6.1299800000000002E-2</v>
      </c>
      <c r="G4" s="27">
        <v>1.07405E-2</v>
      </c>
      <c r="H4" s="27">
        <v>0.179114</v>
      </c>
      <c r="I4" s="28">
        <v>1.14748208702052E-8</v>
      </c>
      <c r="J4" s="28">
        <f>2*(1-H4)*H4*(F4/(G4*584.01))^2</f>
        <v>2.8084773544544467E-5</v>
      </c>
      <c r="K4" s="29">
        <f>(F4/G4)^2</f>
        <v>32.573851807303548</v>
      </c>
      <c r="L4" s="27">
        <v>-5.1000000000000004E-3</v>
      </c>
      <c r="M4" s="27">
        <v>4.3E-3</v>
      </c>
      <c r="N4" s="27">
        <v>0.23780000000000001</v>
      </c>
    </row>
    <row r="5" spans="1:15">
      <c r="A5" s="66"/>
      <c r="B5" s="66"/>
      <c r="C5" s="27" t="s">
        <v>128</v>
      </c>
      <c r="D5" s="27" t="s">
        <v>13</v>
      </c>
      <c r="E5" s="27" t="s">
        <v>140</v>
      </c>
      <c r="F5" s="27">
        <v>-5.3538500000000003E-2</v>
      </c>
      <c r="G5" s="27">
        <v>8.2759200000000008E-3</v>
      </c>
      <c r="H5" s="27">
        <v>0.52431499999999998</v>
      </c>
      <c r="I5" s="28">
        <v>9.8529556896914494E-11</v>
      </c>
      <c r="J5" s="28">
        <f t="shared" ref="J5:J56" si="0">2*(1-H5)*H5*(F5/(G5*584.01))^2</f>
        <v>6.120698663424438E-5</v>
      </c>
      <c r="K5" s="29">
        <f>(F5/G5)^2</f>
        <v>41.850420968310111</v>
      </c>
      <c r="L5" s="27">
        <v>2.8E-3</v>
      </c>
      <c r="M5" s="27">
        <v>2.0999999999999999E-3</v>
      </c>
      <c r="N5" s="27">
        <v>0.18909999999999999</v>
      </c>
    </row>
    <row r="6" spans="1:15">
      <c r="A6" s="66"/>
      <c r="B6" s="66"/>
      <c r="C6" s="27" t="s">
        <v>129</v>
      </c>
      <c r="D6" s="27" t="s">
        <v>141</v>
      </c>
      <c r="E6" s="27" t="s">
        <v>140</v>
      </c>
      <c r="F6" s="27">
        <v>8.5605600000000004E-2</v>
      </c>
      <c r="G6" s="27">
        <v>8.3077199999999993E-3</v>
      </c>
      <c r="H6" s="27">
        <v>0.428618</v>
      </c>
      <c r="I6" s="28">
        <v>6.7349998125710103E-25</v>
      </c>
      <c r="J6" s="28">
        <f t="shared" si="0"/>
        <v>1.5248496985476587E-4</v>
      </c>
      <c r="K6" s="29">
        <f t="shared" ref="K6:K69" si="1">(F6/G6)^2</f>
        <v>106.17949352269061</v>
      </c>
      <c r="L6" s="27">
        <v>-3.3E-3</v>
      </c>
      <c r="M6" s="27">
        <v>2.0999999999999999E-3</v>
      </c>
      <c r="N6" s="27">
        <v>0.1158</v>
      </c>
    </row>
    <row r="7" spans="1:15">
      <c r="A7" s="66"/>
      <c r="B7" s="66"/>
      <c r="C7" s="27" t="s">
        <v>130</v>
      </c>
      <c r="D7" s="27" t="s">
        <v>141</v>
      </c>
      <c r="E7" s="27" t="s">
        <v>142</v>
      </c>
      <c r="F7" s="27">
        <v>-9.5350400000000002E-2</v>
      </c>
      <c r="G7" s="27">
        <v>1.70317E-2</v>
      </c>
      <c r="H7" s="27">
        <v>6.7458299999999999E-2</v>
      </c>
      <c r="I7" s="28">
        <v>2.1632955716805398E-8</v>
      </c>
      <c r="J7" s="28">
        <f t="shared" si="0"/>
        <v>1.1561711362047455E-5</v>
      </c>
      <c r="K7" s="29">
        <f t="shared" si="1"/>
        <v>31.342168496618147</v>
      </c>
      <c r="L7" s="27">
        <v>-7.4999999999999997E-3</v>
      </c>
      <c r="M7" s="27">
        <v>9.4999999999999998E-3</v>
      </c>
      <c r="N7" s="27">
        <v>0.43330000000000002</v>
      </c>
    </row>
    <row r="8" spans="1:15">
      <c r="A8" s="66"/>
      <c r="B8" s="66"/>
      <c r="C8" s="27" t="s">
        <v>131</v>
      </c>
      <c r="D8" s="27" t="s">
        <v>142</v>
      </c>
      <c r="E8" s="27" t="s">
        <v>141</v>
      </c>
      <c r="F8" s="27">
        <v>6.3199599999999995E-2</v>
      </c>
      <c r="G8" s="27">
        <v>1.0593099999999999E-2</v>
      </c>
      <c r="H8" s="27">
        <v>0.181564</v>
      </c>
      <c r="I8" s="28">
        <v>2.42976490452636E-9</v>
      </c>
      <c r="J8" s="28">
        <f t="shared" si="0"/>
        <v>3.1016044394097545E-5</v>
      </c>
      <c r="K8" s="29">
        <f t="shared" si="1"/>
        <v>35.594468711199887</v>
      </c>
      <c r="L8" s="27">
        <v>-1.8E-3</v>
      </c>
      <c r="M8" s="27">
        <v>2.8E-3</v>
      </c>
      <c r="N8" s="27">
        <v>0.52800000000000002</v>
      </c>
    </row>
    <row r="9" spans="1:15">
      <c r="A9" s="66"/>
      <c r="B9" s="66"/>
      <c r="C9" s="27" t="s">
        <v>132</v>
      </c>
      <c r="D9" s="27" t="s">
        <v>140</v>
      </c>
      <c r="E9" s="27" t="s">
        <v>142</v>
      </c>
      <c r="F9" s="27">
        <v>5.3972100000000002E-2</v>
      </c>
      <c r="G9" s="27">
        <v>9.0681700000000004E-3</v>
      </c>
      <c r="H9" s="27">
        <v>0.29567100000000002</v>
      </c>
      <c r="I9" s="28">
        <v>2.6517971178622599E-9</v>
      </c>
      <c r="J9" s="28">
        <f t="shared" si="0"/>
        <v>4.3258659291604313E-5</v>
      </c>
      <c r="K9" s="29">
        <f t="shared" si="1"/>
        <v>35.424140874703539</v>
      </c>
      <c r="L9" s="28">
        <v>2.0000000000000001E-4</v>
      </c>
      <c r="M9" s="27">
        <v>2.2000000000000001E-3</v>
      </c>
      <c r="N9" s="27">
        <v>0.92900000000000005</v>
      </c>
    </row>
    <row r="10" spans="1:15">
      <c r="A10" s="66"/>
      <c r="B10" s="66"/>
      <c r="C10" s="27" t="s">
        <v>133</v>
      </c>
      <c r="D10" s="27" t="s">
        <v>142</v>
      </c>
      <c r="E10" s="27" t="s">
        <v>141</v>
      </c>
      <c r="F10" s="27">
        <v>5.0885800000000002E-2</v>
      </c>
      <c r="G10" s="27">
        <v>8.2832500000000007E-3</v>
      </c>
      <c r="H10" s="27">
        <v>0.47713699999999998</v>
      </c>
      <c r="I10" s="28">
        <v>8.0866822299592802E-10</v>
      </c>
      <c r="J10" s="28">
        <f t="shared" si="0"/>
        <v>5.5209283309705305E-5</v>
      </c>
      <c r="K10" s="29">
        <f t="shared" si="1"/>
        <v>37.73911182323836</v>
      </c>
      <c r="L10" s="27">
        <v>-1.6999999999999999E-3</v>
      </c>
      <c r="M10" s="27">
        <v>2.0999999999999999E-3</v>
      </c>
      <c r="N10" s="27">
        <v>0.42470000000000002</v>
      </c>
    </row>
    <row r="11" spans="1:15">
      <c r="A11" s="66"/>
      <c r="B11" s="66"/>
      <c r="C11" s="27" t="s">
        <v>134</v>
      </c>
      <c r="D11" s="27" t="s">
        <v>13</v>
      </c>
      <c r="E11" s="27" t="s">
        <v>140</v>
      </c>
      <c r="F11" s="27">
        <v>-0.111452</v>
      </c>
      <c r="G11" s="27">
        <v>1.9879899999999999E-2</v>
      </c>
      <c r="H11" s="27">
        <v>4.9037200000000003E-2</v>
      </c>
      <c r="I11" s="28">
        <v>2.0673860415552199E-8</v>
      </c>
      <c r="J11" s="28">
        <f t="shared" si="0"/>
        <v>8.594605811429919E-6</v>
      </c>
      <c r="K11" s="29">
        <f t="shared" si="1"/>
        <v>31.430214258937916</v>
      </c>
      <c r="L11" s="27">
        <v>-5.5999999999999999E-3</v>
      </c>
      <c r="M11" s="27">
        <v>1.43E-2</v>
      </c>
      <c r="N11" s="27">
        <v>0.69679999999999997</v>
      </c>
    </row>
    <row r="12" spans="1:15">
      <c r="A12" s="66"/>
      <c r="B12" s="66"/>
      <c r="C12" s="27" t="s">
        <v>135</v>
      </c>
      <c r="D12" s="27" t="s">
        <v>140</v>
      </c>
      <c r="E12" s="27" t="s">
        <v>141</v>
      </c>
      <c r="F12" s="27">
        <v>-8.9879299999999995E-2</v>
      </c>
      <c r="G12" s="27">
        <v>1.5499000000000001E-2</v>
      </c>
      <c r="H12" s="27">
        <v>8.0582000000000001E-2</v>
      </c>
      <c r="I12" s="28">
        <v>6.6696161567822999E-9</v>
      </c>
      <c r="J12" s="28">
        <f t="shared" si="0"/>
        <v>1.4610076123476787E-5</v>
      </c>
      <c r="K12" s="29">
        <f t="shared" si="1"/>
        <v>33.6288492369927</v>
      </c>
      <c r="L12" s="27">
        <v>-4.7999999999999996E-3</v>
      </c>
      <c r="M12" s="27">
        <v>4.8999999999999998E-3</v>
      </c>
      <c r="N12" s="27">
        <v>0.32679999999999998</v>
      </c>
    </row>
    <row r="13" spans="1:15">
      <c r="A13" s="66"/>
      <c r="B13" s="66"/>
      <c r="C13" s="27" t="s">
        <v>136</v>
      </c>
      <c r="D13" s="27" t="s">
        <v>13</v>
      </c>
      <c r="E13" s="27" t="s">
        <v>141</v>
      </c>
      <c r="F13" s="27">
        <v>-6.3830499999999998E-2</v>
      </c>
      <c r="G13" s="27">
        <v>1.1304700000000001E-2</v>
      </c>
      <c r="H13" s="27">
        <v>0.16301299999999999</v>
      </c>
      <c r="I13" s="28">
        <v>1.63872568864779E-8</v>
      </c>
      <c r="J13" s="28">
        <f t="shared" si="0"/>
        <v>2.5507552575716509E-5</v>
      </c>
      <c r="K13" s="29">
        <f t="shared" si="1"/>
        <v>31.881475257939641</v>
      </c>
      <c r="L13" s="27">
        <v>4.8999999999999998E-3</v>
      </c>
      <c r="M13" s="27">
        <v>2.7000000000000001E-3</v>
      </c>
      <c r="N13" s="27">
        <v>7.1580000000000005E-2</v>
      </c>
    </row>
    <row r="14" spans="1:15">
      <c r="A14" s="66"/>
      <c r="B14" s="66"/>
      <c r="C14" s="27" t="s">
        <v>137</v>
      </c>
      <c r="D14" s="27" t="s">
        <v>140</v>
      </c>
      <c r="E14" s="27" t="s">
        <v>141</v>
      </c>
      <c r="F14" s="27">
        <v>-7.7099399999999998E-2</v>
      </c>
      <c r="G14" s="27">
        <v>1.40991E-2</v>
      </c>
      <c r="H14" s="27">
        <v>9.8732799999999996E-2</v>
      </c>
      <c r="I14" s="28">
        <v>4.5413766771967799E-8</v>
      </c>
      <c r="J14" s="28">
        <f t="shared" si="0"/>
        <v>1.5603558836692067E-5</v>
      </c>
      <c r="K14" s="29">
        <f t="shared" si="1"/>
        <v>29.903306685086207</v>
      </c>
      <c r="L14" s="27">
        <v>1.9E-3</v>
      </c>
      <c r="M14" s="27">
        <v>3.0999999999999999E-3</v>
      </c>
      <c r="N14" s="27">
        <v>0.53610000000000002</v>
      </c>
    </row>
    <row r="15" spans="1:15">
      <c r="A15" s="66"/>
      <c r="B15" s="66"/>
      <c r="C15" s="27" t="s">
        <v>138</v>
      </c>
      <c r="D15" s="27" t="s">
        <v>141</v>
      </c>
      <c r="E15" s="27" t="s">
        <v>142</v>
      </c>
      <c r="F15" s="27">
        <v>-6.6856799999999994E-2</v>
      </c>
      <c r="G15" s="27">
        <v>1.2239399999999999E-2</v>
      </c>
      <c r="H15" s="27">
        <v>0.13630100000000001</v>
      </c>
      <c r="I15" s="28">
        <v>4.6967496792171198E-8</v>
      </c>
      <c r="J15" s="28">
        <f t="shared" si="0"/>
        <v>2.0597845794990173E-5</v>
      </c>
      <c r="K15" s="29">
        <f t="shared" si="1"/>
        <v>29.838082823772407</v>
      </c>
      <c r="L15" s="27">
        <v>-1E-3</v>
      </c>
      <c r="M15" s="27">
        <v>3.8999999999999998E-3</v>
      </c>
      <c r="N15" s="27">
        <v>0.80179999999999996</v>
      </c>
    </row>
    <row r="16" spans="1:15">
      <c r="A16" s="66"/>
      <c r="B16" s="66"/>
      <c r="C16" s="27" t="s">
        <v>139</v>
      </c>
      <c r="D16" s="27" t="s">
        <v>13</v>
      </c>
      <c r="E16" s="27" t="s">
        <v>140</v>
      </c>
      <c r="F16" s="27">
        <v>8.5427699999999995E-2</v>
      </c>
      <c r="G16" s="27">
        <v>1.52766E-2</v>
      </c>
      <c r="H16" s="27">
        <v>7.6481499999999994E-2</v>
      </c>
      <c r="I16" s="28">
        <v>2.24388181497975E-8</v>
      </c>
      <c r="J16" s="28">
        <f t="shared" si="0"/>
        <v>1.2951958323908595E-5</v>
      </c>
      <c r="K16" s="29">
        <f t="shared" si="1"/>
        <v>31.271161548841103</v>
      </c>
      <c r="L16" s="27">
        <v>-2.5000000000000001E-3</v>
      </c>
      <c r="M16" s="27">
        <v>3.0000000000000001E-3</v>
      </c>
      <c r="N16" s="27">
        <v>0.3992</v>
      </c>
    </row>
    <row r="17" spans="1:14">
      <c r="A17" s="66"/>
      <c r="B17" s="66" t="s">
        <v>1179</v>
      </c>
      <c r="C17" s="27" t="s">
        <v>127</v>
      </c>
      <c r="D17" s="27" t="s">
        <v>13</v>
      </c>
      <c r="E17" s="27" t="s">
        <v>140</v>
      </c>
      <c r="F17" s="27">
        <v>6.1299800000000002E-2</v>
      </c>
      <c r="G17" s="27">
        <v>1.07405E-2</v>
      </c>
      <c r="H17" s="27">
        <v>0.179114</v>
      </c>
      <c r="I17" s="28">
        <v>1.15E-8</v>
      </c>
      <c r="J17" s="28">
        <f t="shared" si="0"/>
        <v>2.8084773544544467E-5</v>
      </c>
      <c r="K17" s="29">
        <f t="shared" si="1"/>
        <v>32.573851807303548</v>
      </c>
      <c r="L17" s="27">
        <v>-5.4000000000000003E-3</v>
      </c>
      <c r="M17" s="27">
        <v>4.7999999999999996E-3</v>
      </c>
      <c r="N17" s="27">
        <v>0.25509999999999999</v>
      </c>
    </row>
    <row r="18" spans="1:14">
      <c r="A18" s="66"/>
      <c r="B18" s="66"/>
      <c r="C18" s="27" t="s">
        <v>128</v>
      </c>
      <c r="D18" s="27" t="s">
        <v>13</v>
      </c>
      <c r="E18" s="27" t="s">
        <v>140</v>
      </c>
      <c r="F18" s="27">
        <v>-5.3538500000000003E-2</v>
      </c>
      <c r="G18" s="27">
        <v>8.2759200000000008E-3</v>
      </c>
      <c r="H18" s="27">
        <v>0.52431499999999998</v>
      </c>
      <c r="I18" s="28">
        <v>9.8499999999999996E-11</v>
      </c>
      <c r="J18" s="28">
        <f t="shared" si="0"/>
        <v>6.120698663424438E-5</v>
      </c>
      <c r="K18" s="29">
        <f t="shared" si="1"/>
        <v>41.850420968310111</v>
      </c>
      <c r="L18" s="27">
        <v>4.1000000000000003E-3</v>
      </c>
      <c r="M18" s="27">
        <v>2.3E-3</v>
      </c>
      <c r="N18" s="27">
        <v>7.1309999999999998E-2</v>
      </c>
    </row>
    <row r="19" spans="1:14">
      <c r="A19" s="66"/>
      <c r="B19" s="66"/>
      <c r="C19" s="27" t="s">
        <v>129</v>
      </c>
      <c r="D19" s="27" t="s">
        <v>141</v>
      </c>
      <c r="E19" s="27" t="s">
        <v>140</v>
      </c>
      <c r="F19" s="27">
        <v>8.5605600000000004E-2</v>
      </c>
      <c r="G19" s="27">
        <v>8.3077199999999993E-3</v>
      </c>
      <c r="H19" s="27">
        <v>0.428618</v>
      </c>
      <c r="I19" s="28">
        <v>6.7300000000000002E-25</v>
      </c>
      <c r="J19" s="28">
        <f t="shared" si="0"/>
        <v>1.5248496985476587E-4</v>
      </c>
      <c r="K19" s="29">
        <f t="shared" si="1"/>
        <v>106.17949352269061</v>
      </c>
      <c r="L19" s="27">
        <v>-4.1000000000000003E-3</v>
      </c>
      <c r="M19" s="27">
        <v>2.3E-3</v>
      </c>
      <c r="N19" s="27">
        <v>7.22E-2</v>
      </c>
    </row>
    <row r="20" spans="1:14">
      <c r="A20" s="66"/>
      <c r="B20" s="66"/>
      <c r="C20" s="27" t="s">
        <v>130</v>
      </c>
      <c r="D20" s="27" t="s">
        <v>141</v>
      </c>
      <c r="E20" s="27" t="s">
        <v>142</v>
      </c>
      <c r="F20" s="27">
        <v>-9.5350400000000002E-2</v>
      </c>
      <c r="G20" s="27">
        <v>1.70317E-2</v>
      </c>
      <c r="H20" s="27">
        <v>6.7458299999999999E-2</v>
      </c>
      <c r="I20" s="28">
        <v>2.1600000000000002E-8</v>
      </c>
      <c r="J20" s="28">
        <f t="shared" si="0"/>
        <v>1.1561711362047455E-5</v>
      </c>
      <c r="K20" s="29">
        <f t="shared" si="1"/>
        <v>31.342168496618147</v>
      </c>
      <c r="L20" s="27">
        <v>1.8E-3</v>
      </c>
      <c r="M20" s="27">
        <v>1.0500000000000001E-2</v>
      </c>
      <c r="N20" s="27">
        <v>0.86519999999999997</v>
      </c>
    </row>
    <row r="21" spans="1:14">
      <c r="A21" s="66"/>
      <c r="B21" s="66"/>
      <c r="C21" s="27" t="s">
        <v>131</v>
      </c>
      <c r="D21" s="27" t="s">
        <v>142</v>
      </c>
      <c r="E21" s="27" t="s">
        <v>141</v>
      </c>
      <c r="F21" s="27">
        <v>6.3199599999999995E-2</v>
      </c>
      <c r="G21" s="27">
        <v>1.0593099999999999E-2</v>
      </c>
      <c r="H21" s="27">
        <v>0.181564</v>
      </c>
      <c r="I21" s="28">
        <v>2.4300000000000001E-9</v>
      </c>
      <c r="J21" s="28">
        <f t="shared" si="0"/>
        <v>3.1016044394097545E-5</v>
      </c>
      <c r="K21" s="29">
        <f t="shared" si="1"/>
        <v>35.594468711199887</v>
      </c>
      <c r="L21" s="27">
        <v>1.1999999999999999E-3</v>
      </c>
      <c r="M21" s="27">
        <v>3.0999999999999999E-3</v>
      </c>
      <c r="N21" s="27">
        <v>0.68459999999999999</v>
      </c>
    </row>
    <row r="22" spans="1:14">
      <c r="A22" s="66"/>
      <c r="B22" s="66"/>
      <c r="C22" s="27" t="s">
        <v>132</v>
      </c>
      <c r="D22" s="27" t="s">
        <v>140</v>
      </c>
      <c r="E22" s="27" t="s">
        <v>142</v>
      </c>
      <c r="F22" s="27">
        <v>5.3972100000000002E-2</v>
      </c>
      <c r="G22" s="27">
        <v>9.0681700000000004E-3</v>
      </c>
      <c r="H22" s="27">
        <v>0.29567100000000002</v>
      </c>
      <c r="I22" s="28">
        <v>2.6500000000000002E-9</v>
      </c>
      <c r="J22" s="28">
        <f t="shared" si="0"/>
        <v>4.3258659291604313E-5</v>
      </c>
      <c r="K22" s="29">
        <f t="shared" si="1"/>
        <v>35.424140874703539</v>
      </c>
      <c r="L22" s="28">
        <v>4.0000000000000002E-4</v>
      </c>
      <c r="M22" s="27">
        <v>2.3999999999999998E-3</v>
      </c>
      <c r="N22" s="27">
        <v>0.87739999999999996</v>
      </c>
    </row>
    <row r="23" spans="1:14">
      <c r="A23" s="66"/>
      <c r="B23" s="66"/>
      <c r="C23" s="27" t="s">
        <v>133</v>
      </c>
      <c r="D23" s="27" t="s">
        <v>142</v>
      </c>
      <c r="E23" s="27" t="s">
        <v>141</v>
      </c>
      <c r="F23" s="27">
        <v>5.0885800000000002E-2</v>
      </c>
      <c r="G23" s="27">
        <v>8.2832500000000007E-3</v>
      </c>
      <c r="H23" s="27">
        <v>0.47713699999999998</v>
      </c>
      <c r="I23" s="28">
        <v>8.09E-10</v>
      </c>
      <c r="J23" s="28">
        <f t="shared" si="0"/>
        <v>5.5209283309705305E-5</v>
      </c>
      <c r="K23" s="29">
        <f t="shared" si="1"/>
        <v>37.73911182323836</v>
      </c>
      <c r="L23" s="27">
        <v>-1.9E-3</v>
      </c>
      <c r="M23" s="27">
        <v>2.3999999999999998E-3</v>
      </c>
      <c r="N23" s="27">
        <v>0.41959999999999997</v>
      </c>
    </row>
    <row r="24" spans="1:14">
      <c r="A24" s="66"/>
      <c r="B24" s="66"/>
      <c r="C24" s="27" t="s">
        <v>134</v>
      </c>
      <c r="D24" s="27" t="s">
        <v>13</v>
      </c>
      <c r="E24" s="27" t="s">
        <v>140</v>
      </c>
      <c r="F24" s="27">
        <v>-0.111452</v>
      </c>
      <c r="G24" s="27">
        <v>1.9879899999999999E-2</v>
      </c>
      <c r="H24" s="27">
        <v>4.9037200000000003E-2</v>
      </c>
      <c r="I24" s="28">
        <v>2.07E-8</v>
      </c>
      <c r="J24" s="28">
        <f t="shared" si="0"/>
        <v>8.594605811429919E-6</v>
      </c>
      <c r="K24" s="29">
        <f t="shared" si="1"/>
        <v>31.430214258937916</v>
      </c>
      <c r="L24" s="27">
        <v>-1.3299999999999999E-2</v>
      </c>
      <c r="M24" s="27">
        <v>1.5800000000000002E-2</v>
      </c>
      <c r="N24" s="27">
        <v>0.40150000000000002</v>
      </c>
    </row>
    <row r="25" spans="1:14">
      <c r="A25" s="66"/>
      <c r="B25" s="66"/>
      <c r="C25" s="27" t="s">
        <v>135</v>
      </c>
      <c r="D25" s="27" t="s">
        <v>140</v>
      </c>
      <c r="E25" s="27" t="s">
        <v>141</v>
      </c>
      <c r="F25" s="27">
        <v>-8.9879299999999995E-2</v>
      </c>
      <c r="G25" s="27">
        <v>1.5499000000000001E-2</v>
      </c>
      <c r="H25" s="27">
        <v>8.0582000000000001E-2</v>
      </c>
      <c r="I25" s="28">
        <v>6.6700000000000003E-9</v>
      </c>
      <c r="J25" s="28">
        <f t="shared" si="0"/>
        <v>1.4610076123476787E-5</v>
      </c>
      <c r="K25" s="29">
        <f t="shared" si="1"/>
        <v>33.6288492369927</v>
      </c>
      <c r="L25" s="27">
        <v>-5.8999999999999999E-3</v>
      </c>
      <c r="M25" s="27">
        <v>5.4000000000000003E-3</v>
      </c>
      <c r="N25" s="27">
        <v>0.27479999999999999</v>
      </c>
    </row>
    <row r="26" spans="1:14">
      <c r="A26" s="66"/>
      <c r="B26" s="66"/>
      <c r="C26" s="27" t="s">
        <v>136</v>
      </c>
      <c r="D26" s="27" t="s">
        <v>13</v>
      </c>
      <c r="E26" s="27" t="s">
        <v>141</v>
      </c>
      <c r="F26" s="27">
        <v>-6.3830499999999998E-2</v>
      </c>
      <c r="G26" s="27">
        <v>1.1304700000000001E-2</v>
      </c>
      <c r="H26" s="27">
        <v>0.16301299999999999</v>
      </c>
      <c r="I26" s="28">
        <v>1.6400000000000001E-8</v>
      </c>
      <c r="J26" s="28">
        <f t="shared" si="0"/>
        <v>2.5507552575716509E-5</v>
      </c>
      <c r="K26" s="29">
        <f t="shared" si="1"/>
        <v>31.881475257939641</v>
      </c>
      <c r="L26" s="27">
        <v>4.7000000000000002E-3</v>
      </c>
      <c r="M26" s="27">
        <v>3.0000000000000001E-3</v>
      </c>
      <c r="N26" s="27">
        <v>0.109</v>
      </c>
    </row>
    <row r="27" spans="1:14">
      <c r="A27" s="66"/>
      <c r="B27" s="66"/>
      <c r="C27" s="27" t="s">
        <v>137</v>
      </c>
      <c r="D27" s="27" t="s">
        <v>140</v>
      </c>
      <c r="E27" s="27" t="s">
        <v>141</v>
      </c>
      <c r="F27" s="27">
        <v>-7.7099399999999998E-2</v>
      </c>
      <c r="G27" s="27">
        <v>1.40991E-2</v>
      </c>
      <c r="H27" s="27">
        <v>9.8732799999999996E-2</v>
      </c>
      <c r="I27" s="28">
        <v>4.5400000000000003E-8</v>
      </c>
      <c r="J27" s="28">
        <f t="shared" si="0"/>
        <v>1.5603558836692067E-5</v>
      </c>
      <c r="K27" s="29">
        <f t="shared" si="1"/>
        <v>29.903306685086207</v>
      </c>
      <c r="L27" s="27">
        <v>4.1999999999999997E-3</v>
      </c>
      <c r="M27" s="27">
        <v>3.3999999999999998E-3</v>
      </c>
      <c r="N27" s="27">
        <v>0.21759999999999999</v>
      </c>
    </row>
    <row r="28" spans="1:14">
      <c r="A28" s="66"/>
      <c r="B28" s="66"/>
      <c r="C28" s="27" t="s">
        <v>138</v>
      </c>
      <c r="D28" s="27" t="s">
        <v>141</v>
      </c>
      <c r="E28" s="27" t="s">
        <v>142</v>
      </c>
      <c r="F28" s="27">
        <v>-6.6856799999999994E-2</v>
      </c>
      <c r="G28" s="27">
        <v>1.2239399999999999E-2</v>
      </c>
      <c r="H28" s="27">
        <v>0.13630100000000001</v>
      </c>
      <c r="I28" s="28">
        <v>4.6999999999999997E-8</v>
      </c>
      <c r="J28" s="28">
        <f t="shared" si="0"/>
        <v>2.0597845794990173E-5</v>
      </c>
      <c r="K28" s="29">
        <f t="shared" si="1"/>
        <v>29.838082823772407</v>
      </c>
      <c r="L28" s="27">
        <v>-2.3E-3</v>
      </c>
      <c r="M28" s="27">
        <v>4.3E-3</v>
      </c>
      <c r="N28" s="27">
        <v>0.59009999999999996</v>
      </c>
    </row>
    <row r="29" spans="1:14">
      <c r="A29" s="66"/>
      <c r="B29" s="66"/>
      <c r="C29" s="27" t="s">
        <v>139</v>
      </c>
      <c r="D29" s="27" t="s">
        <v>13</v>
      </c>
      <c r="E29" s="27" t="s">
        <v>140</v>
      </c>
      <c r="F29" s="27">
        <v>8.5427699999999995E-2</v>
      </c>
      <c r="G29" s="27">
        <v>1.52766E-2</v>
      </c>
      <c r="H29" s="27">
        <v>7.6481499999999994E-2</v>
      </c>
      <c r="I29" s="28">
        <v>2.2399999999999999E-8</v>
      </c>
      <c r="J29" s="28">
        <f t="shared" si="0"/>
        <v>1.2951958323908595E-5</v>
      </c>
      <c r="K29" s="29">
        <f t="shared" si="1"/>
        <v>31.271161548841103</v>
      </c>
      <c r="L29" s="27">
        <v>-3.8E-3</v>
      </c>
      <c r="M29" s="27">
        <v>3.3E-3</v>
      </c>
      <c r="N29" s="27">
        <v>0.25530000000000003</v>
      </c>
    </row>
    <row r="30" spans="1:14">
      <c r="A30" s="66"/>
      <c r="B30" s="66" t="s">
        <v>1180</v>
      </c>
      <c r="C30" s="27" t="s">
        <v>127</v>
      </c>
      <c r="D30" s="27" t="s">
        <v>13</v>
      </c>
      <c r="E30" s="27" t="s">
        <v>140</v>
      </c>
      <c r="F30" s="27">
        <v>6.1299800000000002E-2</v>
      </c>
      <c r="G30" s="27">
        <v>1.07405E-2</v>
      </c>
      <c r="H30" s="27">
        <v>0.179114</v>
      </c>
      <c r="I30" s="28">
        <v>1.14748208702052E-8</v>
      </c>
      <c r="J30" s="28">
        <f t="shared" si="0"/>
        <v>2.8084773544544467E-5</v>
      </c>
      <c r="K30" s="29">
        <f t="shared" si="1"/>
        <v>32.573851807303548</v>
      </c>
      <c r="L30" s="27">
        <v>17.6496</v>
      </c>
      <c r="M30" s="27">
        <v>9.5660000000000007</v>
      </c>
      <c r="N30" s="27">
        <v>6.5030000000000004E-2</v>
      </c>
    </row>
    <row r="31" spans="1:14">
      <c r="A31" s="66"/>
      <c r="B31" s="66"/>
      <c r="C31" s="27" t="s">
        <v>128</v>
      </c>
      <c r="D31" s="27" t="s">
        <v>13</v>
      </c>
      <c r="E31" s="27" t="s">
        <v>140</v>
      </c>
      <c r="F31" s="27">
        <v>-5.3538500000000003E-2</v>
      </c>
      <c r="G31" s="27">
        <v>8.2759200000000008E-3</v>
      </c>
      <c r="H31" s="27">
        <v>0.52431499999999998</v>
      </c>
      <c r="I31" s="28">
        <v>9.8529556896914494E-11</v>
      </c>
      <c r="J31" s="28">
        <f t="shared" si="0"/>
        <v>6.120698663424438E-5</v>
      </c>
      <c r="K31" s="29">
        <f t="shared" si="1"/>
        <v>41.850420968310111</v>
      </c>
      <c r="L31" s="27">
        <v>-3.2475000000000001</v>
      </c>
      <c r="M31" s="27">
        <v>4.6131000000000002</v>
      </c>
      <c r="N31" s="27">
        <v>0.48139999999999999</v>
      </c>
    </row>
    <row r="32" spans="1:14">
      <c r="A32" s="66"/>
      <c r="B32" s="66"/>
      <c r="C32" s="27" t="s">
        <v>129</v>
      </c>
      <c r="D32" s="27" t="s">
        <v>141</v>
      </c>
      <c r="E32" s="27" t="s">
        <v>140</v>
      </c>
      <c r="F32" s="27">
        <v>8.5605600000000004E-2</v>
      </c>
      <c r="G32" s="27">
        <v>8.3077199999999993E-3</v>
      </c>
      <c r="H32" s="27">
        <v>0.428618</v>
      </c>
      <c r="I32" s="28">
        <v>6.7349998125710103E-25</v>
      </c>
      <c r="J32" s="28">
        <f t="shared" si="0"/>
        <v>1.5248496985476587E-4</v>
      </c>
      <c r="K32" s="29">
        <f t="shared" si="1"/>
        <v>106.17949352269061</v>
      </c>
      <c r="L32" s="27">
        <v>9.7270000000000003</v>
      </c>
      <c r="M32" s="27">
        <v>4.6924000000000001</v>
      </c>
      <c r="N32" s="27">
        <v>3.8179999999999999E-2</v>
      </c>
    </row>
    <row r="33" spans="1:14">
      <c r="A33" s="66"/>
      <c r="B33" s="66"/>
      <c r="C33" s="27" t="s">
        <v>131</v>
      </c>
      <c r="D33" s="27" t="s">
        <v>142</v>
      </c>
      <c r="E33" s="27" t="s">
        <v>141</v>
      </c>
      <c r="F33" s="27">
        <v>6.3199599999999995E-2</v>
      </c>
      <c r="G33" s="27">
        <v>1.0593099999999999E-2</v>
      </c>
      <c r="H33" s="27">
        <v>0.181564</v>
      </c>
      <c r="I33" s="28">
        <v>2.42976490452636E-9</v>
      </c>
      <c r="J33" s="28">
        <f t="shared" si="0"/>
        <v>3.1016044394097545E-5</v>
      </c>
      <c r="K33" s="29">
        <f t="shared" si="1"/>
        <v>35.594468711199887</v>
      </c>
      <c r="L33" s="27">
        <v>12.383699999999999</v>
      </c>
      <c r="M33" s="27">
        <v>6.1955999999999998</v>
      </c>
      <c r="N33" s="27">
        <v>4.5629999999999997E-2</v>
      </c>
    </row>
    <row r="34" spans="1:14">
      <c r="A34" s="66"/>
      <c r="B34" s="66"/>
      <c r="C34" s="27" t="s">
        <v>133</v>
      </c>
      <c r="D34" s="27" t="s">
        <v>142</v>
      </c>
      <c r="E34" s="27" t="s">
        <v>141</v>
      </c>
      <c r="F34" s="27">
        <v>5.0885800000000002E-2</v>
      </c>
      <c r="G34" s="27">
        <v>8.2832500000000007E-3</v>
      </c>
      <c r="H34" s="27">
        <v>0.47713699999999998</v>
      </c>
      <c r="I34" s="28">
        <v>8.0866822299592802E-10</v>
      </c>
      <c r="J34" s="28">
        <f t="shared" si="0"/>
        <v>5.5209283309705305E-5</v>
      </c>
      <c r="K34" s="29">
        <f t="shared" si="1"/>
        <v>37.73911182323836</v>
      </c>
      <c r="L34" s="27">
        <v>22.0608</v>
      </c>
      <c r="M34" s="27">
        <v>4.8223000000000003</v>
      </c>
      <c r="N34" s="28">
        <v>4.7690000000000004E-6</v>
      </c>
    </row>
    <row r="35" spans="1:14">
      <c r="A35" s="66"/>
      <c r="B35" s="66"/>
      <c r="C35" s="27" t="s">
        <v>134</v>
      </c>
      <c r="D35" s="27" t="s">
        <v>13</v>
      </c>
      <c r="E35" s="27" t="s">
        <v>140</v>
      </c>
      <c r="F35" s="27">
        <v>-0.111452</v>
      </c>
      <c r="G35" s="27">
        <v>1.9879899999999999E-2</v>
      </c>
      <c r="H35" s="27">
        <v>4.9037200000000003E-2</v>
      </c>
      <c r="I35" s="28">
        <v>2.0673860415552199E-8</v>
      </c>
      <c r="J35" s="28">
        <f t="shared" si="0"/>
        <v>8.594605811429919E-6</v>
      </c>
      <c r="K35" s="29">
        <f t="shared" si="1"/>
        <v>31.430214258937916</v>
      </c>
      <c r="L35" s="27">
        <v>-20.438800000000001</v>
      </c>
      <c r="M35" s="27">
        <v>32.7637</v>
      </c>
      <c r="N35" s="27">
        <v>0.53269999999999995</v>
      </c>
    </row>
    <row r="36" spans="1:14">
      <c r="A36" s="66"/>
      <c r="B36" s="66"/>
      <c r="C36" s="27" t="s">
        <v>135</v>
      </c>
      <c r="D36" s="27" t="s">
        <v>140</v>
      </c>
      <c r="E36" s="27" t="s">
        <v>141</v>
      </c>
      <c r="F36" s="27">
        <v>-8.9879299999999995E-2</v>
      </c>
      <c r="G36" s="27">
        <v>1.5499000000000001E-2</v>
      </c>
      <c r="H36" s="27">
        <v>8.0582000000000001E-2</v>
      </c>
      <c r="I36" s="28">
        <v>6.6696161567822999E-9</v>
      </c>
      <c r="J36" s="28">
        <f t="shared" si="0"/>
        <v>1.4610076123476787E-5</v>
      </c>
      <c r="K36" s="29">
        <f t="shared" si="1"/>
        <v>33.6288492369927</v>
      </c>
      <c r="L36" s="27">
        <v>0.45850000000000002</v>
      </c>
      <c r="M36" s="27">
        <v>10.553800000000001</v>
      </c>
      <c r="N36" s="27">
        <v>0.96540000000000004</v>
      </c>
    </row>
    <row r="37" spans="1:14">
      <c r="A37" s="66"/>
      <c r="B37" s="66"/>
      <c r="C37" s="27" t="s">
        <v>137</v>
      </c>
      <c r="D37" s="27" t="s">
        <v>140</v>
      </c>
      <c r="E37" s="27" t="s">
        <v>141</v>
      </c>
      <c r="F37" s="27">
        <v>-7.7099399999999998E-2</v>
      </c>
      <c r="G37" s="27">
        <v>1.40991E-2</v>
      </c>
      <c r="H37" s="27">
        <v>9.8732799999999996E-2</v>
      </c>
      <c r="I37" s="28">
        <v>4.5413766771967799E-8</v>
      </c>
      <c r="J37" s="28">
        <f t="shared" si="0"/>
        <v>1.5603558836692067E-5</v>
      </c>
      <c r="K37" s="29">
        <f t="shared" si="1"/>
        <v>29.903306685086207</v>
      </c>
      <c r="L37" s="27">
        <v>-15.785600000000001</v>
      </c>
      <c r="M37" s="27">
        <v>7.1039000000000003</v>
      </c>
      <c r="N37" s="27">
        <v>2.6280000000000001E-2</v>
      </c>
    </row>
    <row r="38" spans="1:14">
      <c r="A38" s="66"/>
      <c r="B38" s="66"/>
      <c r="C38" s="27" t="s">
        <v>138</v>
      </c>
      <c r="D38" s="27" t="s">
        <v>141</v>
      </c>
      <c r="E38" s="27" t="s">
        <v>142</v>
      </c>
      <c r="F38" s="27">
        <v>-6.6856799999999994E-2</v>
      </c>
      <c r="G38" s="27">
        <v>1.2239399999999999E-2</v>
      </c>
      <c r="H38" s="27">
        <v>0.13630100000000001</v>
      </c>
      <c r="I38" s="28">
        <v>4.6967496792171198E-8</v>
      </c>
      <c r="J38" s="28">
        <f t="shared" si="0"/>
        <v>2.0597845794990173E-5</v>
      </c>
      <c r="K38" s="29">
        <f t="shared" si="1"/>
        <v>29.838082823772407</v>
      </c>
      <c r="L38" s="27">
        <v>-4.7674000000000003</v>
      </c>
      <c r="M38" s="27">
        <v>8.7403999999999993</v>
      </c>
      <c r="N38" s="27">
        <v>0.58540000000000003</v>
      </c>
    </row>
    <row r="39" spans="1:14">
      <c r="A39" s="66"/>
      <c r="B39" s="66" t="s">
        <v>1181</v>
      </c>
      <c r="C39" s="27" t="s">
        <v>127</v>
      </c>
      <c r="D39" s="27" t="s">
        <v>13</v>
      </c>
      <c r="E39" s="27" t="s">
        <v>140</v>
      </c>
      <c r="F39" s="27">
        <v>6.1299800000000002E-2</v>
      </c>
      <c r="G39" s="27">
        <v>1.07405E-2</v>
      </c>
      <c r="H39" s="27">
        <v>0.179114</v>
      </c>
      <c r="I39" s="28">
        <v>1.14748208702052E-8</v>
      </c>
      <c r="J39" s="28">
        <f t="shared" si="0"/>
        <v>2.8084773544544467E-5</v>
      </c>
      <c r="K39" s="29">
        <f t="shared" si="1"/>
        <v>32.573851807303548</v>
      </c>
      <c r="L39" s="27">
        <v>-2.2143999999999999</v>
      </c>
      <c r="M39" s="27">
        <v>1.1578999999999999</v>
      </c>
      <c r="N39" s="27">
        <v>5.5809999999999998E-2</v>
      </c>
    </row>
    <row r="40" spans="1:14">
      <c r="A40" s="66"/>
      <c r="B40" s="66"/>
      <c r="C40" s="27" t="s">
        <v>128</v>
      </c>
      <c r="D40" s="27" t="s">
        <v>13</v>
      </c>
      <c r="E40" s="27" t="s">
        <v>140</v>
      </c>
      <c r="F40" s="27">
        <v>-5.3538500000000003E-2</v>
      </c>
      <c r="G40" s="27">
        <v>8.2759200000000008E-3</v>
      </c>
      <c r="H40" s="27">
        <v>0.52431499999999998</v>
      </c>
      <c r="I40" s="28">
        <v>9.8529556896914494E-11</v>
      </c>
      <c r="J40" s="28">
        <f t="shared" si="0"/>
        <v>6.120698663424438E-5</v>
      </c>
      <c r="K40" s="29">
        <f t="shared" si="1"/>
        <v>41.850420968310111</v>
      </c>
      <c r="L40" s="27">
        <v>0.25009999999999999</v>
      </c>
      <c r="M40" s="27">
        <v>0.53949999999999998</v>
      </c>
      <c r="N40" s="27">
        <v>0.64300000000000002</v>
      </c>
    </row>
    <row r="41" spans="1:14">
      <c r="A41" s="66"/>
      <c r="B41" s="66"/>
      <c r="C41" s="27" t="s">
        <v>129</v>
      </c>
      <c r="D41" s="27" t="s">
        <v>141</v>
      </c>
      <c r="E41" s="27" t="s">
        <v>140</v>
      </c>
      <c r="F41" s="27">
        <v>8.5605600000000004E-2</v>
      </c>
      <c r="G41" s="27">
        <v>8.3077199999999993E-3</v>
      </c>
      <c r="H41" s="27">
        <v>0.428618</v>
      </c>
      <c r="I41" s="28">
        <v>6.7349998125710103E-25</v>
      </c>
      <c r="J41" s="28">
        <f t="shared" si="0"/>
        <v>1.5248496985476587E-4</v>
      </c>
      <c r="K41" s="29">
        <f t="shared" si="1"/>
        <v>106.17949352269061</v>
      </c>
      <c r="L41" s="27">
        <v>-1.3842000000000001</v>
      </c>
      <c r="M41" s="27">
        <v>0.54410000000000003</v>
      </c>
      <c r="N41" s="27">
        <v>1.095E-2</v>
      </c>
    </row>
    <row r="42" spans="1:14">
      <c r="A42" s="66"/>
      <c r="B42" s="66"/>
      <c r="C42" s="27" t="s">
        <v>131</v>
      </c>
      <c r="D42" s="27" t="s">
        <v>142</v>
      </c>
      <c r="E42" s="27" t="s">
        <v>141</v>
      </c>
      <c r="F42" s="27">
        <v>6.3199599999999995E-2</v>
      </c>
      <c r="G42" s="27">
        <v>1.0593099999999999E-2</v>
      </c>
      <c r="H42" s="27">
        <v>0.181564</v>
      </c>
      <c r="I42" s="28">
        <v>2.42976490452636E-9</v>
      </c>
      <c r="J42" s="28">
        <f t="shared" si="0"/>
        <v>3.1016044394097545E-5</v>
      </c>
      <c r="K42" s="29">
        <f t="shared" si="1"/>
        <v>35.594468711199887</v>
      </c>
      <c r="L42" s="27">
        <v>0.66810000000000003</v>
      </c>
      <c r="M42" s="27">
        <v>0.70889999999999997</v>
      </c>
      <c r="N42" s="27">
        <v>0.34589999999999999</v>
      </c>
    </row>
    <row r="43" spans="1:14">
      <c r="A43" s="66"/>
      <c r="B43" s="66"/>
      <c r="C43" s="27" t="s">
        <v>132</v>
      </c>
      <c r="D43" s="27" t="s">
        <v>140</v>
      </c>
      <c r="E43" s="27" t="s">
        <v>142</v>
      </c>
      <c r="F43" s="27">
        <v>5.3972100000000002E-2</v>
      </c>
      <c r="G43" s="27">
        <v>9.0681700000000004E-3</v>
      </c>
      <c r="H43" s="27">
        <v>0.29567100000000002</v>
      </c>
      <c r="I43" s="28">
        <v>2.6517971178622599E-9</v>
      </c>
      <c r="J43" s="28">
        <f t="shared" si="0"/>
        <v>4.3258659291604313E-5</v>
      </c>
      <c r="K43" s="29">
        <f t="shared" si="1"/>
        <v>35.424140874703539</v>
      </c>
      <c r="L43" s="27">
        <v>-0.27129999999999999</v>
      </c>
      <c r="M43" s="27">
        <v>0.56489999999999996</v>
      </c>
      <c r="N43" s="27">
        <v>0.63100000000000001</v>
      </c>
    </row>
    <row r="44" spans="1:14">
      <c r="A44" s="66"/>
      <c r="B44" s="66"/>
      <c r="C44" s="27" t="s">
        <v>133</v>
      </c>
      <c r="D44" s="27" t="s">
        <v>142</v>
      </c>
      <c r="E44" s="27" t="s">
        <v>141</v>
      </c>
      <c r="F44" s="27">
        <v>5.0885800000000002E-2</v>
      </c>
      <c r="G44" s="27">
        <v>8.2832500000000007E-3</v>
      </c>
      <c r="H44" s="27">
        <v>0.47713699999999998</v>
      </c>
      <c r="I44" s="28">
        <v>8.0866822299592802E-10</v>
      </c>
      <c r="J44" s="28">
        <f t="shared" si="0"/>
        <v>5.5209283309705305E-5</v>
      </c>
      <c r="K44" s="29">
        <f t="shared" si="1"/>
        <v>37.73911182323836</v>
      </c>
      <c r="L44" s="27">
        <v>-0.19889999999999999</v>
      </c>
      <c r="M44" s="27">
        <v>0.55510000000000004</v>
      </c>
      <c r="N44" s="27">
        <v>0.72009999999999996</v>
      </c>
    </row>
    <row r="45" spans="1:14">
      <c r="A45" s="66"/>
      <c r="B45" s="66"/>
      <c r="C45" s="27" t="s">
        <v>136</v>
      </c>
      <c r="D45" s="27" t="s">
        <v>13</v>
      </c>
      <c r="E45" s="27" t="s">
        <v>141</v>
      </c>
      <c r="F45" s="27">
        <v>-6.3830499999999998E-2</v>
      </c>
      <c r="G45" s="27">
        <v>1.1304700000000001E-2</v>
      </c>
      <c r="H45" s="27">
        <v>0.16301299999999999</v>
      </c>
      <c r="I45" s="28">
        <v>1.63872568864779E-8</v>
      </c>
      <c r="J45" s="28">
        <f t="shared" si="0"/>
        <v>2.5507552575716509E-5</v>
      </c>
      <c r="K45" s="29">
        <f t="shared" si="1"/>
        <v>31.881475257939641</v>
      </c>
      <c r="L45" s="27">
        <v>0.61699999999999999</v>
      </c>
      <c r="M45" s="27">
        <v>0.70340000000000003</v>
      </c>
      <c r="N45" s="27">
        <v>0.38040000000000002</v>
      </c>
    </row>
    <row r="46" spans="1:14">
      <c r="A46" s="66"/>
      <c r="B46" s="66"/>
      <c r="C46" s="27" t="s">
        <v>137</v>
      </c>
      <c r="D46" s="27" t="s">
        <v>140</v>
      </c>
      <c r="E46" s="27" t="s">
        <v>141</v>
      </c>
      <c r="F46" s="27">
        <v>-7.7099399999999998E-2</v>
      </c>
      <c r="G46" s="27">
        <v>1.40991E-2</v>
      </c>
      <c r="H46" s="27">
        <v>9.8732799999999996E-2</v>
      </c>
      <c r="I46" s="28">
        <v>4.5413766771967799E-8</v>
      </c>
      <c r="J46" s="28">
        <f t="shared" si="0"/>
        <v>1.5603558836692067E-5</v>
      </c>
      <c r="K46" s="29">
        <f t="shared" si="1"/>
        <v>29.903306685086207</v>
      </c>
      <c r="L46" s="27">
        <v>0.37319999999999998</v>
      </c>
      <c r="M46" s="27">
        <v>0.8387</v>
      </c>
      <c r="N46" s="27">
        <v>0.65629999999999999</v>
      </c>
    </row>
    <row r="47" spans="1:14">
      <c r="A47" s="66"/>
      <c r="B47" s="66"/>
      <c r="C47" s="27" t="s">
        <v>138</v>
      </c>
      <c r="D47" s="27" t="s">
        <v>141</v>
      </c>
      <c r="E47" s="27" t="s">
        <v>142</v>
      </c>
      <c r="F47" s="27">
        <v>-6.6856799999999994E-2</v>
      </c>
      <c r="G47" s="27">
        <v>1.2239399999999999E-2</v>
      </c>
      <c r="H47" s="27">
        <v>0.13630100000000001</v>
      </c>
      <c r="I47" s="28">
        <v>4.6967496792171198E-8</v>
      </c>
      <c r="J47" s="28">
        <f t="shared" si="0"/>
        <v>2.0597845794990173E-5</v>
      </c>
      <c r="K47" s="29">
        <f t="shared" si="1"/>
        <v>29.838082823772407</v>
      </c>
      <c r="L47" s="27">
        <v>0.40179999999999999</v>
      </c>
      <c r="M47" s="27">
        <v>0.94369999999999998</v>
      </c>
      <c r="N47" s="27">
        <v>0.67030000000000001</v>
      </c>
    </row>
    <row r="48" spans="1:14">
      <c r="A48" s="66"/>
      <c r="B48" s="66" t="s">
        <v>1182</v>
      </c>
      <c r="C48" s="27" t="s">
        <v>127</v>
      </c>
      <c r="D48" s="27" t="s">
        <v>13</v>
      </c>
      <c r="E48" s="27" t="s">
        <v>140</v>
      </c>
      <c r="F48" s="27">
        <v>6.1299800000000002E-2</v>
      </c>
      <c r="G48" s="27">
        <v>1.07405E-2</v>
      </c>
      <c r="H48" s="27">
        <v>0.179114</v>
      </c>
      <c r="I48" s="28">
        <v>1.14748208702052E-8</v>
      </c>
      <c r="J48" s="28">
        <f t="shared" si="0"/>
        <v>2.8084773544544467E-5</v>
      </c>
      <c r="K48" s="29">
        <f t="shared" si="1"/>
        <v>32.573851807303548</v>
      </c>
      <c r="L48" s="27">
        <v>-0.1278</v>
      </c>
      <c r="M48" s="27">
        <v>7.3994</v>
      </c>
      <c r="N48" s="27">
        <v>0.98619999999999997</v>
      </c>
    </row>
    <row r="49" spans="1:14">
      <c r="A49" s="66"/>
      <c r="B49" s="66"/>
      <c r="C49" s="27" t="s">
        <v>128</v>
      </c>
      <c r="D49" s="27" t="s">
        <v>13</v>
      </c>
      <c r="E49" s="27" t="s">
        <v>140</v>
      </c>
      <c r="F49" s="27">
        <v>-5.3538500000000003E-2</v>
      </c>
      <c r="G49" s="27">
        <v>8.2759200000000008E-3</v>
      </c>
      <c r="H49" s="27">
        <v>0.52431499999999998</v>
      </c>
      <c r="I49" s="28">
        <v>9.8529556896914494E-11</v>
      </c>
      <c r="J49" s="28">
        <f t="shared" si="0"/>
        <v>6.120698663424438E-5</v>
      </c>
      <c r="K49" s="29">
        <f t="shared" si="1"/>
        <v>41.850420968310111</v>
      </c>
      <c r="L49" s="27">
        <v>4.3472</v>
      </c>
      <c r="M49" s="27">
        <v>3.4121999999999999</v>
      </c>
      <c r="N49" s="27">
        <v>0.20269999999999999</v>
      </c>
    </row>
    <row r="50" spans="1:14">
      <c r="A50" s="66"/>
      <c r="B50" s="66"/>
      <c r="C50" s="27" t="s">
        <v>129</v>
      </c>
      <c r="D50" s="27" t="s">
        <v>141</v>
      </c>
      <c r="E50" s="27" t="s">
        <v>140</v>
      </c>
      <c r="F50" s="27">
        <v>8.5605600000000004E-2</v>
      </c>
      <c r="G50" s="27">
        <v>8.3077199999999993E-3</v>
      </c>
      <c r="H50" s="27">
        <v>0.428618</v>
      </c>
      <c r="I50" s="28">
        <v>6.7349998125710103E-25</v>
      </c>
      <c r="J50" s="28">
        <f t="shared" si="0"/>
        <v>1.5248496985476587E-4</v>
      </c>
      <c r="K50" s="29">
        <f t="shared" si="1"/>
        <v>106.17949352269061</v>
      </c>
      <c r="L50" s="27">
        <v>-5.8228999999999997</v>
      </c>
      <c r="M50" s="27">
        <v>3.4487999999999999</v>
      </c>
      <c r="N50" s="27">
        <v>9.1340000000000005E-2</v>
      </c>
    </row>
    <row r="51" spans="1:14">
      <c r="A51" s="66"/>
      <c r="B51" s="66"/>
      <c r="C51" s="27" t="s">
        <v>131</v>
      </c>
      <c r="D51" s="27" t="s">
        <v>142</v>
      </c>
      <c r="E51" s="27" t="s">
        <v>141</v>
      </c>
      <c r="F51" s="27">
        <v>6.3199599999999995E-2</v>
      </c>
      <c r="G51" s="27">
        <v>1.0593099999999999E-2</v>
      </c>
      <c r="H51" s="27">
        <v>0.181564</v>
      </c>
      <c r="I51" s="28">
        <v>2.42976490452636E-9</v>
      </c>
      <c r="J51" s="28">
        <f t="shared" si="0"/>
        <v>3.1016044394097545E-5</v>
      </c>
      <c r="K51" s="29">
        <f t="shared" si="1"/>
        <v>35.594468711199887</v>
      </c>
      <c r="L51" s="27">
        <v>-2.2753999999999999</v>
      </c>
      <c r="M51" s="27">
        <v>4.5297999999999998</v>
      </c>
      <c r="N51" s="27">
        <v>0.61550000000000005</v>
      </c>
    </row>
    <row r="52" spans="1:14">
      <c r="A52" s="66"/>
      <c r="B52" s="66"/>
      <c r="C52" s="27" t="s">
        <v>132</v>
      </c>
      <c r="D52" s="27" t="s">
        <v>140</v>
      </c>
      <c r="E52" s="27" t="s">
        <v>142</v>
      </c>
      <c r="F52" s="27">
        <v>5.3972100000000002E-2</v>
      </c>
      <c r="G52" s="27">
        <v>9.0681700000000004E-3</v>
      </c>
      <c r="H52" s="27">
        <v>0.29567100000000002</v>
      </c>
      <c r="I52" s="28">
        <v>2.6517971178622599E-9</v>
      </c>
      <c r="J52" s="28">
        <f t="shared" si="0"/>
        <v>4.3258659291604313E-5</v>
      </c>
      <c r="K52" s="29">
        <f t="shared" si="1"/>
        <v>35.424140874703539</v>
      </c>
      <c r="L52" s="27">
        <v>-0.86240000000000006</v>
      </c>
      <c r="M52" s="27">
        <v>3.5714000000000001</v>
      </c>
      <c r="N52" s="27">
        <v>0.80920000000000003</v>
      </c>
    </row>
    <row r="53" spans="1:14">
      <c r="A53" s="66"/>
      <c r="B53" s="66"/>
      <c r="C53" s="27" t="s">
        <v>133</v>
      </c>
      <c r="D53" s="27" t="s">
        <v>142</v>
      </c>
      <c r="E53" s="27" t="s">
        <v>141</v>
      </c>
      <c r="F53" s="27">
        <v>5.0885800000000002E-2</v>
      </c>
      <c r="G53" s="27">
        <v>8.2832500000000007E-3</v>
      </c>
      <c r="H53" s="27">
        <v>0.47713699999999998</v>
      </c>
      <c r="I53" s="28">
        <v>8.0866822299592802E-10</v>
      </c>
      <c r="J53" s="28">
        <f t="shared" si="0"/>
        <v>5.5209283309705305E-5</v>
      </c>
      <c r="K53" s="29">
        <f t="shared" si="1"/>
        <v>37.73911182323836</v>
      </c>
      <c r="L53" s="27">
        <v>-3.1110000000000002</v>
      </c>
      <c r="M53" s="27">
        <v>3.5215999999999998</v>
      </c>
      <c r="N53" s="27">
        <v>0.377</v>
      </c>
    </row>
    <row r="54" spans="1:14">
      <c r="A54" s="66"/>
      <c r="B54" s="66"/>
      <c r="C54" s="27" t="s">
        <v>136</v>
      </c>
      <c r="D54" s="27" t="s">
        <v>13</v>
      </c>
      <c r="E54" s="27" t="s">
        <v>141</v>
      </c>
      <c r="F54" s="27">
        <v>-6.3830499999999998E-2</v>
      </c>
      <c r="G54" s="27">
        <v>1.1304700000000001E-2</v>
      </c>
      <c r="H54" s="27">
        <v>0.16301299999999999</v>
      </c>
      <c r="I54" s="28">
        <v>1.63872568864779E-8</v>
      </c>
      <c r="J54" s="28">
        <f t="shared" si="0"/>
        <v>2.5507552575716509E-5</v>
      </c>
      <c r="K54" s="29">
        <f t="shared" si="1"/>
        <v>31.881475257939641</v>
      </c>
      <c r="L54" s="27">
        <v>-2.6482000000000001</v>
      </c>
      <c r="M54" s="27">
        <v>4.5105000000000004</v>
      </c>
      <c r="N54" s="27">
        <v>0.55710000000000004</v>
      </c>
    </row>
    <row r="55" spans="1:14">
      <c r="A55" s="66"/>
      <c r="B55" s="66"/>
      <c r="C55" s="27" t="s">
        <v>137</v>
      </c>
      <c r="D55" s="27" t="s">
        <v>140</v>
      </c>
      <c r="E55" s="27" t="s">
        <v>141</v>
      </c>
      <c r="F55" s="27">
        <v>-7.7099399999999998E-2</v>
      </c>
      <c r="G55" s="27">
        <v>1.40991E-2</v>
      </c>
      <c r="H55" s="27">
        <v>9.8732799999999996E-2</v>
      </c>
      <c r="I55" s="28">
        <v>4.5413766771967799E-8</v>
      </c>
      <c r="J55" s="28">
        <f t="shared" si="0"/>
        <v>1.5603558836692067E-5</v>
      </c>
      <c r="K55" s="29">
        <f t="shared" si="1"/>
        <v>29.903306685086207</v>
      </c>
      <c r="L55" s="27">
        <v>11.991</v>
      </c>
      <c r="M55" s="27">
        <v>5.2869000000000002</v>
      </c>
      <c r="N55" s="27">
        <v>2.332E-2</v>
      </c>
    </row>
    <row r="56" spans="1:14">
      <c r="A56" s="66"/>
      <c r="B56" s="66"/>
      <c r="C56" s="27" t="s">
        <v>138</v>
      </c>
      <c r="D56" s="27" t="s">
        <v>141</v>
      </c>
      <c r="E56" s="27" t="s">
        <v>142</v>
      </c>
      <c r="F56" s="27">
        <v>-6.6856799999999994E-2</v>
      </c>
      <c r="G56" s="27">
        <v>1.2239399999999999E-2</v>
      </c>
      <c r="H56" s="27">
        <v>0.13630100000000001</v>
      </c>
      <c r="I56" s="28">
        <v>4.6967496792171198E-8</v>
      </c>
      <c r="J56" s="28">
        <f t="shared" si="0"/>
        <v>2.0597845794990173E-5</v>
      </c>
      <c r="K56" s="29">
        <f t="shared" si="1"/>
        <v>29.838082823772407</v>
      </c>
      <c r="L56" s="27">
        <v>-4.8007999999999997</v>
      </c>
      <c r="M56" s="27">
        <v>6.0049999999999999</v>
      </c>
      <c r="N56" s="27">
        <v>0.42399999999999999</v>
      </c>
    </row>
    <row r="57" spans="1:14">
      <c r="A57" s="66" t="s">
        <v>1183</v>
      </c>
      <c r="B57" s="66" t="s">
        <v>43</v>
      </c>
      <c r="C57" s="27" t="s">
        <v>146</v>
      </c>
      <c r="D57" s="27" t="s">
        <v>13</v>
      </c>
      <c r="E57" s="27" t="s">
        <v>140</v>
      </c>
      <c r="F57" s="27">
        <v>-12.3279</v>
      </c>
      <c r="G57" s="27">
        <v>2.4965000000000002</v>
      </c>
      <c r="H57" s="27">
        <v>0.75349999999999995</v>
      </c>
      <c r="I57" s="28">
        <v>7.8898187847969297E-7</v>
      </c>
      <c r="J57" s="28">
        <f>2*(1-H57)*H57*(F57/(G57*227.3))^2</f>
        <v>1.7532601807847923E-4</v>
      </c>
      <c r="K57" s="29">
        <f t="shared" si="1"/>
        <v>24.384567942084669</v>
      </c>
      <c r="L57" s="27">
        <v>-2.4109100000000001E-2</v>
      </c>
      <c r="M57" s="27">
        <v>9.4529899999999997E-3</v>
      </c>
      <c r="N57" s="27">
        <v>1.07592E-2</v>
      </c>
    </row>
    <row r="58" spans="1:14">
      <c r="A58" s="66"/>
      <c r="B58" s="66"/>
      <c r="C58" s="27" t="s">
        <v>147</v>
      </c>
      <c r="D58" s="27" t="s">
        <v>13</v>
      </c>
      <c r="E58" s="27" t="s">
        <v>140</v>
      </c>
      <c r="F58" s="27">
        <v>10.518700000000001</v>
      </c>
      <c r="G58" s="27">
        <v>2.2665999999999999</v>
      </c>
      <c r="H58" s="27">
        <v>0.34339999999999998</v>
      </c>
      <c r="I58" s="28">
        <v>3.47164660304902E-6</v>
      </c>
      <c r="J58" s="28">
        <f t="shared" ref="J58:J121" si="2">2*(1-H58)*H58*(F58/(G58*227.3))^2</f>
        <v>1.8797784324387526E-4</v>
      </c>
      <c r="K58" s="29">
        <f t="shared" si="1"/>
        <v>21.53646248976025</v>
      </c>
      <c r="L58" s="27">
        <v>1.1476399999999999E-2</v>
      </c>
      <c r="M58" s="27">
        <v>8.4830400000000007E-3</v>
      </c>
      <c r="N58" s="27">
        <v>0.17610100000000001</v>
      </c>
    </row>
    <row r="59" spans="1:14">
      <c r="A59" s="66"/>
      <c r="B59" s="66"/>
      <c r="C59" s="27" t="s">
        <v>148</v>
      </c>
      <c r="D59" s="27" t="s">
        <v>140</v>
      </c>
      <c r="E59" s="27" t="s">
        <v>142</v>
      </c>
      <c r="F59" s="27">
        <v>-15.8132</v>
      </c>
      <c r="G59" s="27">
        <v>2.6265000000000001</v>
      </c>
      <c r="H59" s="27">
        <v>0.74860000000000004</v>
      </c>
      <c r="I59" s="28">
        <v>1.73733245250296E-9</v>
      </c>
      <c r="J59" s="28">
        <f t="shared" si="2"/>
        <v>2.6407721889994796E-4</v>
      </c>
      <c r="K59" s="29">
        <f t="shared" si="1"/>
        <v>36.248055763118728</v>
      </c>
      <c r="L59" s="27">
        <v>-1.1705E-2</v>
      </c>
      <c r="M59" s="27">
        <v>9.7314700000000007E-3</v>
      </c>
      <c r="N59" s="27">
        <v>0.22905600000000001</v>
      </c>
    </row>
    <row r="60" spans="1:14">
      <c r="A60" s="66"/>
      <c r="B60" s="66"/>
      <c r="C60" s="27" t="s">
        <v>149</v>
      </c>
      <c r="D60" s="27" t="s">
        <v>13</v>
      </c>
      <c r="E60" s="27" t="s">
        <v>142</v>
      </c>
      <c r="F60" s="27">
        <v>29.475100000000001</v>
      </c>
      <c r="G60" s="27">
        <v>6.2009999999999996</v>
      </c>
      <c r="H60" s="27">
        <v>3.5900000000000001E-2</v>
      </c>
      <c r="I60" s="28">
        <v>2.0014115455191201E-6</v>
      </c>
      <c r="J60" s="28">
        <f t="shared" si="2"/>
        <v>3.0271557567336558E-5</v>
      </c>
      <c r="K60" s="29">
        <f t="shared" si="1"/>
        <v>22.593687192901175</v>
      </c>
      <c r="L60" s="27">
        <v>-2.84651E-3</v>
      </c>
      <c r="M60" s="27">
        <v>2.2770700000000001E-2</v>
      </c>
      <c r="N60" s="27">
        <v>0.90051800000000004</v>
      </c>
    </row>
    <row r="61" spans="1:14">
      <c r="A61" s="66"/>
      <c r="B61" s="66"/>
      <c r="C61" s="27" t="s">
        <v>150</v>
      </c>
      <c r="D61" s="27" t="s">
        <v>13</v>
      </c>
      <c r="E61" s="27" t="s">
        <v>140</v>
      </c>
      <c r="F61" s="27">
        <v>10.568099999999999</v>
      </c>
      <c r="G61" s="27">
        <v>2.2608000000000001</v>
      </c>
      <c r="H61" s="27">
        <v>0.36809999999999998</v>
      </c>
      <c r="I61" s="28">
        <v>2.94676732371126E-6</v>
      </c>
      <c r="J61" s="28">
        <f t="shared" si="2"/>
        <v>1.9675004313170799E-4</v>
      </c>
      <c r="K61" s="29">
        <f t="shared" si="1"/>
        <v>21.850910551504224</v>
      </c>
      <c r="L61" s="27">
        <v>9.2575599999999997E-3</v>
      </c>
      <c r="M61" s="27">
        <v>8.8371600000000002E-3</v>
      </c>
      <c r="N61" s="27">
        <v>0.29483599999999999</v>
      </c>
    </row>
    <row r="62" spans="1:14">
      <c r="A62" s="66"/>
      <c r="B62" s="66"/>
      <c r="C62" s="27" t="s">
        <v>151</v>
      </c>
      <c r="D62" s="27" t="s">
        <v>141</v>
      </c>
      <c r="E62" s="27" t="s">
        <v>142</v>
      </c>
      <c r="F62" s="27">
        <v>11.130599999999999</v>
      </c>
      <c r="G62" s="27">
        <v>2.3026</v>
      </c>
      <c r="H62" s="27">
        <v>0.67010000000000003</v>
      </c>
      <c r="I62" s="28">
        <v>1.33865782763416E-6</v>
      </c>
      <c r="J62" s="28">
        <f t="shared" si="2"/>
        <v>1.9996464140078699E-4</v>
      </c>
      <c r="K62" s="29">
        <f t="shared" si="1"/>
        <v>23.366848938902059</v>
      </c>
      <c r="L62" s="27">
        <v>3.7647700000000002E-3</v>
      </c>
      <c r="M62" s="27">
        <v>8.4936999999999999E-3</v>
      </c>
      <c r="N62" s="27">
        <v>0.65759000000000001</v>
      </c>
    </row>
    <row r="63" spans="1:14">
      <c r="A63" s="66"/>
      <c r="B63" s="66"/>
      <c r="C63" s="27" t="s">
        <v>152</v>
      </c>
      <c r="D63" s="27" t="s">
        <v>13</v>
      </c>
      <c r="E63" s="27" t="s">
        <v>140</v>
      </c>
      <c r="F63" s="27">
        <v>10.8604</v>
      </c>
      <c r="G63" s="27">
        <v>2.2027999999999999</v>
      </c>
      <c r="H63" s="27">
        <v>0.43690000000000001</v>
      </c>
      <c r="I63" s="28">
        <v>8.2115806970279797E-7</v>
      </c>
      <c r="J63" s="28">
        <f t="shared" si="2"/>
        <v>2.3149424711180945E-4</v>
      </c>
      <c r="K63" s="29">
        <f t="shared" si="1"/>
        <v>24.30756784150018</v>
      </c>
      <c r="L63" s="27">
        <v>5.2239699999999997E-3</v>
      </c>
      <c r="M63" s="27">
        <v>8.3025900000000003E-3</v>
      </c>
      <c r="N63" s="27">
        <v>0.52922000000000002</v>
      </c>
    </row>
    <row r="64" spans="1:14">
      <c r="A64" s="66"/>
      <c r="B64" s="66"/>
      <c r="C64" s="27" t="s">
        <v>153</v>
      </c>
      <c r="D64" s="27" t="s">
        <v>13</v>
      </c>
      <c r="E64" s="27" t="s">
        <v>140</v>
      </c>
      <c r="F64" s="27">
        <v>10.902699999999999</v>
      </c>
      <c r="G64" s="27">
        <v>2.1692</v>
      </c>
      <c r="H64" s="27">
        <v>0.47049999999999997</v>
      </c>
      <c r="I64" s="28">
        <v>5.0045407556070698E-7</v>
      </c>
      <c r="J64" s="28">
        <f t="shared" si="2"/>
        <v>2.4362713004180515E-4</v>
      </c>
      <c r="K64" s="29">
        <f t="shared" si="1"/>
        <v>25.262069916333907</v>
      </c>
      <c r="L64" s="27">
        <v>1.82019E-2</v>
      </c>
      <c r="M64" s="27">
        <v>8.2945199999999997E-3</v>
      </c>
      <c r="N64" s="27">
        <v>2.8203300000000001E-2</v>
      </c>
    </row>
    <row r="65" spans="1:14">
      <c r="A65" s="66"/>
      <c r="B65" s="66"/>
      <c r="C65" s="27" t="s">
        <v>154</v>
      </c>
      <c r="D65" s="27" t="s">
        <v>13</v>
      </c>
      <c r="E65" s="27" t="s">
        <v>140</v>
      </c>
      <c r="F65" s="27">
        <v>13.7133</v>
      </c>
      <c r="G65" s="27">
        <v>2.6509999999999998</v>
      </c>
      <c r="H65" s="27">
        <v>0.64049999999999996</v>
      </c>
      <c r="I65" s="28">
        <v>2.30515336522662E-7</v>
      </c>
      <c r="J65" s="28">
        <f t="shared" si="2"/>
        <v>2.3851387682438907E-4</v>
      </c>
      <c r="K65" s="29">
        <f t="shared" si="1"/>
        <v>26.758668449775403</v>
      </c>
      <c r="L65" s="27">
        <v>9.7361500000000007E-3</v>
      </c>
      <c r="M65" s="27">
        <v>8.6775700000000008E-3</v>
      </c>
      <c r="N65" s="27">
        <v>0.26186700000000002</v>
      </c>
    </row>
    <row r="66" spans="1:14">
      <c r="A66" s="66"/>
      <c r="B66" s="66"/>
      <c r="C66" s="27" t="s">
        <v>155</v>
      </c>
      <c r="D66" s="27" t="s">
        <v>141</v>
      </c>
      <c r="E66" s="27" t="s">
        <v>13</v>
      </c>
      <c r="F66" s="27">
        <v>-12.731299999999999</v>
      </c>
      <c r="G66" s="27">
        <v>2.5268999999999999</v>
      </c>
      <c r="H66" s="27">
        <v>0.2392</v>
      </c>
      <c r="I66" s="28">
        <v>4.69665702891975E-7</v>
      </c>
      <c r="J66" s="28">
        <f t="shared" si="2"/>
        <v>1.7882663174987251E-4</v>
      </c>
      <c r="K66" s="29">
        <f t="shared" si="1"/>
        <v>25.384545568013394</v>
      </c>
      <c r="L66" s="27">
        <v>2.9928699999999999E-3</v>
      </c>
      <c r="M66" s="27">
        <v>9.9645700000000007E-3</v>
      </c>
      <c r="N66" s="27">
        <v>0.76390999999999998</v>
      </c>
    </row>
    <row r="67" spans="1:14">
      <c r="A67" s="66"/>
      <c r="B67" s="66"/>
      <c r="C67" s="27" t="s">
        <v>156</v>
      </c>
      <c r="D67" s="27" t="s">
        <v>141</v>
      </c>
      <c r="E67" s="27" t="s">
        <v>142</v>
      </c>
      <c r="F67" s="27">
        <v>-32.383699999999997</v>
      </c>
      <c r="G67" s="27">
        <v>6.9039000000000001</v>
      </c>
      <c r="H67" s="27">
        <v>2.8000000000000001E-2</v>
      </c>
      <c r="I67" s="28">
        <v>2.7235363061058698E-6</v>
      </c>
      <c r="J67" s="28">
        <f t="shared" si="2"/>
        <v>2.3180317023542629E-5</v>
      </c>
      <c r="K67" s="29">
        <f t="shared" si="1"/>
        <v>22.002090706078537</v>
      </c>
      <c r="L67" s="27">
        <v>5.3282599999999999E-2</v>
      </c>
      <c r="M67" s="27">
        <v>3.5160299999999998E-2</v>
      </c>
      <c r="N67" s="27">
        <v>0.129666</v>
      </c>
    </row>
    <row r="68" spans="1:14">
      <c r="A68" s="66"/>
      <c r="B68" s="66"/>
      <c r="C68" s="27" t="s">
        <v>157</v>
      </c>
      <c r="D68" s="27" t="s">
        <v>13</v>
      </c>
      <c r="E68" s="27" t="s">
        <v>140</v>
      </c>
      <c r="F68" s="27">
        <v>13.9145</v>
      </c>
      <c r="G68" s="27">
        <v>3.0306999999999999</v>
      </c>
      <c r="H68" s="27">
        <v>0.1552</v>
      </c>
      <c r="I68" s="28">
        <v>4.4073949940920197E-6</v>
      </c>
      <c r="J68" s="28">
        <f t="shared" si="2"/>
        <v>1.069857803206206E-4</v>
      </c>
      <c r="K68" s="29">
        <f t="shared" si="1"/>
        <v>21.078966435282815</v>
      </c>
      <c r="L68" s="27">
        <v>-3.00027E-2</v>
      </c>
      <c r="M68" s="27">
        <v>1.2686899999999999E-2</v>
      </c>
      <c r="N68" s="27">
        <v>1.80372E-2</v>
      </c>
    </row>
    <row r="69" spans="1:14">
      <c r="A69" s="66"/>
      <c r="B69" s="66"/>
      <c r="C69" s="27" t="s">
        <v>158</v>
      </c>
      <c r="D69" s="27" t="s">
        <v>141</v>
      </c>
      <c r="E69" s="27" t="s">
        <v>142</v>
      </c>
      <c r="F69" s="27">
        <v>13.8024</v>
      </c>
      <c r="G69" s="27">
        <v>2.6459000000000001</v>
      </c>
      <c r="H69" s="27">
        <v>0.77349999999999997</v>
      </c>
      <c r="I69" s="28">
        <v>1.8231227986866001E-7</v>
      </c>
      <c r="J69" s="28">
        <f t="shared" si="2"/>
        <v>1.845533847346711E-4</v>
      </c>
      <c r="K69" s="29">
        <f t="shared" si="1"/>
        <v>27.212119284632234</v>
      </c>
      <c r="L69" s="27">
        <v>2.61079E-2</v>
      </c>
      <c r="M69" s="27">
        <v>1.0159400000000001E-2</v>
      </c>
      <c r="N69" s="27">
        <v>1.0174900000000001E-2</v>
      </c>
    </row>
    <row r="70" spans="1:14">
      <c r="A70" s="66"/>
      <c r="B70" s="66"/>
      <c r="C70" s="27" t="s">
        <v>159</v>
      </c>
      <c r="D70" s="27" t="s">
        <v>13</v>
      </c>
      <c r="E70" s="27" t="s">
        <v>140</v>
      </c>
      <c r="F70" s="27">
        <v>10.3888</v>
      </c>
      <c r="G70" s="27">
        <v>2.2056</v>
      </c>
      <c r="H70" s="27">
        <v>0.41930000000000001</v>
      </c>
      <c r="I70" s="28">
        <v>2.4748324868531802E-6</v>
      </c>
      <c r="J70" s="28">
        <f t="shared" si="2"/>
        <v>2.0911494764049235E-4</v>
      </c>
      <c r="K70" s="29">
        <f t="shared" ref="K70:K133" si="3">(F70/G70)^2</f>
        <v>22.185910918348245</v>
      </c>
      <c r="L70" s="27">
        <v>-8.5128199999999997E-4</v>
      </c>
      <c r="M70" s="27">
        <v>8.2948699999999993E-3</v>
      </c>
      <c r="N70" s="27">
        <v>0.91825900000000005</v>
      </c>
    </row>
    <row r="71" spans="1:14">
      <c r="A71" s="66"/>
      <c r="B71" s="66"/>
      <c r="C71" s="27" t="s">
        <v>160</v>
      </c>
      <c r="D71" s="27" t="s">
        <v>141</v>
      </c>
      <c r="E71" s="27" t="s">
        <v>140</v>
      </c>
      <c r="F71" s="27">
        <v>11.4922</v>
      </c>
      <c r="G71" s="27">
        <v>2.4903</v>
      </c>
      <c r="H71" s="27">
        <v>0.2462</v>
      </c>
      <c r="I71" s="28">
        <v>3.9350176001757703E-6</v>
      </c>
      <c r="J71" s="28">
        <f t="shared" si="2"/>
        <v>1.5299538107520075E-4</v>
      </c>
      <c r="K71" s="29">
        <f t="shared" si="3"/>
        <v>21.296243985552429</v>
      </c>
      <c r="L71" s="27">
        <v>-1.5723999999999998E-2</v>
      </c>
      <c r="M71" s="27">
        <v>9.96528E-3</v>
      </c>
      <c r="N71" s="27">
        <v>0.114594</v>
      </c>
    </row>
    <row r="72" spans="1:14">
      <c r="A72" s="66"/>
      <c r="B72" s="66"/>
      <c r="C72" s="27" t="s">
        <v>161</v>
      </c>
      <c r="D72" s="27" t="s">
        <v>13</v>
      </c>
      <c r="E72" s="27" t="s">
        <v>140</v>
      </c>
      <c r="F72" s="27">
        <v>-14.8108</v>
      </c>
      <c r="G72" s="27">
        <v>2.9230999999999998</v>
      </c>
      <c r="H72" s="27">
        <v>0.1784</v>
      </c>
      <c r="I72" s="28">
        <v>4.0453211606278799E-7</v>
      </c>
      <c r="J72" s="28">
        <f t="shared" si="2"/>
        <v>1.4566529536533065E-4</v>
      </c>
      <c r="K72" s="29">
        <f t="shared" si="3"/>
        <v>25.672590231850542</v>
      </c>
      <c r="L72" s="27">
        <v>-1.2114099999999999E-2</v>
      </c>
      <c r="M72" s="27">
        <v>1.0685500000000001E-2</v>
      </c>
      <c r="N72" s="27">
        <v>0.25692199999999998</v>
      </c>
    </row>
    <row r="73" spans="1:14">
      <c r="A73" s="66"/>
      <c r="B73" s="66"/>
      <c r="C73" s="27" t="s">
        <v>162</v>
      </c>
      <c r="D73" s="27" t="s">
        <v>141</v>
      </c>
      <c r="E73" s="27" t="s">
        <v>142</v>
      </c>
      <c r="F73" s="27">
        <v>12.3512</v>
      </c>
      <c r="G73" s="27">
        <v>2.4980000000000002</v>
      </c>
      <c r="H73" s="27">
        <v>0.25069999999999998</v>
      </c>
      <c r="I73" s="28">
        <v>7.6364800229315105E-7</v>
      </c>
      <c r="J73" s="28">
        <f t="shared" si="2"/>
        <v>1.7777661436295302E-4</v>
      </c>
      <c r="K73" s="29">
        <f t="shared" si="3"/>
        <v>24.44744289266481</v>
      </c>
      <c r="L73" s="27">
        <v>1.6362000000000002E-2</v>
      </c>
      <c r="M73" s="27">
        <v>9.2565300000000007E-3</v>
      </c>
      <c r="N73" s="27">
        <v>7.7125899999999997E-2</v>
      </c>
    </row>
    <row r="74" spans="1:14">
      <c r="A74" s="66"/>
      <c r="B74" s="66"/>
      <c r="C74" s="27" t="s">
        <v>163</v>
      </c>
      <c r="D74" s="27" t="s">
        <v>13</v>
      </c>
      <c r="E74" s="27" t="s">
        <v>140</v>
      </c>
      <c r="F74" s="27">
        <v>-12.0219</v>
      </c>
      <c r="G74" s="27">
        <v>2.2122999999999999</v>
      </c>
      <c r="H74" s="27">
        <v>0.46329999999999999</v>
      </c>
      <c r="I74" s="28">
        <v>5.5068027398259803E-8</v>
      </c>
      <c r="J74" s="28">
        <f t="shared" si="2"/>
        <v>2.8423869678125625E-4</v>
      </c>
      <c r="K74" s="29">
        <f t="shared" si="3"/>
        <v>29.529642115527274</v>
      </c>
      <c r="L74" s="27">
        <v>1.5362499999999999E-2</v>
      </c>
      <c r="M74" s="27">
        <v>8.3903399999999996E-3</v>
      </c>
      <c r="N74" s="27">
        <v>6.7104200000000003E-2</v>
      </c>
    </row>
    <row r="75" spans="1:14">
      <c r="A75" s="66"/>
      <c r="B75" s="66"/>
      <c r="C75" s="27" t="s">
        <v>164</v>
      </c>
      <c r="D75" s="27" t="s">
        <v>141</v>
      </c>
      <c r="E75" s="27" t="s">
        <v>142</v>
      </c>
      <c r="F75" s="27">
        <v>11.2445</v>
      </c>
      <c r="G75" s="27">
        <v>2.427</v>
      </c>
      <c r="H75" s="27">
        <v>0.27339999999999998</v>
      </c>
      <c r="I75" s="28">
        <v>3.6025459399450001E-6</v>
      </c>
      <c r="J75" s="28">
        <f t="shared" si="2"/>
        <v>1.6506909599733495E-4</v>
      </c>
      <c r="K75" s="29">
        <f t="shared" si="3"/>
        <v>21.46548694478696</v>
      </c>
      <c r="L75" s="27">
        <v>1.8000100000000002E-2</v>
      </c>
      <c r="M75" s="27">
        <v>9.3516699999999994E-3</v>
      </c>
      <c r="N75" s="27">
        <v>5.4254999999999998E-2</v>
      </c>
    </row>
    <row r="76" spans="1:14">
      <c r="A76" s="66"/>
      <c r="B76" s="66"/>
      <c r="C76" s="27" t="s">
        <v>165</v>
      </c>
      <c r="D76" s="27" t="s">
        <v>13</v>
      </c>
      <c r="E76" s="27" t="s">
        <v>140</v>
      </c>
      <c r="F76" s="27">
        <v>-12.433400000000001</v>
      </c>
      <c r="G76" s="27">
        <v>2.5101</v>
      </c>
      <c r="H76" s="27">
        <v>0.72970000000000002</v>
      </c>
      <c r="I76" s="28">
        <v>7.2947167484583198E-7</v>
      </c>
      <c r="J76" s="28">
        <f t="shared" si="2"/>
        <v>1.8733515337757367E-4</v>
      </c>
      <c r="K76" s="29">
        <f t="shared" si="3"/>
        <v>24.535661086772887</v>
      </c>
      <c r="L76" s="27">
        <v>5.6908999999999996E-3</v>
      </c>
      <c r="M76" s="27">
        <v>9.9504999999999993E-3</v>
      </c>
      <c r="N76" s="27">
        <v>0.56737499999999996</v>
      </c>
    </row>
    <row r="77" spans="1:14">
      <c r="A77" s="66"/>
      <c r="B77" s="66"/>
      <c r="C77" s="27" t="s">
        <v>166</v>
      </c>
      <c r="D77" s="27" t="s">
        <v>140</v>
      </c>
      <c r="E77" s="27" t="s">
        <v>142</v>
      </c>
      <c r="F77" s="27">
        <v>18.718299999999999</v>
      </c>
      <c r="G77" s="27">
        <v>2.9266999999999999</v>
      </c>
      <c r="H77" s="27">
        <v>0.83930000000000005</v>
      </c>
      <c r="I77" s="28">
        <v>1.5981178658278801E-10</v>
      </c>
      <c r="J77" s="28">
        <f t="shared" si="2"/>
        <v>2.1357018109459519E-4</v>
      </c>
      <c r="K77" s="29">
        <f t="shared" si="3"/>
        <v>40.904999512531141</v>
      </c>
      <c r="L77" s="27">
        <v>1.8416800000000001E-2</v>
      </c>
      <c r="M77" s="27">
        <v>1.1902100000000001E-2</v>
      </c>
      <c r="N77" s="27">
        <v>0.121776</v>
      </c>
    </row>
    <row r="78" spans="1:14">
      <c r="A78" s="66"/>
      <c r="B78" s="66"/>
      <c r="C78" s="27" t="s">
        <v>167</v>
      </c>
      <c r="D78" s="27" t="s">
        <v>13</v>
      </c>
      <c r="E78" s="27" t="s">
        <v>140</v>
      </c>
      <c r="F78" s="27">
        <v>-10.8772</v>
      </c>
      <c r="G78" s="27">
        <v>2.3271000000000002</v>
      </c>
      <c r="H78" s="27">
        <v>0.3221</v>
      </c>
      <c r="I78" s="28">
        <v>2.9518248435348601E-6</v>
      </c>
      <c r="J78" s="28">
        <f t="shared" si="2"/>
        <v>1.8466798849759382E-4</v>
      </c>
      <c r="K78" s="29">
        <f t="shared" si="3"/>
        <v>21.847620114524585</v>
      </c>
      <c r="L78" s="27">
        <v>9.5926499999999994E-3</v>
      </c>
      <c r="M78" s="27">
        <v>8.3158499999999996E-3</v>
      </c>
      <c r="N78" s="27">
        <v>0.24868899999999999</v>
      </c>
    </row>
    <row r="79" spans="1:14">
      <c r="A79" s="66"/>
      <c r="B79" s="66"/>
      <c r="C79" s="27" t="s">
        <v>168</v>
      </c>
      <c r="D79" s="27" t="s">
        <v>13</v>
      </c>
      <c r="E79" s="27" t="s">
        <v>140</v>
      </c>
      <c r="F79" s="27">
        <v>12.966200000000001</v>
      </c>
      <c r="G79" s="27">
        <v>2.4906999999999999</v>
      </c>
      <c r="H79" s="27">
        <v>0.24679999999999999</v>
      </c>
      <c r="I79" s="28">
        <v>1.9311501755172399E-7</v>
      </c>
      <c r="J79" s="28">
        <f t="shared" si="2"/>
        <v>1.9501552287974378E-4</v>
      </c>
      <c r="K79" s="29">
        <f t="shared" si="3"/>
        <v>27.100829932976406</v>
      </c>
      <c r="L79" s="27">
        <v>4.4038699999999998E-3</v>
      </c>
      <c r="M79" s="27">
        <v>9.4725799999999995E-3</v>
      </c>
      <c r="N79" s="27">
        <v>0.64199700000000004</v>
      </c>
    </row>
    <row r="80" spans="1:14">
      <c r="A80" s="66"/>
      <c r="B80" s="66"/>
      <c r="C80" s="27" t="s">
        <v>169</v>
      </c>
      <c r="D80" s="27" t="s">
        <v>13</v>
      </c>
      <c r="E80" s="27" t="s">
        <v>140</v>
      </c>
      <c r="F80" s="27">
        <v>9.9957999999999991</v>
      </c>
      <c r="G80" s="27">
        <v>2.1572</v>
      </c>
      <c r="H80" s="27">
        <v>0.51170000000000004</v>
      </c>
      <c r="I80" s="28">
        <v>3.59201607074109E-6</v>
      </c>
      <c r="J80" s="28">
        <f t="shared" si="2"/>
        <v>2.0767659673059618E-4</v>
      </c>
      <c r="K80" s="29">
        <f t="shared" si="3"/>
        <v>21.471099908064268</v>
      </c>
      <c r="L80" s="27">
        <v>1.9742099999999999E-2</v>
      </c>
      <c r="M80" s="27">
        <v>8.26146E-3</v>
      </c>
      <c r="N80" s="27">
        <v>1.6864000000000001E-2</v>
      </c>
    </row>
    <row r="81" spans="1:14">
      <c r="A81" s="66"/>
      <c r="B81" s="66"/>
      <c r="C81" s="27" t="s">
        <v>170</v>
      </c>
      <c r="D81" s="27" t="s">
        <v>141</v>
      </c>
      <c r="E81" s="27" t="s">
        <v>142</v>
      </c>
      <c r="F81" s="27">
        <v>33.4968</v>
      </c>
      <c r="G81" s="27">
        <v>3.2665000000000002</v>
      </c>
      <c r="H81" s="27">
        <v>0.12620000000000001</v>
      </c>
      <c r="I81" s="28">
        <v>1.1278892912389399E-24</v>
      </c>
      <c r="J81" s="28">
        <f t="shared" si="2"/>
        <v>4.4889403543484465E-4</v>
      </c>
      <c r="K81" s="29">
        <f t="shared" si="3"/>
        <v>105.15775730833174</v>
      </c>
      <c r="L81" s="27">
        <v>1.50384E-2</v>
      </c>
      <c r="M81" s="27">
        <v>1.16195E-2</v>
      </c>
      <c r="N81" s="27">
        <v>0.19558500000000001</v>
      </c>
    </row>
    <row r="82" spans="1:14">
      <c r="A82" s="66"/>
      <c r="B82" s="66"/>
      <c r="C82" s="27" t="s">
        <v>171</v>
      </c>
      <c r="D82" s="27" t="s">
        <v>141</v>
      </c>
      <c r="E82" s="27" t="s">
        <v>140</v>
      </c>
      <c r="F82" s="27">
        <v>-14.241</v>
      </c>
      <c r="G82" s="27">
        <v>2.9643999999999999</v>
      </c>
      <c r="H82" s="27">
        <v>0.83169999999999999</v>
      </c>
      <c r="I82" s="28">
        <v>1.55520955873309E-6</v>
      </c>
      <c r="J82" s="28">
        <f t="shared" si="2"/>
        <v>1.2505161514062073E-4</v>
      </c>
      <c r="K82" s="29">
        <f t="shared" si="3"/>
        <v>23.078488601325482</v>
      </c>
      <c r="L82" s="27">
        <v>-1.0457299999999999E-2</v>
      </c>
      <c r="M82" s="27">
        <v>1.1665099999999999E-2</v>
      </c>
      <c r="N82" s="27">
        <v>0.370006</v>
      </c>
    </row>
    <row r="83" spans="1:14">
      <c r="A83" s="66"/>
      <c r="B83" s="66"/>
      <c r="C83" s="27" t="s">
        <v>172</v>
      </c>
      <c r="D83" s="27" t="s">
        <v>13</v>
      </c>
      <c r="E83" s="27" t="s">
        <v>140</v>
      </c>
      <c r="F83" s="27">
        <v>-14.4681</v>
      </c>
      <c r="G83" s="27">
        <v>2.2654999999999998</v>
      </c>
      <c r="H83" s="27">
        <v>0.53100000000000003</v>
      </c>
      <c r="I83" s="28">
        <v>1.69978167585164E-10</v>
      </c>
      <c r="J83" s="28">
        <f t="shared" si="2"/>
        <v>3.9318175663160984E-4</v>
      </c>
      <c r="K83" s="29">
        <f t="shared" si="3"/>
        <v>40.784474478056737</v>
      </c>
      <c r="L83" s="27">
        <v>-7.6692700000000004E-4</v>
      </c>
      <c r="M83" s="27">
        <v>8.3039399999999992E-3</v>
      </c>
      <c r="N83" s="27">
        <v>0.92641399999999996</v>
      </c>
    </row>
    <row r="84" spans="1:14">
      <c r="A84" s="66"/>
      <c r="B84" s="66"/>
      <c r="C84" s="27" t="s">
        <v>173</v>
      </c>
      <c r="D84" s="27" t="s">
        <v>13</v>
      </c>
      <c r="E84" s="27" t="s">
        <v>140</v>
      </c>
      <c r="F84" s="27">
        <v>-87.464699999999993</v>
      </c>
      <c r="G84" s="27">
        <v>18.6386</v>
      </c>
      <c r="H84" s="27">
        <v>1.4999999999999999E-2</v>
      </c>
      <c r="I84" s="28">
        <v>2.6966929465010098E-6</v>
      </c>
      <c r="J84" s="28">
        <f t="shared" si="2"/>
        <v>1.2594985135608043E-5</v>
      </c>
      <c r="K84" s="29">
        <f t="shared" si="3"/>
        <v>22.021101846933298</v>
      </c>
      <c r="L84" s="27">
        <v>-6.6561999999999996E-2</v>
      </c>
      <c r="M84" s="27">
        <v>2.07648E-2</v>
      </c>
      <c r="N84" s="27">
        <v>1.34819E-3</v>
      </c>
    </row>
    <row r="85" spans="1:14">
      <c r="A85" s="66"/>
      <c r="B85" s="66"/>
      <c r="C85" s="27" t="s">
        <v>174</v>
      </c>
      <c r="D85" s="27" t="s">
        <v>141</v>
      </c>
      <c r="E85" s="27" t="s">
        <v>142</v>
      </c>
      <c r="F85" s="27">
        <v>-10.733499999999999</v>
      </c>
      <c r="G85" s="27">
        <v>2.1920000000000002</v>
      </c>
      <c r="H85" s="27">
        <v>0.41710000000000003</v>
      </c>
      <c r="I85" s="28">
        <v>9.74744695150544E-7</v>
      </c>
      <c r="J85" s="28">
        <f t="shared" si="2"/>
        <v>2.2566644689128482E-4</v>
      </c>
      <c r="K85" s="29">
        <f t="shared" si="3"/>
        <v>23.977374229530735</v>
      </c>
      <c r="L85" s="27">
        <v>7.1886500000000004E-3</v>
      </c>
      <c r="M85" s="27">
        <v>8.3346400000000008E-3</v>
      </c>
      <c r="N85" s="27">
        <v>0.38841100000000001</v>
      </c>
    </row>
    <row r="86" spans="1:14">
      <c r="A86" s="66"/>
      <c r="B86" s="66"/>
      <c r="C86" s="27" t="s">
        <v>175</v>
      </c>
      <c r="D86" s="27" t="s">
        <v>141</v>
      </c>
      <c r="E86" s="27" t="s">
        <v>142</v>
      </c>
      <c r="F86" s="27">
        <v>11.3657</v>
      </c>
      <c r="G86" s="27">
        <v>2.2679</v>
      </c>
      <c r="H86" s="27">
        <v>0.59670000000000001</v>
      </c>
      <c r="I86" s="28">
        <v>5.3992637625170598E-7</v>
      </c>
      <c r="J86" s="28">
        <f t="shared" si="2"/>
        <v>2.3396988369534983E-4</v>
      </c>
      <c r="K86" s="29">
        <f t="shared" si="3"/>
        <v>25.115658837023176</v>
      </c>
      <c r="L86" s="27">
        <v>1.47049E-2</v>
      </c>
      <c r="M86" s="27">
        <v>8.3561599999999996E-3</v>
      </c>
      <c r="N86" s="27">
        <v>7.8447699999999995E-2</v>
      </c>
    </row>
    <row r="87" spans="1:14">
      <c r="A87" s="66"/>
      <c r="B87" s="66"/>
      <c r="C87" s="27" t="s">
        <v>176</v>
      </c>
      <c r="D87" s="27" t="s">
        <v>13</v>
      </c>
      <c r="E87" s="27" t="s">
        <v>142</v>
      </c>
      <c r="F87" s="27">
        <v>12.515599999999999</v>
      </c>
      <c r="G87" s="27">
        <v>2.1852999999999998</v>
      </c>
      <c r="H87" s="27">
        <v>0.48959999999999998</v>
      </c>
      <c r="I87" s="28">
        <v>1.02115583436443E-8</v>
      </c>
      <c r="J87" s="28">
        <f t="shared" si="2"/>
        <v>3.1729586817857156E-4</v>
      </c>
      <c r="K87" s="29">
        <f t="shared" si="3"/>
        <v>32.800556923442706</v>
      </c>
      <c r="L87" s="27">
        <v>-1.0108799999999999E-2</v>
      </c>
      <c r="M87" s="27">
        <v>8.3830999999999992E-3</v>
      </c>
      <c r="N87" s="27">
        <v>0.22787399999999999</v>
      </c>
    </row>
    <row r="88" spans="1:14">
      <c r="A88" s="66"/>
      <c r="B88" s="66"/>
      <c r="C88" s="27" t="s">
        <v>177</v>
      </c>
      <c r="D88" s="27" t="s">
        <v>141</v>
      </c>
      <c r="E88" s="27" t="s">
        <v>13</v>
      </c>
      <c r="F88" s="27">
        <v>15.3056</v>
      </c>
      <c r="G88" s="27">
        <v>2.3460999999999999</v>
      </c>
      <c r="H88" s="27">
        <v>0.37019999999999997</v>
      </c>
      <c r="I88" s="28">
        <v>6.8526115452747403E-11</v>
      </c>
      <c r="J88" s="28">
        <f t="shared" si="2"/>
        <v>3.841296886847694E-4</v>
      </c>
      <c r="K88" s="29">
        <f t="shared" si="3"/>
        <v>42.560593879434528</v>
      </c>
      <c r="L88" s="27">
        <v>-1.5034600000000001E-3</v>
      </c>
      <c r="M88" s="27">
        <v>8.3981699999999999E-3</v>
      </c>
      <c r="N88" s="27">
        <v>0.85792000000000002</v>
      </c>
    </row>
    <row r="89" spans="1:14">
      <c r="A89" s="66"/>
      <c r="B89" s="66"/>
      <c r="C89" s="27" t="s">
        <v>178</v>
      </c>
      <c r="D89" s="27" t="s">
        <v>141</v>
      </c>
      <c r="E89" s="27" t="s">
        <v>142</v>
      </c>
      <c r="F89" s="27">
        <v>10.9724</v>
      </c>
      <c r="G89" s="27">
        <v>2.2703000000000002</v>
      </c>
      <c r="H89" s="27">
        <v>0.55500000000000005</v>
      </c>
      <c r="I89" s="28">
        <v>1.3447885058652801E-6</v>
      </c>
      <c r="J89" s="28">
        <f t="shared" si="2"/>
        <v>2.2331653617764646E-4</v>
      </c>
      <c r="K89" s="29">
        <f t="shared" si="3"/>
        <v>23.35805972955481</v>
      </c>
      <c r="L89" s="27">
        <v>-9.9603799999999996E-3</v>
      </c>
      <c r="M89" s="27">
        <v>8.2990900000000003E-3</v>
      </c>
      <c r="N89" s="27">
        <v>0.23007</v>
      </c>
    </row>
    <row r="90" spans="1:14">
      <c r="A90" s="66"/>
      <c r="B90" s="66"/>
      <c r="C90" s="27" t="s">
        <v>179</v>
      </c>
      <c r="D90" s="27" t="s">
        <v>13</v>
      </c>
      <c r="E90" s="27" t="s">
        <v>142</v>
      </c>
      <c r="F90" s="27">
        <v>-15.166499999999999</v>
      </c>
      <c r="G90" s="27">
        <v>2.3961999999999999</v>
      </c>
      <c r="H90" s="27">
        <v>0.70889999999999997</v>
      </c>
      <c r="I90" s="28">
        <v>2.4612184625496702E-10</v>
      </c>
      <c r="J90" s="28">
        <f t="shared" si="2"/>
        <v>3.2002427120817123E-4</v>
      </c>
      <c r="K90" s="29">
        <f t="shared" si="3"/>
        <v>40.061260617893581</v>
      </c>
      <c r="L90" s="27">
        <v>-5.9826300000000001E-3</v>
      </c>
      <c r="M90" s="27">
        <v>8.8963800000000006E-3</v>
      </c>
      <c r="N90" s="27">
        <v>0.501278</v>
      </c>
    </row>
    <row r="91" spans="1:14">
      <c r="A91" s="66"/>
      <c r="B91" s="66"/>
      <c r="C91" s="27" t="s">
        <v>180</v>
      </c>
      <c r="D91" s="27" t="s">
        <v>13</v>
      </c>
      <c r="E91" s="27" t="s">
        <v>142</v>
      </c>
      <c r="F91" s="27">
        <v>-10.506500000000001</v>
      </c>
      <c r="G91" s="27">
        <v>2.2033</v>
      </c>
      <c r="H91" s="27">
        <v>0.44719999999999999</v>
      </c>
      <c r="I91" s="28">
        <v>1.8557593971826801E-6</v>
      </c>
      <c r="J91" s="28">
        <f t="shared" si="2"/>
        <v>2.1760547307497866E-4</v>
      </c>
      <c r="K91" s="29">
        <f t="shared" si="3"/>
        <v>22.738869058880379</v>
      </c>
      <c r="L91" s="27">
        <v>-1.59953E-2</v>
      </c>
      <c r="M91" s="27">
        <v>8.3576399999999995E-3</v>
      </c>
      <c r="N91" s="27">
        <v>5.5639099999999997E-2</v>
      </c>
    </row>
    <row r="92" spans="1:14">
      <c r="A92" s="66"/>
      <c r="B92" s="66"/>
      <c r="C92" s="27" t="s">
        <v>181</v>
      </c>
      <c r="D92" s="27" t="s">
        <v>140</v>
      </c>
      <c r="E92" s="27" t="s">
        <v>142</v>
      </c>
      <c r="F92" s="27">
        <v>-11.775399999999999</v>
      </c>
      <c r="G92" s="27">
        <v>2.5211000000000001</v>
      </c>
      <c r="H92" s="27">
        <v>0.25569999999999998</v>
      </c>
      <c r="I92" s="28">
        <v>3.0011812428162701E-6</v>
      </c>
      <c r="J92" s="28">
        <f t="shared" si="2"/>
        <v>1.6072412264404558E-4</v>
      </c>
      <c r="K92" s="29">
        <f t="shared" si="3"/>
        <v>21.815802461896926</v>
      </c>
      <c r="L92" s="27">
        <v>-1.6551300000000001E-2</v>
      </c>
      <c r="M92" s="27">
        <v>8.69348E-3</v>
      </c>
      <c r="N92" s="27">
        <v>5.6925900000000001E-2</v>
      </c>
    </row>
    <row r="93" spans="1:14">
      <c r="A93" s="66" t="s">
        <v>1184</v>
      </c>
      <c r="B93" s="66"/>
      <c r="C93" s="27" t="s">
        <v>182</v>
      </c>
      <c r="D93" s="27" t="s">
        <v>13</v>
      </c>
      <c r="E93" s="27" t="s">
        <v>140</v>
      </c>
      <c r="F93" s="27">
        <v>6.5849000000000002</v>
      </c>
      <c r="G93" s="27">
        <v>1.105</v>
      </c>
      <c r="H93" s="27">
        <v>0.32390000000000002</v>
      </c>
      <c r="I93" s="28">
        <v>2.5349818524401001E-9</v>
      </c>
      <c r="J93" s="28">
        <f t="shared" si="2"/>
        <v>3.0104181256561564E-4</v>
      </c>
      <c r="K93" s="29">
        <f t="shared" si="3"/>
        <v>35.511892066092017</v>
      </c>
      <c r="L93" s="27">
        <v>4.0654999999999997E-3</v>
      </c>
      <c r="M93" s="27">
        <v>9.0551099999999999E-3</v>
      </c>
      <c r="N93" s="27">
        <v>0.653451</v>
      </c>
    </row>
    <row r="94" spans="1:14">
      <c r="A94" s="66"/>
      <c r="B94" s="66"/>
      <c r="C94" s="27" t="s">
        <v>183</v>
      </c>
      <c r="D94" s="27" t="s">
        <v>13</v>
      </c>
      <c r="E94" s="27" t="s">
        <v>140</v>
      </c>
      <c r="F94" s="27">
        <v>-8.8620000000000001</v>
      </c>
      <c r="G94" s="27">
        <v>1.8644000000000001</v>
      </c>
      <c r="H94" s="27">
        <v>0.1242</v>
      </c>
      <c r="I94" s="28">
        <v>2.0015095781065301E-6</v>
      </c>
      <c r="J94" s="28">
        <f t="shared" si="2"/>
        <v>9.5135578587995389E-5</v>
      </c>
      <c r="K94" s="29">
        <f t="shared" si="3"/>
        <v>22.593593090626197</v>
      </c>
      <c r="L94" s="27">
        <v>1.0529800000000001E-2</v>
      </c>
      <c r="M94" s="27">
        <v>1.6598600000000002E-2</v>
      </c>
      <c r="N94" s="27">
        <v>0.52583400000000002</v>
      </c>
    </row>
    <row r="95" spans="1:14">
      <c r="A95" s="66"/>
      <c r="B95" s="66"/>
      <c r="C95" s="27" t="s">
        <v>184</v>
      </c>
      <c r="D95" s="27" t="s">
        <v>141</v>
      </c>
      <c r="E95" s="27" t="s">
        <v>142</v>
      </c>
      <c r="F95" s="27">
        <v>-24.076899999999998</v>
      </c>
      <c r="G95" s="27">
        <v>4.8055000000000003</v>
      </c>
      <c r="H95" s="27">
        <v>0.98640000000000005</v>
      </c>
      <c r="I95" s="28">
        <v>5.4350930838754198E-7</v>
      </c>
      <c r="J95" s="28">
        <f t="shared" si="2"/>
        <v>1.3036081620225939E-5</v>
      </c>
      <c r="K95" s="29">
        <f t="shared" si="3"/>
        <v>25.102904552377236</v>
      </c>
      <c r="L95" s="27">
        <v>-3.5297200000000001E-2</v>
      </c>
      <c r="M95" s="27">
        <v>3.7575499999999998E-2</v>
      </c>
      <c r="N95" s="27">
        <v>0.34754200000000002</v>
      </c>
    </row>
    <row r="96" spans="1:14">
      <c r="A96" s="66"/>
      <c r="B96" s="66"/>
      <c r="C96" s="27" t="s">
        <v>185</v>
      </c>
      <c r="D96" s="27" t="s">
        <v>13</v>
      </c>
      <c r="E96" s="27" t="s">
        <v>140</v>
      </c>
      <c r="F96" s="27">
        <v>-5.0392000000000001</v>
      </c>
      <c r="G96" s="27">
        <v>0.99299999999999999</v>
      </c>
      <c r="H96" s="27">
        <v>0.46929999999999999</v>
      </c>
      <c r="I96" s="28">
        <v>3.8806076401369299E-7</v>
      </c>
      <c r="J96" s="28">
        <f t="shared" si="2"/>
        <v>2.4828784538880792E-4</v>
      </c>
      <c r="K96" s="29">
        <f t="shared" si="3"/>
        <v>25.752814150209574</v>
      </c>
      <c r="L96" s="27">
        <v>-1.76041E-3</v>
      </c>
      <c r="M96" s="27">
        <v>8.4226400000000003E-3</v>
      </c>
      <c r="N96" s="27">
        <v>0.83444099999999999</v>
      </c>
    </row>
    <row r="97" spans="1:14">
      <c r="A97" s="66"/>
      <c r="B97" s="66"/>
      <c r="C97" s="27" t="s">
        <v>186</v>
      </c>
      <c r="D97" s="27" t="s">
        <v>13</v>
      </c>
      <c r="E97" s="27" t="s">
        <v>140</v>
      </c>
      <c r="F97" s="27">
        <v>-4.7975000000000003</v>
      </c>
      <c r="G97" s="27">
        <v>1.0096000000000001</v>
      </c>
      <c r="H97" s="27">
        <v>0.58660000000000001</v>
      </c>
      <c r="I97" s="28">
        <v>2.0153204599296502E-6</v>
      </c>
      <c r="J97" s="28">
        <f t="shared" si="2"/>
        <v>2.1197026275799163E-4</v>
      </c>
      <c r="K97" s="29">
        <f t="shared" si="3"/>
        <v>22.580381909343831</v>
      </c>
      <c r="L97" s="27">
        <v>6.2598200000000001E-3</v>
      </c>
      <c r="M97" s="27">
        <v>8.6075800000000001E-3</v>
      </c>
      <c r="N97" s="27">
        <v>0.46707500000000002</v>
      </c>
    </row>
    <row r="98" spans="1:14">
      <c r="A98" s="66"/>
      <c r="B98" s="66"/>
      <c r="C98" s="27" t="s">
        <v>187</v>
      </c>
      <c r="D98" s="27" t="s">
        <v>141</v>
      </c>
      <c r="E98" s="27" t="s">
        <v>142</v>
      </c>
      <c r="F98" s="27">
        <v>5.0403000000000002</v>
      </c>
      <c r="G98" s="27">
        <v>1.0251999999999999</v>
      </c>
      <c r="H98" s="27">
        <v>0.56289999999999996</v>
      </c>
      <c r="I98" s="28">
        <v>8.8147243437077195E-7</v>
      </c>
      <c r="J98" s="28">
        <f t="shared" si="2"/>
        <v>2.3021772472911489E-4</v>
      </c>
      <c r="K98" s="29">
        <f t="shared" si="3"/>
        <v>24.171053412263028</v>
      </c>
      <c r="L98" s="27">
        <v>1.24642E-2</v>
      </c>
      <c r="M98" s="27">
        <v>8.3510600000000004E-3</v>
      </c>
      <c r="N98" s="27">
        <v>0.13556000000000001</v>
      </c>
    </row>
    <row r="99" spans="1:14">
      <c r="A99" s="66"/>
      <c r="B99" s="66"/>
      <c r="C99" s="27" t="s">
        <v>188</v>
      </c>
      <c r="D99" s="27" t="s">
        <v>13</v>
      </c>
      <c r="E99" s="27" t="s">
        <v>140</v>
      </c>
      <c r="F99" s="27">
        <v>-18.4697</v>
      </c>
      <c r="G99" s="27">
        <v>4.0045999999999999</v>
      </c>
      <c r="H99" s="27">
        <v>2.0400000000000001E-2</v>
      </c>
      <c r="I99" s="28">
        <v>3.9858073065543196E-6</v>
      </c>
      <c r="J99" s="28">
        <f t="shared" si="2"/>
        <v>1.6455514468195195E-5</v>
      </c>
      <c r="K99" s="29">
        <f t="shared" si="3"/>
        <v>21.271660679291383</v>
      </c>
      <c r="L99" s="27">
        <v>2.9443899999999999E-2</v>
      </c>
      <c r="M99" s="27">
        <v>4.0044200000000002E-2</v>
      </c>
      <c r="N99" s="27">
        <v>0.46216600000000002</v>
      </c>
    </row>
    <row r="100" spans="1:14">
      <c r="A100" s="66"/>
      <c r="B100" s="66"/>
      <c r="C100" s="27" t="s">
        <v>189</v>
      </c>
      <c r="D100" s="27" t="s">
        <v>13</v>
      </c>
      <c r="E100" s="27" t="s">
        <v>140</v>
      </c>
      <c r="F100" s="27">
        <v>-6.0876999999999999</v>
      </c>
      <c r="G100" s="27">
        <v>1.1486000000000001</v>
      </c>
      <c r="H100" s="27">
        <v>0.74129999999999996</v>
      </c>
      <c r="I100" s="28">
        <v>1.15736433792004E-7</v>
      </c>
      <c r="J100" s="28">
        <f t="shared" si="2"/>
        <v>2.0854050166379645E-4</v>
      </c>
      <c r="K100" s="29">
        <f t="shared" si="3"/>
        <v>28.091107446053456</v>
      </c>
      <c r="L100" s="27">
        <v>-1.5351800000000001E-2</v>
      </c>
      <c r="M100" s="27">
        <v>9.0958199999999993E-3</v>
      </c>
      <c r="N100" s="27">
        <v>9.1451299999999999E-2</v>
      </c>
    </row>
    <row r="101" spans="1:14">
      <c r="A101" s="66"/>
      <c r="B101" s="66"/>
      <c r="C101" s="27" t="s">
        <v>190</v>
      </c>
      <c r="D101" s="27" t="s">
        <v>141</v>
      </c>
      <c r="E101" s="27" t="s">
        <v>142</v>
      </c>
      <c r="F101" s="27">
        <v>5.52</v>
      </c>
      <c r="G101" s="27">
        <v>1.2051000000000001</v>
      </c>
      <c r="H101" s="27">
        <v>0.22750000000000001</v>
      </c>
      <c r="I101" s="28">
        <v>4.6379301133116704E-6</v>
      </c>
      <c r="J101" s="28">
        <f t="shared" si="2"/>
        <v>1.427391137213164E-4</v>
      </c>
      <c r="K101" s="29">
        <f t="shared" si="3"/>
        <v>20.981280144399989</v>
      </c>
      <c r="L101" s="27">
        <v>-6.5788399999999999E-3</v>
      </c>
      <c r="M101" s="27">
        <v>8.6895099999999992E-3</v>
      </c>
      <c r="N101" s="27">
        <v>0.44898900000000003</v>
      </c>
    </row>
    <row r="102" spans="1:14">
      <c r="A102" s="66"/>
      <c r="B102" s="66"/>
      <c r="C102" s="27" t="s">
        <v>191</v>
      </c>
      <c r="D102" s="27" t="s">
        <v>141</v>
      </c>
      <c r="E102" s="27" t="s">
        <v>142</v>
      </c>
      <c r="F102" s="27">
        <v>-4.9103000000000003</v>
      </c>
      <c r="G102" s="27">
        <v>0.99909999999999999</v>
      </c>
      <c r="H102" s="27">
        <v>0.49490000000000001</v>
      </c>
      <c r="I102" s="28">
        <v>8.8907960455495397E-7</v>
      </c>
      <c r="J102" s="28">
        <f t="shared" si="2"/>
        <v>2.3373517886504609E-4</v>
      </c>
      <c r="K102" s="29">
        <f t="shared" si="3"/>
        <v>24.154504633190992</v>
      </c>
      <c r="L102" s="27">
        <v>4.4795600000000001E-4</v>
      </c>
      <c r="M102" s="27">
        <v>8.3122100000000004E-3</v>
      </c>
      <c r="N102" s="27">
        <v>0.95702200000000004</v>
      </c>
    </row>
    <row r="103" spans="1:14">
      <c r="A103" s="66"/>
      <c r="B103" s="66"/>
      <c r="C103" s="27" t="s">
        <v>192</v>
      </c>
      <c r="D103" s="27" t="s">
        <v>141</v>
      </c>
      <c r="E103" s="27" t="s">
        <v>142</v>
      </c>
      <c r="F103" s="27">
        <v>-6.0411000000000001</v>
      </c>
      <c r="G103" s="27">
        <v>1.0270999999999999</v>
      </c>
      <c r="H103" s="27">
        <v>0.3795</v>
      </c>
      <c r="I103" s="28">
        <v>4.06059705053336E-9</v>
      </c>
      <c r="J103" s="28">
        <f t="shared" si="2"/>
        <v>3.153488716718532E-4</v>
      </c>
      <c r="K103" s="29">
        <f t="shared" si="3"/>
        <v>34.594462806460172</v>
      </c>
      <c r="L103" s="27">
        <v>-2.01315E-2</v>
      </c>
      <c r="M103" s="27">
        <v>8.3694300000000006E-3</v>
      </c>
      <c r="N103" s="27">
        <v>1.61566E-2</v>
      </c>
    </row>
    <row r="104" spans="1:14">
      <c r="A104" s="66"/>
      <c r="B104" s="66"/>
      <c r="C104" s="27" t="s">
        <v>193</v>
      </c>
      <c r="D104" s="27" t="s">
        <v>141</v>
      </c>
      <c r="E104" s="27" t="s">
        <v>13</v>
      </c>
      <c r="F104" s="27">
        <v>-4.7882999999999996</v>
      </c>
      <c r="G104" s="27">
        <v>1.0217000000000001</v>
      </c>
      <c r="H104" s="27">
        <v>0.4032</v>
      </c>
      <c r="I104" s="28">
        <v>2.77780086194006E-6</v>
      </c>
      <c r="J104" s="28">
        <f t="shared" si="2"/>
        <v>2.0459564257598273E-4</v>
      </c>
      <c r="K104" s="29">
        <f t="shared" si="3"/>
        <v>21.964226715815396</v>
      </c>
      <c r="L104" s="27">
        <v>-1.7999399999999999E-2</v>
      </c>
      <c r="M104" s="27">
        <v>8.8846800000000007E-3</v>
      </c>
      <c r="N104" s="27">
        <v>4.2776000000000002E-2</v>
      </c>
    </row>
    <row r="105" spans="1:14">
      <c r="A105" s="66"/>
      <c r="B105" s="66"/>
      <c r="C105" s="27" t="s">
        <v>194</v>
      </c>
      <c r="D105" s="27" t="s">
        <v>13</v>
      </c>
      <c r="E105" s="27" t="s">
        <v>142</v>
      </c>
      <c r="F105" s="27">
        <v>-5.9097</v>
      </c>
      <c r="G105" s="27">
        <v>1.1304000000000001</v>
      </c>
      <c r="H105" s="27">
        <v>0.38779999999999998</v>
      </c>
      <c r="I105" s="28">
        <v>1.7137908662246001E-7</v>
      </c>
      <c r="J105" s="28">
        <f t="shared" si="2"/>
        <v>2.5118796434403349E-4</v>
      </c>
      <c r="K105" s="29">
        <f t="shared" si="3"/>
        <v>27.331695406281977</v>
      </c>
      <c r="L105" s="27">
        <v>-1.3684399999999999E-2</v>
      </c>
      <c r="M105" s="27">
        <v>8.5132799999999998E-3</v>
      </c>
      <c r="N105" s="27">
        <v>0.107964</v>
      </c>
    </row>
    <row r="106" spans="1:14">
      <c r="A106" s="66"/>
      <c r="B106" s="66"/>
      <c r="C106" s="27" t="s">
        <v>195</v>
      </c>
      <c r="D106" s="27" t="s">
        <v>141</v>
      </c>
      <c r="E106" s="27" t="s">
        <v>142</v>
      </c>
      <c r="F106" s="27">
        <v>-9.2996999999999996</v>
      </c>
      <c r="G106" s="27">
        <v>1.7579</v>
      </c>
      <c r="H106" s="27">
        <v>8.9800000000000005E-2</v>
      </c>
      <c r="I106" s="28">
        <v>1.2216085942014001E-7</v>
      </c>
      <c r="J106" s="28">
        <f t="shared" si="2"/>
        <v>8.8551074915520523E-5</v>
      </c>
      <c r="K106" s="29">
        <f t="shared" si="3"/>
        <v>27.986561638978074</v>
      </c>
      <c r="L106" s="27">
        <v>3.5402099999999998E-3</v>
      </c>
      <c r="M106" s="27">
        <v>1.46094E-2</v>
      </c>
      <c r="N106" s="27">
        <v>0.80852900000000005</v>
      </c>
    </row>
    <row r="107" spans="1:14">
      <c r="A107" s="66"/>
      <c r="B107" s="66"/>
      <c r="C107" s="27" t="s">
        <v>196</v>
      </c>
      <c r="D107" s="27" t="s">
        <v>13</v>
      </c>
      <c r="E107" s="27" t="s">
        <v>140</v>
      </c>
      <c r="F107" s="27">
        <v>-5.0153999999999996</v>
      </c>
      <c r="G107" s="27">
        <v>1.0620000000000001</v>
      </c>
      <c r="H107" s="27">
        <v>0.32969999999999999</v>
      </c>
      <c r="I107" s="28">
        <v>2.32849827634707E-6</v>
      </c>
      <c r="J107" s="28">
        <f t="shared" si="2"/>
        <v>1.9080133475235051E-4</v>
      </c>
      <c r="K107" s="29">
        <f t="shared" si="3"/>
        <v>22.3029400874589</v>
      </c>
      <c r="L107" s="27">
        <v>-3.7210400000000001E-3</v>
      </c>
      <c r="M107" s="27">
        <v>8.8384799999999993E-3</v>
      </c>
      <c r="N107" s="27">
        <v>0.67375200000000002</v>
      </c>
    </row>
    <row r="108" spans="1:14">
      <c r="A108" s="66"/>
      <c r="B108" s="66"/>
      <c r="C108" s="27" t="s">
        <v>197</v>
      </c>
      <c r="D108" s="27" t="s">
        <v>140</v>
      </c>
      <c r="E108" s="27" t="s">
        <v>142</v>
      </c>
      <c r="F108" s="27">
        <v>-10.1052</v>
      </c>
      <c r="G108" s="27">
        <v>1.8262</v>
      </c>
      <c r="H108" s="27">
        <v>0.11700000000000001</v>
      </c>
      <c r="I108" s="28">
        <v>3.13979173103784E-8</v>
      </c>
      <c r="J108" s="28">
        <f t="shared" si="2"/>
        <v>1.2245339756074104E-4</v>
      </c>
      <c r="K108" s="29">
        <f t="shared" si="3"/>
        <v>30.619151380109479</v>
      </c>
      <c r="L108" s="27">
        <v>-4.40346E-2</v>
      </c>
      <c r="M108" s="27">
        <v>1.2260399999999999E-2</v>
      </c>
      <c r="N108" s="27">
        <v>3.2866200000000002E-4</v>
      </c>
    </row>
    <row r="109" spans="1:14">
      <c r="A109" s="66"/>
      <c r="B109" s="66"/>
      <c r="C109" s="27" t="s">
        <v>198</v>
      </c>
      <c r="D109" s="27" t="s">
        <v>141</v>
      </c>
      <c r="E109" s="27" t="s">
        <v>142</v>
      </c>
      <c r="F109" s="27">
        <v>-9.8332999999999995</v>
      </c>
      <c r="G109" s="27">
        <v>1.1324000000000001</v>
      </c>
      <c r="H109" s="27">
        <v>0.73119999999999996</v>
      </c>
      <c r="I109" s="28">
        <v>3.8346124839082002E-18</v>
      </c>
      <c r="J109" s="28">
        <f t="shared" si="2"/>
        <v>5.7371397389333479E-4</v>
      </c>
      <c r="K109" s="29">
        <f t="shared" si="3"/>
        <v>75.404776451573554</v>
      </c>
      <c r="L109" s="27">
        <v>2.5741800000000001E-3</v>
      </c>
      <c r="M109" s="27">
        <v>9.2965900000000004E-3</v>
      </c>
      <c r="N109" s="27">
        <v>0.78186</v>
      </c>
    </row>
    <row r="110" spans="1:14">
      <c r="A110" s="66"/>
      <c r="B110" s="66"/>
      <c r="C110" s="27" t="s">
        <v>199</v>
      </c>
      <c r="D110" s="27" t="s">
        <v>141</v>
      </c>
      <c r="E110" s="27" t="s">
        <v>13</v>
      </c>
      <c r="F110" s="27">
        <v>-6.2845000000000004</v>
      </c>
      <c r="G110" s="27">
        <v>1.2905</v>
      </c>
      <c r="H110" s="27">
        <v>0.19109999999999999</v>
      </c>
      <c r="I110" s="28">
        <v>1.11701140995134E-6</v>
      </c>
      <c r="J110" s="28">
        <f t="shared" si="2"/>
        <v>1.4190970265332058E-4</v>
      </c>
      <c r="K110" s="29">
        <f t="shared" si="3"/>
        <v>23.715126379537775</v>
      </c>
      <c r="L110" s="27">
        <v>-6.07159E-3</v>
      </c>
      <c r="M110" s="27">
        <v>1.18619E-2</v>
      </c>
      <c r="N110" s="27">
        <v>0.60875000000000001</v>
      </c>
    </row>
    <row r="111" spans="1:14">
      <c r="A111" s="66"/>
      <c r="B111" s="66"/>
      <c r="C111" s="27" t="s">
        <v>200</v>
      </c>
      <c r="D111" s="27" t="s">
        <v>13</v>
      </c>
      <c r="E111" s="27" t="s">
        <v>142</v>
      </c>
      <c r="F111" s="27">
        <v>-5.0175000000000001</v>
      </c>
      <c r="G111" s="27">
        <v>1.0124</v>
      </c>
      <c r="H111" s="27">
        <v>0.42680000000000001</v>
      </c>
      <c r="I111" s="28">
        <v>7.1942545223318303E-7</v>
      </c>
      <c r="J111" s="28">
        <f t="shared" si="2"/>
        <v>2.3261204855918672E-4</v>
      </c>
      <c r="K111" s="29">
        <f t="shared" si="3"/>
        <v>24.562382453233795</v>
      </c>
      <c r="L111" s="27">
        <v>-3.1127799999999999E-3</v>
      </c>
      <c r="M111" s="27">
        <v>8.5671700000000007E-3</v>
      </c>
      <c r="N111" s="27">
        <v>0.71635099999999996</v>
      </c>
    </row>
    <row r="112" spans="1:14">
      <c r="A112" s="66"/>
      <c r="B112" s="66"/>
      <c r="C112" s="27" t="s">
        <v>201</v>
      </c>
      <c r="D112" s="27" t="s">
        <v>141</v>
      </c>
      <c r="E112" s="27" t="s">
        <v>142</v>
      </c>
      <c r="F112" s="27">
        <v>-5.6219000000000001</v>
      </c>
      <c r="G112" s="27">
        <v>1.2132000000000001</v>
      </c>
      <c r="H112" s="27">
        <v>0.22559999999999999</v>
      </c>
      <c r="I112" s="28">
        <v>3.5876531308784998E-6</v>
      </c>
      <c r="J112" s="28">
        <f t="shared" si="2"/>
        <v>1.4522353134840979E-4</v>
      </c>
      <c r="K112" s="29">
        <f t="shared" si="3"/>
        <v>21.473430419305647</v>
      </c>
      <c r="L112" s="27">
        <v>-1.9096599999999998E-2</v>
      </c>
      <c r="M112" s="27">
        <v>9.2869600000000004E-3</v>
      </c>
      <c r="N112" s="27">
        <v>3.9755800000000001E-2</v>
      </c>
    </row>
    <row r="113" spans="1:14">
      <c r="A113" s="66"/>
      <c r="B113" s="66"/>
      <c r="C113" s="27" t="s">
        <v>202</v>
      </c>
      <c r="D113" s="27" t="s">
        <v>141</v>
      </c>
      <c r="E113" s="27" t="s">
        <v>142</v>
      </c>
      <c r="F113" s="27">
        <v>-5.0877999999999997</v>
      </c>
      <c r="G113" s="27">
        <v>1.0448</v>
      </c>
      <c r="H113" s="27">
        <v>0.48859999999999998</v>
      </c>
      <c r="I113" s="28">
        <v>1.1180167909334501E-6</v>
      </c>
      <c r="J113" s="28">
        <f t="shared" si="2"/>
        <v>2.2937128342410368E-4</v>
      </c>
      <c r="K113" s="29">
        <f t="shared" si="3"/>
        <v>23.71339492277367</v>
      </c>
      <c r="L113" s="27">
        <v>-5.9966300000000002E-3</v>
      </c>
      <c r="M113" s="27">
        <v>8.2877799999999998E-3</v>
      </c>
      <c r="N113" s="27">
        <v>0.46934199999999998</v>
      </c>
    </row>
    <row r="114" spans="1:14">
      <c r="A114" s="66"/>
      <c r="B114" s="66"/>
      <c r="C114" s="27" t="s">
        <v>203</v>
      </c>
      <c r="D114" s="27" t="s">
        <v>141</v>
      </c>
      <c r="E114" s="27" t="s">
        <v>142</v>
      </c>
      <c r="F114" s="27">
        <v>6.3064</v>
      </c>
      <c r="G114" s="27">
        <v>1.0324</v>
      </c>
      <c r="H114" s="27">
        <v>0.41689999999999999</v>
      </c>
      <c r="I114" s="28">
        <v>1.00581258268107E-9</v>
      </c>
      <c r="J114" s="28">
        <f t="shared" si="2"/>
        <v>3.5113417162271936E-4</v>
      </c>
      <c r="K114" s="29">
        <f t="shared" si="3"/>
        <v>37.313590012911384</v>
      </c>
      <c r="L114" s="27">
        <v>1.00467E-3</v>
      </c>
      <c r="M114" s="27">
        <v>8.5254600000000003E-3</v>
      </c>
      <c r="N114" s="27">
        <v>0.906192</v>
      </c>
    </row>
    <row r="115" spans="1:14">
      <c r="A115" s="66"/>
      <c r="B115" s="66"/>
      <c r="C115" s="27" t="s">
        <v>204</v>
      </c>
      <c r="D115" s="27" t="s">
        <v>141</v>
      </c>
      <c r="E115" s="27" t="s">
        <v>142</v>
      </c>
      <c r="F115" s="27">
        <v>5.9526000000000003</v>
      </c>
      <c r="G115" s="27">
        <v>1.2895000000000001</v>
      </c>
      <c r="H115" s="27">
        <v>0.81659999999999999</v>
      </c>
      <c r="I115" s="28">
        <v>3.90815572622007E-6</v>
      </c>
      <c r="J115" s="28">
        <f t="shared" si="2"/>
        <v>1.2354083666612505E-4</v>
      </c>
      <c r="K115" s="29">
        <f t="shared" si="3"/>
        <v>21.309374752771699</v>
      </c>
      <c r="L115" s="27">
        <v>-1.1915599999999999E-3</v>
      </c>
      <c r="M115" s="27">
        <v>9.8872999999999999E-3</v>
      </c>
      <c r="N115" s="27">
        <v>0.90407599999999999</v>
      </c>
    </row>
    <row r="116" spans="1:14">
      <c r="A116" s="66"/>
      <c r="B116" s="66"/>
      <c r="C116" s="27" t="s">
        <v>205</v>
      </c>
      <c r="D116" s="27" t="s">
        <v>141</v>
      </c>
      <c r="E116" s="27" t="s">
        <v>142</v>
      </c>
      <c r="F116" s="27">
        <v>-5.3800999999999997</v>
      </c>
      <c r="G116" s="27">
        <v>1.0390999999999999</v>
      </c>
      <c r="H116" s="27">
        <v>0.50190000000000001</v>
      </c>
      <c r="I116" s="28">
        <v>2.2469376504272999E-7</v>
      </c>
      <c r="J116" s="28">
        <f t="shared" si="2"/>
        <v>2.5943637527341671E-4</v>
      </c>
      <c r="K116" s="29">
        <f t="shared" si="3"/>
        <v>26.808098239038372</v>
      </c>
      <c r="L116" s="27">
        <v>-5.01257E-3</v>
      </c>
      <c r="M116" s="27">
        <v>8.3253400000000005E-3</v>
      </c>
      <c r="N116" s="27">
        <v>0.54711699999999996</v>
      </c>
    </row>
    <row r="117" spans="1:14">
      <c r="A117" s="66"/>
      <c r="B117" s="66"/>
      <c r="C117" s="27" t="s">
        <v>206</v>
      </c>
      <c r="D117" s="27" t="s">
        <v>141</v>
      </c>
      <c r="E117" s="27" t="s">
        <v>142</v>
      </c>
      <c r="F117" s="27">
        <v>-12.347</v>
      </c>
      <c r="G117" s="27">
        <v>1.4016</v>
      </c>
      <c r="H117" s="27">
        <v>0.1789</v>
      </c>
      <c r="I117" s="28">
        <v>1.26021853783333E-18</v>
      </c>
      <c r="J117" s="28">
        <f t="shared" si="2"/>
        <v>4.4127795874875835E-4</v>
      </c>
      <c r="K117" s="29">
        <f t="shared" si="3"/>
        <v>77.602322415119829</v>
      </c>
      <c r="L117" s="27">
        <v>4.2827100000000003E-3</v>
      </c>
      <c r="M117" s="27">
        <v>1.8568500000000002E-2</v>
      </c>
      <c r="N117" s="27">
        <v>0.81759099999999996</v>
      </c>
    </row>
    <row r="118" spans="1:14">
      <c r="A118" s="66"/>
      <c r="B118" s="66"/>
      <c r="C118" s="27" t="s">
        <v>207</v>
      </c>
      <c r="D118" s="27" t="s">
        <v>13</v>
      </c>
      <c r="E118" s="27" t="s">
        <v>140</v>
      </c>
      <c r="F118" s="27">
        <v>5.0076000000000001</v>
      </c>
      <c r="G118" s="27">
        <v>1.0381</v>
      </c>
      <c r="H118" s="27">
        <v>0.42530000000000001</v>
      </c>
      <c r="I118" s="28">
        <v>1.40839657362305E-6</v>
      </c>
      <c r="J118" s="28">
        <f t="shared" si="2"/>
        <v>2.2016515405961904E-4</v>
      </c>
      <c r="K118" s="29">
        <f t="shared" si="3"/>
        <v>23.269169300456948</v>
      </c>
      <c r="L118" s="27">
        <v>6.1052100000000005E-4</v>
      </c>
      <c r="M118" s="27">
        <v>8.3541699999999993E-3</v>
      </c>
      <c r="N118" s="27">
        <v>0.941743</v>
      </c>
    </row>
    <row r="119" spans="1:14">
      <c r="A119" s="66"/>
      <c r="B119" s="66"/>
      <c r="C119" s="27" t="s">
        <v>208</v>
      </c>
      <c r="D119" s="27" t="s">
        <v>141</v>
      </c>
      <c r="E119" s="27" t="s">
        <v>142</v>
      </c>
      <c r="F119" s="27">
        <v>-4.7725999999999997</v>
      </c>
      <c r="G119" s="27">
        <v>1.0273000000000001</v>
      </c>
      <c r="H119" s="27">
        <v>0.37519999999999998</v>
      </c>
      <c r="I119" s="28">
        <v>3.38809554603594E-6</v>
      </c>
      <c r="J119" s="28">
        <f t="shared" si="2"/>
        <v>1.9586212965252075E-4</v>
      </c>
      <c r="K119" s="29">
        <f t="shared" si="3"/>
        <v>21.583183225274066</v>
      </c>
      <c r="L119" s="27">
        <v>2.2267700000000001E-2</v>
      </c>
      <c r="M119" s="27">
        <v>9.5690099999999993E-3</v>
      </c>
      <c r="N119" s="27">
        <v>1.9962299999999999E-2</v>
      </c>
    </row>
    <row r="120" spans="1:14">
      <c r="A120" s="66"/>
      <c r="B120" s="66"/>
      <c r="C120" s="27" t="s">
        <v>209</v>
      </c>
      <c r="D120" s="27" t="s">
        <v>141</v>
      </c>
      <c r="E120" s="27" t="s">
        <v>142</v>
      </c>
      <c r="F120" s="27">
        <v>13.372299999999999</v>
      </c>
      <c r="G120" s="27">
        <v>2.7193000000000001</v>
      </c>
      <c r="H120" s="27">
        <v>3.6499999999999998E-2</v>
      </c>
      <c r="I120" s="28">
        <v>8.7633043408713497E-7</v>
      </c>
      <c r="J120" s="28">
        <f t="shared" si="2"/>
        <v>3.2921050476681319E-5</v>
      </c>
      <c r="K120" s="29">
        <f t="shared" si="3"/>
        <v>24.182320733944863</v>
      </c>
      <c r="L120" s="27">
        <v>2.64976E-2</v>
      </c>
      <c r="M120" s="27">
        <v>1.38601E-2</v>
      </c>
      <c r="N120" s="27">
        <v>5.5903599999999998E-2</v>
      </c>
    </row>
    <row r="121" spans="1:14">
      <c r="A121" s="66"/>
      <c r="B121" s="66"/>
      <c r="C121" s="27" t="s">
        <v>210</v>
      </c>
      <c r="D121" s="27" t="s">
        <v>13</v>
      </c>
      <c r="E121" s="27" t="s">
        <v>140</v>
      </c>
      <c r="F121" s="27">
        <v>11.7332</v>
      </c>
      <c r="G121" s="27">
        <v>2.3191000000000002</v>
      </c>
      <c r="H121" s="27">
        <v>6.7400000000000002E-2</v>
      </c>
      <c r="I121" s="28">
        <v>4.2062964400497199E-7</v>
      </c>
      <c r="J121" s="28">
        <f t="shared" si="2"/>
        <v>6.2284563789112105E-5</v>
      </c>
      <c r="K121" s="29">
        <f t="shared" si="3"/>
        <v>25.597290389205572</v>
      </c>
      <c r="L121" s="27">
        <v>3.7953099999999997E-2</v>
      </c>
      <c r="M121" s="27">
        <v>1.7922899999999999E-2</v>
      </c>
      <c r="N121" s="27">
        <v>3.4210499999999998E-2</v>
      </c>
    </row>
    <row r="122" spans="1:14">
      <c r="A122" s="66"/>
      <c r="B122" s="66"/>
      <c r="C122" s="27" t="s">
        <v>211</v>
      </c>
      <c r="D122" s="27" t="s">
        <v>13</v>
      </c>
      <c r="E122" s="27" t="s">
        <v>142</v>
      </c>
      <c r="F122" s="27">
        <v>-4.6486999999999998</v>
      </c>
      <c r="G122" s="27">
        <v>1.0043</v>
      </c>
      <c r="H122" s="27">
        <v>0.57110000000000005</v>
      </c>
      <c r="I122" s="28">
        <v>3.6779755000096501E-6</v>
      </c>
      <c r="J122" s="28">
        <f t="shared" ref="J122:J163" si="4">2*(1-H122)*H122*(F122/(G122*227.3))^2</f>
        <v>2.0315870963517286E-4</v>
      </c>
      <c r="K122" s="29">
        <f t="shared" si="3"/>
        <v>21.425754043037625</v>
      </c>
      <c r="L122" s="27">
        <v>1.5444899999999999E-2</v>
      </c>
      <c r="M122" s="27">
        <v>8.3723700000000005E-3</v>
      </c>
      <c r="N122" s="27">
        <v>6.5074400000000004E-2</v>
      </c>
    </row>
    <row r="123" spans="1:14">
      <c r="A123" s="66"/>
      <c r="B123" s="66"/>
      <c r="C123" s="27" t="s">
        <v>212</v>
      </c>
      <c r="D123" s="27" t="s">
        <v>141</v>
      </c>
      <c r="E123" s="27" t="s">
        <v>142</v>
      </c>
      <c r="F123" s="27">
        <v>-12.3963</v>
      </c>
      <c r="G123" s="27">
        <v>2.6960000000000002</v>
      </c>
      <c r="H123" s="27">
        <v>5.4300000000000001E-2</v>
      </c>
      <c r="I123" s="28">
        <v>4.2649615050602404E-6</v>
      </c>
      <c r="J123" s="28">
        <f t="shared" si="4"/>
        <v>4.202703222623013E-5</v>
      </c>
      <c r="K123" s="29">
        <f t="shared" si="3"/>
        <v>21.141917811253506</v>
      </c>
      <c r="L123" s="27">
        <v>6.8484100000000006E-2</v>
      </c>
      <c r="M123" s="27">
        <v>3.2231799999999998E-2</v>
      </c>
      <c r="N123" s="27">
        <v>3.3608600000000002E-2</v>
      </c>
    </row>
    <row r="124" spans="1:14">
      <c r="A124" s="66"/>
      <c r="B124" s="66"/>
      <c r="C124" s="27" t="s">
        <v>213</v>
      </c>
      <c r="D124" s="27" t="s">
        <v>13</v>
      </c>
      <c r="E124" s="27" t="s">
        <v>140</v>
      </c>
      <c r="F124" s="27">
        <v>8.3312000000000008</v>
      </c>
      <c r="G124" s="27">
        <v>1.0136000000000001</v>
      </c>
      <c r="H124" s="27">
        <v>0.48630000000000001</v>
      </c>
      <c r="I124" s="28">
        <v>2.04496631900076E-16</v>
      </c>
      <c r="J124" s="28">
        <f t="shared" si="4"/>
        <v>6.5332138853146904E-4</v>
      </c>
      <c r="K124" s="29">
        <f t="shared" si="3"/>
        <v>67.558798446884026</v>
      </c>
      <c r="L124" s="27">
        <v>2.6053099999999999E-2</v>
      </c>
      <c r="M124" s="27">
        <v>8.3021599999999994E-3</v>
      </c>
      <c r="N124" s="27">
        <v>1.7003999999999999E-3</v>
      </c>
    </row>
    <row r="125" spans="1:14">
      <c r="A125" s="66" t="s">
        <v>1186</v>
      </c>
      <c r="B125" s="66"/>
      <c r="C125" s="27" t="s">
        <v>214</v>
      </c>
      <c r="D125" s="27" t="s">
        <v>13</v>
      </c>
      <c r="E125" s="27" t="s">
        <v>140</v>
      </c>
      <c r="F125" s="27">
        <v>7.3000000000000001E-3</v>
      </c>
      <c r="G125" s="27">
        <v>1.6000000000000001E-3</v>
      </c>
      <c r="H125" s="27">
        <v>0.16</v>
      </c>
      <c r="I125" s="28">
        <v>5.0548093635688399E-6</v>
      </c>
      <c r="J125" s="28">
        <f t="shared" si="4"/>
        <v>1.0830191798013713E-4</v>
      </c>
      <c r="K125" s="29">
        <f t="shared" si="3"/>
        <v>20.81640625</v>
      </c>
      <c r="L125" s="27">
        <v>1.55928E-2</v>
      </c>
      <c r="M125" s="27">
        <v>1.16711E-2</v>
      </c>
      <c r="N125" s="27">
        <v>0.18154400000000001</v>
      </c>
    </row>
    <row r="126" spans="1:14">
      <c r="A126" s="66"/>
      <c r="B126" s="66"/>
      <c r="C126" s="27" t="s">
        <v>215</v>
      </c>
      <c r="D126" s="27" t="s">
        <v>141</v>
      </c>
      <c r="E126" s="27" t="s">
        <v>142</v>
      </c>
      <c r="F126" s="27">
        <v>6.4000000000000003E-3</v>
      </c>
      <c r="G126" s="27">
        <v>1.1999999999999999E-3</v>
      </c>
      <c r="H126" s="27">
        <v>0.3211</v>
      </c>
      <c r="I126" s="28">
        <v>9.6426067302282101E-8</v>
      </c>
      <c r="J126" s="28">
        <f t="shared" si="4"/>
        <v>2.4003506777309618E-4</v>
      </c>
      <c r="K126" s="29">
        <f t="shared" si="3"/>
        <v>28.44444444444445</v>
      </c>
      <c r="L126" s="27">
        <v>1.2062399999999999E-2</v>
      </c>
      <c r="M126" s="27">
        <v>8.6523999999999993E-3</v>
      </c>
      <c r="N126" s="27">
        <v>0.16328400000000001</v>
      </c>
    </row>
    <row r="127" spans="1:14">
      <c r="A127" s="66"/>
      <c r="B127" s="66"/>
      <c r="C127" s="27" t="s">
        <v>216</v>
      </c>
      <c r="D127" s="27" t="s">
        <v>141</v>
      </c>
      <c r="E127" s="27" t="s">
        <v>142</v>
      </c>
      <c r="F127" s="27">
        <v>-1.2999999999999999E-2</v>
      </c>
      <c r="G127" s="27">
        <v>2.2000000000000001E-3</v>
      </c>
      <c r="H127" s="27">
        <v>9.2299999999999993E-2</v>
      </c>
      <c r="I127" s="28">
        <v>3.4400083289847899E-9</v>
      </c>
      <c r="J127" s="28">
        <f t="shared" si="4"/>
        <v>1.1324433964776601E-4</v>
      </c>
      <c r="K127" s="29">
        <f t="shared" si="3"/>
        <v>34.917355371900818</v>
      </c>
      <c r="L127" s="27">
        <v>1.53983E-2</v>
      </c>
      <c r="M127" s="27">
        <v>9.8655900000000005E-3</v>
      </c>
      <c r="N127" s="27">
        <v>0.11856800000000001</v>
      </c>
    </row>
    <row r="128" spans="1:14">
      <c r="A128" s="66"/>
      <c r="B128" s="66"/>
      <c r="C128" s="27" t="s">
        <v>217</v>
      </c>
      <c r="D128" s="27" t="s">
        <v>13</v>
      </c>
      <c r="E128" s="27" t="s">
        <v>140</v>
      </c>
      <c r="F128" s="27">
        <v>6.4000000000000003E-3</v>
      </c>
      <c r="G128" s="27">
        <v>1.4E-3</v>
      </c>
      <c r="H128" s="27">
        <v>0.27800000000000002</v>
      </c>
      <c r="I128" s="28">
        <v>4.8441041263590503E-6</v>
      </c>
      <c r="J128" s="28">
        <f t="shared" si="4"/>
        <v>1.623741887642634E-4</v>
      </c>
      <c r="K128" s="29">
        <f t="shared" si="3"/>
        <v>20.897959183673475</v>
      </c>
      <c r="L128" s="27">
        <v>-1.3258799999999999E-2</v>
      </c>
      <c r="M128" s="27">
        <v>9.2916800000000001E-3</v>
      </c>
      <c r="N128" s="27">
        <v>0.15359400000000001</v>
      </c>
    </row>
    <row r="129" spans="1:14">
      <c r="A129" s="66"/>
      <c r="B129" s="66"/>
      <c r="C129" s="27" t="s">
        <v>218</v>
      </c>
      <c r="D129" s="27" t="s">
        <v>141</v>
      </c>
      <c r="E129" s="27" t="s">
        <v>142</v>
      </c>
      <c r="F129" s="27">
        <v>-5.5999999999999999E-3</v>
      </c>
      <c r="G129" s="27">
        <v>1.1999999999999999E-3</v>
      </c>
      <c r="H129" s="27">
        <v>0.57920000000000005</v>
      </c>
      <c r="I129" s="28">
        <v>3.0612534730621302E-6</v>
      </c>
      <c r="J129" s="28">
        <f t="shared" si="4"/>
        <v>2.0547025999251894E-4</v>
      </c>
      <c r="K129" s="29">
        <f t="shared" si="3"/>
        <v>21.777777777777782</v>
      </c>
      <c r="L129" s="27">
        <v>-3.2692699999999999E-3</v>
      </c>
      <c r="M129" s="27">
        <v>8.3084100000000004E-3</v>
      </c>
      <c r="N129" s="27">
        <v>0.69395799999999996</v>
      </c>
    </row>
    <row r="130" spans="1:14">
      <c r="A130" s="66"/>
      <c r="B130" s="66"/>
      <c r="C130" s="27" t="s">
        <v>219</v>
      </c>
      <c r="D130" s="27" t="s">
        <v>141</v>
      </c>
      <c r="E130" s="27" t="s">
        <v>140</v>
      </c>
      <c r="F130" s="27">
        <v>1.18E-2</v>
      </c>
      <c r="G130" s="27">
        <v>2.2000000000000001E-3</v>
      </c>
      <c r="H130" s="27">
        <v>0.91969999999999996</v>
      </c>
      <c r="I130" s="28">
        <v>8.1563023970527206E-8</v>
      </c>
      <c r="J130" s="28">
        <f t="shared" si="4"/>
        <v>8.224537951178373E-5</v>
      </c>
      <c r="K130" s="29">
        <f t="shared" si="3"/>
        <v>28.76859504132231</v>
      </c>
      <c r="L130" s="27">
        <v>-2.31606E-2</v>
      </c>
      <c r="M130" s="27">
        <v>2.8619700000000001E-2</v>
      </c>
      <c r="N130" s="27">
        <v>0.41836899999999999</v>
      </c>
    </row>
    <row r="131" spans="1:14">
      <c r="A131" s="66"/>
      <c r="B131" s="66"/>
      <c r="C131" s="27" t="s">
        <v>220</v>
      </c>
      <c r="D131" s="27" t="s">
        <v>13</v>
      </c>
      <c r="E131" s="27" t="s">
        <v>140</v>
      </c>
      <c r="F131" s="27">
        <v>9.4000000000000004E-3</v>
      </c>
      <c r="G131" s="27">
        <v>2.0999999999999999E-3</v>
      </c>
      <c r="H131" s="27">
        <v>0.90269999999999995</v>
      </c>
      <c r="I131" s="28">
        <v>7.5986697897409101E-6</v>
      </c>
      <c r="J131" s="28">
        <f t="shared" si="4"/>
        <v>6.8124687746288278E-5</v>
      </c>
      <c r="K131" s="29">
        <f t="shared" si="3"/>
        <v>20.036281179138324</v>
      </c>
      <c r="L131" s="27">
        <v>-4.6116100000000004E-3</v>
      </c>
      <c r="M131" s="27">
        <v>1.5621700000000001E-2</v>
      </c>
      <c r="N131" s="27">
        <v>0.76783699999999999</v>
      </c>
    </row>
    <row r="132" spans="1:14">
      <c r="A132" s="66"/>
      <c r="B132" s="66"/>
      <c r="C132" s="27" t="s">
        <v>221</v>
      </c>
      <c r="D132" s="27" t="s">
        <v>140</v>
      </c>
      <c r="E132" s="27" t="s">
        <v>142</v>
      </c>
      <c r="F132" s="27">
        <v>5.8999999999999999E-3</v>
      </c>
      <c r="G132" s="27">
        <v>1.1999999999999999E-3</v>
      </c>
      <c r="H132" s="27">
        <v>0.70409999999999995</v>
      </c>
      <c r="I132" s="28">
        <v>8.8030254452815604E-7</v>
      </c>
      <c r="J132" s="28">
        <f t="shared" si="4"/>
        <v>1.9496289492261954E-4</v>
      </c>
      <c r="K132" s="29">
        <f t="shared" si="3"/>
        <v>24.173611111111114</v>
      </c>
      <c r="L132" s="27">
        <v>-2.40328E-2</v>
      </c>
      <c r="M132" s="27">
        <v>9.5530700000000003E-3</v>
      </c>
      <c r="N132" s="27">
        <v>1.1879300000000001E-2</v>
      </c>
    </row>
    <row r="133" spans="1:14">
      <c r="A133" s="66"/>
      <c r="B133" s="66"/>
      <c r="C133" s="27" t="s">
        <v>222</v>
      </c>
      <c r="D133" s="27" t="s">
        <v>13</v>
      </c>
      <c r="E133" s="27" t="s">
        <v>140</v>
      </c>
      <c r="F133" s="27">
        <v>-7.7999999999999996E-3</v>
      </c>
      <c r="G133" s="27">
        <v>1.5E-3</v>
      </c>
      <c r="H133" s="27">
        <v>0.2828</v>
      </c>
      <c r="I133" s="28">
        <v>1.9928852633867001E-7</v>
      </c>
      <c r="J133" s="28">
        <f t="shared" si="4"/>
        <v>2.1230366795192666E-4</v>
      </c>
      <c r="K133" s="29">
        <f t="shared" si="3"/>
        <v>27.039999999999992</v>
      </c>
      <c r="L133" s="27">
        <v>2.0525999999999999E-2</v>
      </c>
      <c r="M133" s="27">
        <v>9.0570500000000005E-3</v>
      </c>
      <c r="N133" s="27">
        <v>2.3433099999999998E-2</v>
      </c>
    </row>
    <row r="134" spans="1:14">
      <c r="A134" s="66"/>
      <c r="B134" s="66"/>
      <c r="C134" s="27" t="s">
        <v>223</v>
      </c>
      <c r="D134" s="27" t="s">
        <v>13</v>
      </c>
      <c r="E134" s="27" t="s">
        <v>140</v>
      </c>
      <c r="F134" s="27">
        <v>-7.3000000000000001E-3</v>
      </c>
      <c r="G134" s="27">
        <v>1.2999999999999999E-3</v>
      </c>
      <c r="H134" s="27">
        <v>0.3649</v>
      </c>
      <c r="I134" s="28">
        <v>1.9612549733884599E-8</v>
      </c>
      <c r="J134" s="28">
        <f t="shared" si="4"/>
        <v>2.8288252245749961E-4</v>
      </c>
      <c r="K134" s="29">
        <f t="shared" ref="K134:K197" si="5">(F134/G134)^2</f>
        <v>31.53254437869823</v>
      </c>
      <c r="L134" s="27">
        <v>1.79747E-2</v>
      </c>
      <c r="M134" s="27">
        <v>8.4922899999999996E-3</v>
      </c>
      <c r="N134" s="27">
        <v>3.4294900000000003E-2</v>
      </c>
    </row>
    <row r="135" spans="1:14">
      <c r="A135" s="66"/>
      <c r="B135" s="66"/>
      <c r="C135" s="27" t="s">
        <v>224</v>
      </c>
      <c r="D135" s="27" t="s">
        <v>141</v>
      </c>
      <c r="E135" s="27" t="s">
        <v>142</v>
      </c>
      <c r="F135" s="27">
        <v>-5.3E-3</v>
      </c>
      <c r="G135" s="27">
        <v>1.1999999999999999E-3</v>
      </c>
      <c r="H135" s="27">
        <v>0.36409999999999998</v>
      </c>
      <c r="I135" s="28">
        <v>1.00234620513426E-5</v>
      </c>
      <c r="J135" s="28">
        <f t="shared" si="4"/>
        <v>1.7483560279971761E-4</v>
      </c>
      <c r="K135" s="29">
        <f t="shared" si="5"/>
        <v>19.506944444444446</v>
      </c>
      <c r="L135" s="27">
        <v>1.8189400000000001E-2</v>
      </c>
      <c r="M135" s="27">
        <v>8.6059799999999992E-3</v>
      </c>
      <c r="N135" s="27">
        <v>3.4550999999999998E-2</v>
      </c>
    </row>
    <row r="136" spans="1:14">
      <c r="A136" s="66"/>
      <c r="B136" s="66"/>
      <c r="C136" s="27" t="s">
        <v>225</v>
      </c>
      <c r="D136" s="27" t="s">
        <v>141</v>
      </c>
      <c r="E136" s="27" t="s">
        <v>142</v>
      </c>
      <c r="F136" s="27">
        <v>1.6899999999999998E-2</v>
      </c>
      <c r="G136" s="27">
        <v>3.3999999999999998E-3</v>
      </c>
      <c r="H136" s="27">
        <v>4.3200000000000002E-2</v>
      </c>
      <c r="I136" s="28">
        <v>6.6750075410234704E-7</v>
      </c>
      <c r="J136" s="28">
        <f t="shared" si="4"/>
        <v>3.9532257250949587E-5</v>
      </c>
      <c r="K136" s="29">
        <f t="shared" si="5"/>
        <v>24.706747404844293</v>
      </c>
      <c r="L136" s="27">
        <v>-3.3672199999999999E-2</v>
      </c>
      <c r="M136" s="27">
        <v>2.0997100000000001E-2</v>
      </c>
      <c r="N136" s="27">
        <v>0.108789</v>
      </c>
    </row>
    <row r="137" spans="1:14">
      <c r="A137" s="66"/>
      <c r="B137" s="66"/>
      <c r="C137" s="27" t="s">
        <v>226</v>
      </c>
      <c r="D137" s="27" t="s">
        <v>13</v>
      </c>
      <c r="E137" s="27" t="s">
        <v>140</v>
      </c>
      <c r="F137" s="27">
        <v>-6.4000000000000003E-3</v>
      </c>
      <c r="G137" s="27">
        <v>1.1999999999999999E-3</v>
      </c>
      <c r="H137" s="27">
        <v>0.29509999999999997</v>
      </c>
      <c r="I137" s="28">
        <v>9.6426067302282101E-8</v>
      </c>
      <c r="J137" s="28">
        <f t="shared" si="4"/>
        <v>2.2904736511151341E-4</v>
      </c>
      <c r="K137" s="29">
        <f t="shared" si="5"/>
        <v>28.44444444444445</v>
      </c>
      <c r="L137" s="27">
        <v>-1.58215E-3</v>
      </c>
      <c r="M137" s="27">
        <v>8.6332400000000004E-3</v>
      </c>
      <c r="N137" s="27">
        <v>0.85459200000000002</v>
      </c>
    </row>
    <row r="138" spans="1:14">
      <c r="A138" s="66" t="s">
        <v>1185</v>
      </c>
      <c r="B138" s="66"/>
      <c r="C138" s="27" t="s">
        <v>227</v>
      </c>
      <c r="D138" s="27" t="s">
        <v>141</v>
      </c>
      <c r="E138" s="27" t="s">
        <v>142</v>
      </c>
      <c r="F138" s="27">
        <v>-5.7999999999999996E-3</v>
      </c>
      <c r="G138" s="27">
        <v>1.1999999999999999E-3</v>
      </c>
      <c r="H138" s="27">
        <v>0.77680000000000005</v>
      </c>
      <c r="I138" s="28">
        <v>1.34265691161819E-6</v>
      </c>
      <c r="J138" s="28">
        <f t="shared" si="4"/>
        <v>1.5679348978782462E-4</v>
      </c>
      <c r="K138" s="29">
        <f t="shared" si="5"/>
        <v>23.361111111111107</v>
      </c>
      <c r="L138" s="27">
        <v>4.1861600000000002E-4</v>
      </c>
      <c r="M138" s="27">
        <v>9.4387599999999992E-3</v>
      </c>
      <c r="N138" s="27">
        <v>0.96462499999999995</v>
      </c>
    </row>
    <row r="139" spans="1:14">
      <c r="A139" s="66"/>
      <c r="B139" s="66"/>
      <c r="C139" s="27" t="s">
        <v>228</v>
      </c>
      <c r="D139" s="27" t="s">
        <v>141</v>
      </c>
      <c r="E139" s="27" t="s">
        <v>142</v>
      </c>
      <c r="F139" s="27">
        <v>-6.8999999999999999E-3</v>
      </c>
      <c r="G139" s="27">
        <v>1.5E-3</v>
      </c>
      <c r="H139" s="27">
        <v>0.1181</v>
      </c>
      <c r="I139" s="28">
        <v>4.22490940500571E-6</v>
      </c>
      <c r="J139" s="28">
        <f t="shared" si="4"/>
        <v>8.5313159856452946E-5</v>
      </c>
      <c r="K139" s="29">
        <f t="shared" si="5"/>
        <v>21.159999999999997</v>
      </c>
      <c r="L139" s="27">
        <v>-1.19151E-2</v>
      </c>
      <c r="M139" s="27">
        <v>1.20547E-2</v>
      </c>
      <c r="N139" s="27">
        <v>0.32295000000000001</v>
      </c>
    </row>
    <row r="140" spans="1:14">
      <c r="A140" s="66"/>
      <c r="B140" s="66"/>
      <c r="C140" s="27" t="s">
        <v>229</v>
      </c>
      <c r="D140" s="27" t="s">
        <v>13</v>
      </c>
      <c r="E140" s="27" t="s">
        <v>140</v>
      </c>
      <c r="F140" s="27">
        <v>-1.67E-2</v>
      </c>
      <c r="G140" s="27">
        <v>3.5999999999999999E-3</v>
      </c>
      <c r="H140" s="27">
        <v>0.96160000000000001</v>
      </c>
      <c r="I140" s="28">
        <v>3.5028730188286198E-6</v>
      </c>
      <c r="J140" s="28">
        <f t="shared" si="4"/>
        <v>3.0759887587829123E-5</v>
      </c>
      <c r="K140" s="29">
        <f t="shared" si="5"/>
        <v>21.519290123456795</v>
      </c>
      <c r="L140" s="27">
        <v>-1.84326E-2</v>
      </c>
      <c r="M140" s="27">
        <v>2.0735699999999999E-2</v>
      </c>
      <c r="N140" s="27">
        <v>0.37403900000000001</v>
      </c>
    </row>
    <row r="141" spans="1:14">
      <c r="A141" s="66"/>
      <c r="B141" s="66"/>
      <c r="C141" s="27" t="s">
        <v>216</v>
      </c>
      <c r="D141" s="27" t="s">
        <v>141</v>
      </c>
      <c r="E141" s="27" t="s">
        <v>142</v>
      </c>
      <c r="F141" s="27">
        <v>-1.17E-2</v>
      </c>
      <c r="G141" s="27">
        <v>1.9E-3</v>
      </c>
      <c r="H141" s="27">
        <v>9.1800000000000007E-2</v>
      </c>
      <c r="I141" s="28">
        <v>7.3718325339807195E-10</v>
      </c>
      <c r="J141" s="28">
        <f t="shared" si="4"/>
        <v>1.2238264201219648E-4</v>
      </c>
      <c r="K141" s="29">
        <f t="shared" si="5"/>
        <v>37.9196675900277</v>
      </c>
      <c r="L141" s="27">
        <v>1.53983E-2</v>
      </c>
      <c r="M141" s="27">
        <v>9.8655900000000005E-3</v>
      </c>
      <c r="N141" s="27">
        <v>0.11856800000000001</v>
      </c>
    </row>
    <row r="142" spans="1:14">
      <c r="A142" s="66"/>
      <c r="B142" s="66"/>
      <c r="C142" s="27" t="s">
        <v>230</v>
      </c>
      <c r="D142" s="27" t="s">
        <v>141</v>
      </c>
      <c r="E142" s="27" t="s">
        <v>142</v>
      </c>
      <c r="F142" s="27">
        <v>-2.3599999999999999E-2</v>
      </c>
      <c r="G142" s="27">
        <v>4.7999999999999996E-3</v>
      </c>
      <c r="H142" s="27">
        <v>1.4999999999999999E-2</v>
      </c>
      <c r="I142" s="28">
        <v>8.8030254452815604E-7</v>
      </c>
      <c r="J142" s="28">
        <f t="shared" si="4"/>
        <v>1.3826114366789255E-5</v>
      </c>
      <c r="K142" s="29">
        <f t="shared" si="5"/>
        <v>24.173611111111114</v>
      </c>
      <c r="L142" s="27">
        <v>-1.2659399999999999E-3</v>
      </c>
      <c r="M142" s="27">
        <v>4.0049599999999998E-2</v>
      </c>
      <c r="N142" s="27">
        <v>0.97478399999999998</v>
      </c>
    </row>
    <row r="143" spans="1:14">
      <c r="A143" s="66"/>
      <c r="B143" s="66"/>
      <c r="C143" s="27" t="s">
        <v>231</v>
      </c>
      <c r="D143" s="27" t="s">
        <v>140</v>
      </c>
      <c r="E143" s="27" t="s">
        <v>142</v>
      </c>
      <c r="F143" s="27">
        <v>5.3E-3</v>
      </c>
      <c r="G143" s="27">
        <v>1.1000000000000001E-3</v>
      </c>
      <c r="H143" s="27">
        <v>0.25380000000000003</v>
      </c>
      <c r="I143" s="28">
        <v>1.44872326065583E-6</v>
      </c>
      <c r="J143" s="28">
        <f t="shared" si="4"/>
        <v>1.7019404315164936E-4</v>
      </c>
      <c r="K143" s="29">
        <f t="shared" si="5"/>
        <v>23.214876033057852</v>
      </c>
      <c r="L143" s="27">
        <v>-8.6458100000000003E-3</v>
      </c>
      <c r="M143" s="27">
        <v>9.5463700000000002E-3</v>
      </c>
      <c r="N143" s="27">
        <v>0.36511399999999999</v>
      </c>
    </row>
    <row r="144" spans="1:14">
      <c r="A144" s="66"/>
      <c r="B144" s="66"/>
      <c r="C144" s="27" t="s">
        <v>232</v>
      </c>
      <c r="D144" s="27" t="s">
        <v>141</v>
      </c>
      <c r="E144" s="27" t="s">
        <v>142</v>
      </c>
      <c r="F144" s="27">
        <v>-5.7999999999999996E-3</v>
      </c>
      <c r="G144" s="27">
        <v>1.1000000000000001E-3</v>
      </c>
      <c r="H144" s="27">
        <v>0.37980000000000003</v>
      </c>
      <c r="I144" s="28">
        <v>1.3441122945648901E-7</v>
      </c>
      <c r="J144" s="28">
        <f t="shared" si="4"/>
        <v>2.5350612877940459E-4</v>
      </c>
      <c r="K144" s="29">
        <f t="shared" si="5"/>
        <v>27.801652892561982</v>
      </c>
      <c r="L144" s="27">
        <v>-1.1868600000000001E-3</v>
      </c>
      <c r="M144" s="27">
        <v>8.2759200000000008E-3</v>
      </c>
      <c r="N144" s="27">
        <v>0.885965</v>
      </c>
    </row>
    <row r="145" spans="1:14">
      <c r="A145" s="66"/>
      <c r="B145" s="66"/>
      <c r="C145" s="27" t="s">
        <v>233</v>
      </c>
      <c r="D145" s="27" t="s">
        <v>140</v>
      </c>
      <c r="E145" s="27" t="s">
        <v>142</v>
      </c>
      <c r="F145" s="27">
        <v>2.1899999999999999E-2</v>
      </c>
      <c r="G145" s="27">
        <v>4.0000000000000001E-3</v>
      </c>
      <c r="H145" s="27">
        <v>0.97919999999999996</v>
      </c>
      <c r="I145" s="28">
        <v>4.3751161107064297E-8</v>
      </c>
      <c r="J145" s="28">
        <f t="shared" si="4"/>
        <v>2.3633830202056389E-5</v>
      </c>
      <c r="K145" s="29">
        <f t="shared" si="5"/>
        <v>29.975624999999997</v>
      </c>
      <c r="L145" s="27">
        <v>-1.7155199999999999E-2</v>
      </c>
      <c r="M145" s="27">
        <v>2.77997E-2</v>
      </c>
      <c r="N145" s="27">
        <v>0.53716699999999995</v>
      </c>
    </row>
    <row r="146" spans="1:14">
      <c r="A146" s="66"/>
      <c r="B146" s="66"/>
      <c r="C146" s="27" t="s">
        <v>234</v>
      </c>
      <c r="D146" s="27" t="s">
        <v>141</v>
      </c>
      <c r="E146" s="27" t="s">
        <v>142</v>
      </c>
      <c r="F146" s="27">
        <v>-1.11E-2</v>
      </c>
      <c r="G146" s="27">
        <v>2.3E-3</v>
      </c>
      <c r="H146" s="27">
        <v>5.5800000000000002E-2</v>
      </c>
      <c r="I146" s="28">
        <v>1.39241731744858E-6</v>
      </c>
      <c r="J146" s="28">
        <f t="shared" si="4"/>
        <v>4.750284324833032E-5</v>
      </c>
      <c r="K146" s="29">
        <f t="shared" si="5"/>
        <v>23.291115311909262</v>
      </c>
      <c r="L146" s="27">
        <v>3.24809E-2</v>
      </c>
      <c r="M146" s="27">
        <v>2.1997300000000001E-2</v>
      </c>
      <c r="N146" s="27">
        <v>0.13978599999999999</v>
      </c>
    </row>
    <row r="147" spans="1:14">
      <c r="A147" s="66"/>
      <c r="B147" s="66"/>
      <c r="C147" s="27" t="s">
        <v>235</v>
      </c>
      <c r="D147" s="27" t="s">
        <v>13</v>
      </c>
      <c r="E147" s="27" t="s">
        <v>140</v>
      </c>
      <c r="F147" s="27">
        <v>5.5999999999999999E-3</v>
      </c>
      <c r="G147" s="27">
        <v>1E-3</v>
      </c>
      <c r="H147" s="27">
        <v>0.62749999999999995</v>
      </c>
      <c r="I147" s="28">
        <v>2.1435180516621899E-8</v>
      </c>
      <c r="J147" s="28">
        <f t="shared" si="4"/>
        <v>2.837573930195687E-4</v>
      </c>
      <c r="K147" s="29">
        <f t="shared" si="5"/>
        <v>31.359999999999996</v>
      </c>
      <c r="L147" s="27">
        <v>-9.7145E-4</v>
      </c>
      <c r="M147" s="27">
        <v>8.9349500000000005E-3</v>
      </c>
      <c r="N147" s="27">
        <v>0.91342100000000004</v>
      </c>
    </row>
    <row r="148" spans="1:14">
      <c r="A148" s="66"/>
      <c r="B148" s="66"/>
      <c r="C148" s="27" t="s">
        <v>236</v>
      </c>
      <c r="D148" s="27" t="s">
        <v>141</v>
      </c>
      <c r="E148" s="27" t="s">
        <v>142</v>
      </c>
      <c r="F148" s="27">
        <v>4.8999999999999998E-3</v>
      </c>
      <c r="G148" s="27">
        <v>1E-3</v>
      </c>
      <c r="H148" s="27">
        <v>0.57199999999999995</v>
      </c>
      <c r="I148" s="28">
        <v>9.5836655318064197E-7</v>
      </c>
      <c r="J148" s="28">
        <f t="shared" si="4"/>
        <v>2.2754279168857845E-4</v>
      </c>
      <c r="K148" s="29">
        <f t="shared" si="5"/>
        <v>24.009999999999994</v>
      </c>
      <c r="L148" s="27">
        <v>-1.19933E-2</v>
      </c>
      <c r="M148" s="27">
        <v>8.3427799999999993E-3</v>
      </c>
      <c r="N148" s="27">
        <v>0.150558</v>
      </c>
    </row>
    <row r="149" spans="1:14">
      <c r="A149" s="66"/>
      <c r="B149" s="66"/>
      <c r="C149" s="27" t="s">
        <v>237</v>
      </c>
      <c r="D149" s="27" t="s">
        <v>140</v>
      </c>
      <c r="E149" s="27" t="s">
        <v>142</v>
      </c>
      <c r="F149" s="27">
        <v>5.5999999999999999E-3</v>
      </c>
      <c r="G149" s="27">
        <v>1.1999999999999999E-3</v>
      </c>
      <c r="H149" s="27">
        <v>0.24060000000000001</v>
      </c>
      <c r="I149" s="28">
        <v>3.0612534730621302E-6</v>
      </c>
      <c r="J149" s="28">
        <f t="shared" si="4"/>
        <v>1.5403198136827774E-4</v>
      </c>
      <c r="K149" s="29">
        <f t="shared" si="5"/>
        <v>21.777777777777782</v>
      </c>
      <c r="L149" s="27">
        <v>7.0908400000000002E-3</v>
      </c>
      <c r="M149" s="27">
        <v>1.0092200000000001E-2</v>
      </c>
      <c r="N149" s="27">
        <v>0.48230200000000001</v>
      </c>
    </row>
    <row r="150" spans="1:14">
      <c r="A150" s="66"/>
      <c r="B150" s="66"/>
      <c r="C150" s="27" t="s">
        <v>238</v>
      </c>
      <c r="D150" s="27" t="s">
        <v>13</v>
      </c>
      <c r="E150" s="27" t="s">
        <v>140</v>
      </c>
      <c r="F150" s="27">
        <v>4.5999999999999999E-3</v>
      </c>
      <c r="G150" s="27">
        <v>1E-3</v>
      </c>
      <c r="H150" s="27">
        <v>0.43130000000000002</v>
      </c>
      <c r="I150" s="28">
        <v>4.22490940500571E-6</v>
      </c>
      <c r="J150" s="28">
        <f t="shared" si="4"/>
        <v>2.0091366407117814E-4</v>
      </c>
      <c r="K150" s="29">
        <f t="shared" si="5"/>
        <v>21.159999999999997</v>
      </c>
      <c r="L150" s="27">
        <v>1.20562E-2</v>
      </c>
      <c r="M150" s="27">
        <v>8.7223400000000003E-3</v>
      </c>
      <c r="N150" s="27">
        <v>0.166905</v>
      </c>
    </row>
    <row r="151" spans="1:14">
      <c r="A151" s="66"/>
      <c r="B151" s="66"/>
      <c r="C151" s="27" t="s">
        <v>239</v>
      </c>
      <c r="D151" s="27" t="s">
        <v>13</v>
      </c>
      <c r="E151" s="27" t="s">
        <v>140</v>
      </c>
      <c r="F151" s="27">
        <v>5.7000000000000002E-3</v>
      </c>
      <c r="G151" s="27">
        <v>1.1999999999999999E-3</v>
      </c>
      <c r="H151" s="27">
        <v>0.214</v>
      </c>
      <c r="I151" s="28">
        <v>2.0341664851374E-6</v>
      </c>
      <c r="J151" s="28">
        <f t="shared" si="4"/>
        <v>1.4691111769623281E-4</v>
      </c>
      <c r="K151" s="29">
        <f t="shared" si="5"/>
        <v>22.562500000000007</v>
      </c>
      <c r="L151" s="27">
        <v>-9.8197100000000006E-3</v>
      </c>
      <c r="M151" s="27">
        <v>1.07543E-2</v>
      </c>
      <c r="N151" s="27">
        <v>0.36119200000000001</v>
      </c>
    </row>
    <row r="152" spans="1:14">
      <c r="A152" s="66"/>
      <c r="B152" s="66"/>
      <c r="C152" s="27" t="s">
        <v>240</v>
      </c>
      <c r="D152" s="27" t="s">
        <v>141</v>
      </c>
      <c r="E152" s="27" t="s">
        <v>13</v>
      </c>
      <c r="F152" s="27">
        <v>5.0000000000000001E-3</v>
      </c>
      <c r="G152" s="27">
        <v>1.1000000000000001E-3</v>
      </c>
      <c r="H152" s="27">
        <v>0.32979999999999998</v>
      </c>
      <c r="I152" s="28">
        <v>5.4816826526900902E-6</v>
      </c>
      <c r="J152" s="28">
        <f t="shared" si="4"/>
        <v>1.7678313750132244E-4</v>
      </c>
      <c r="K152" s="29">
        <f t="shared" si="5"/>
        <v>20.661157024793383</v>
      </c>
      <c r="L152" s="27">
        <v>-8.5297199999999993E-3</v>
      </c>
      <c r="M152" s="27">
        <v>8.8221700000000007E-3</v>
      </c>
      <c r="N152" s="27">
        <v>0.333619</v>
      </c>
    </row>
    <row r="153" spans="1:14">
      <c r="A153" s="66"/>
      <c r="B153" s="66"/>
      <c r="C153" s="27" t="s">
        <v>241</v>
      </c>
      <c r="D153" s="27" t="s">
        <v>13</v>
      </c>
      <c r="E153" s="27" t="s">
        <v>140</v>
      </c>
      <c r="F153" s="27">
        <v>5.3E-3</v>
      </c>
      <c r="G153" s="27">
        <v>1.1000000000000001E-3</v>
      </c>
      <c r="H153" s="27">
        <v>0.30599999999999999</v>
      </c>
      <c r="I153" s="28">
        <v>1.44872326065583E-6</v>
      </c>
      <c r="J153" s="28">
        <f t="shared" si="4"/>
        <v>1.908439470245612E-4</v>
      </c>
      <c r="K153" s="29">
        <f t="shared" si="5"/>
        <v>23.214876033057852</v>
      </c>
      <c r="L153" s="27">
        <v>5.5403199999999996E-3</v>
      </c>
      <c r="M153" s="27">
        <v>9.9172099999999992E-3</v>
      </c>
      <c r="N153" s="27">
        <v>0.57639600000000002</v>
      </c>
    </row>
    <row r="154" spans="1:14">
      <c r="A154" s="66"/>
      <c r="B154" s="66"/>
      <c r="C154" s="27" t="s">
        <v>242</v>
      </c>
      <c r="D154" s="27" t="s">
        <v>13</v>
      </c>
      <c r="E154" s="27" t="s">
        <v>140</v>
      </c>
      <c r="F154" s="27">
        <v>-4.4999999999999997E-3</v>
      </c>
      <c r="G154" s="27">
        <v>1E-3</v>
      </c>
      <c r="H154" s="27">
        <v>0.35560000000000003</v>
      </c>
      <c r="I154" s="28">
        <v>6.7953462494601197E-6</v>
      </c>
      <c r="J154" s="28">
        <f t="shared" si="4"/>
        <v>1.7962775240398332E-4</v>
      </c>
      <c r="K154" s="29">
        <f t="shared" si="5"/>
        <v>20.25</v>
      </c>
      <c r="L154" s="27">
        <v>7.3279900000000004E-3</v>
      </c>
      <c r="M154" s="27">
        <v>8.6258299999999993E-3</v>
      </c>
      <c r="N154" s="27">
        <v>0.39558100000000002</v>
      </c>
    </row>
    <row r="155" spans="1:14">
      <c r="A155" s="66"/>
      <c r="B155" s="66"/>
      <c r="C155" s="27" t="s">
        <v>243</v>
      </c>
      <c r="D155" s="27" t="s">
        <v>13</v>
      </c>
      <c r="E155" s="27" t="s">
        <v>142</v>
      </c>
      <c r="F155" s="27">
        <v>-7.9000000000000008E-3</v>
      </c>
      <c r="G155" s="27">
        <v>1.2999999999999999E-3</v>
      </c>
      <c r="H155" s="27">
        <v>0.27939999999999998</v>
      </c>
      <c r="I155" s="28">
        <v>1.2251049362385799E-9</v>
      </c>
      <c r="J155" s="28">
        <f t="shared" si="4"/>
        <v>2.8781886865339782E-4</v>
      </c>
      <c r="K155" s="29">
        <f t="shared" si="5"/>
        <v>36.928994082840241</v>
      </c>
      <c r="L155" s="27">
        <v>1.9201200000000002E-2</v>
      </c>
      <c r="M155" s="27">
        <v>9.1058100000000006E-3</v>
      </c>
      <c r="N155" s="27">
        <v>3.4972799999999998E-2</v>
      </c>
    </row>
    <row r="156" spans="1:14">
      <c r="A156" s="66"/>
      <c r="B156" s="66"/>
      <c r="C156" s="27" t="s">
        <v>223</v>
      </c>
      <c r="D156" s="27" t="s">
        <v>13</v>
      </c>
      <c r="E156" s="27" t="s">
        <v>140</v>
      </c>
      <c r="F156" s="27">
        <v>-7.4000000000000003E-3</v>
      </c>
      <c r="G156" s="27">
        <v>1.1000000000000001E-3</v>
      </c>
      <c r="H156" s="27">
        <v>0.36480000000000001</v>
      </c>
      <c r="I156" s="28">
        <v>1.7287254420699601E-11</v>
      </c>
      <c r="J156" s="28">
        <f t="shared" si="4"/>
        <v>4.0595183834029182E-4</v>
      </c>
      <c r="K156" s="29">
        <f t="shared" si="5"/>
        <v>45.256198347107443</v>
      </c>
      <c r="L156" s="27">
        <v>1.79747E-2</v>
      </c>
      <c r="M156" s="27">
        <v>8.4922899999999996E-3</v>
      </c>
      <c r="N156" s="27">
        <v>3.4294900000000003E-2</v>
      </c>
    </row>
    <row r="157" spans="1:14">
      <c r="A157" s="66"/>
      <c r="B157" s="66"/>
      <c r="C157" s="27" t="s">
        <v>244</v>
      </c>
      <c r="D157" s="27" t="s">
        <v>141</v>
      </c>
      <c r="E157" s="27" t="s">
        <v>140</v>
      </c>
      <c r="F157" s="27">
        <v>-5.5999999999999999E-3</v>
      </c>
      <c r="G157" s="27">
        <v>1E-3</v>
      </c>
      <c r="H157" s="27">
        <v>0.62690000000000001</v>
      </c>
      <c r="I157" s="28">
        <v>2.1435180516621899E-8</v>
      </c>
      <c r="J157" s="28">
        <f t="shared" si="4"/>
        <v>2.8394269306917651E-4</v>
      </c>
      <c r="K157" s="29">
        <f t="shared" si="5"/>
        <v>31.359999999999996</v>
      </c>
      <c r="L157" s="27">
        <v>1.23193E-2</v>
      </c>
      <c r="M157" s="27">
        <v>8.6589300000000004E-3</v>
      </c>
      <c r="N157" s="27">
        <v>0.15481500000000001</v>
      </c>
    </row>
    <row r="158" spans="1:14">
      <c r="A158" s="66"/>
      <c r="B158" s="66"/>
      <c r="C158" s="27" t="s">
        <v>245</v>
      </c>
      <c r="D158" s="27" t="s">
        <v>13</v>
      </c>
      <c r="E158" s="27" t="s">
        <v>140</v>
      </c>
      <c r="F158" s="27">
        <v>-5.0000000000000001E-3</v>
      </c>
      <c r="G158" s="27">
        <v>1E-3</v>
      </c>
      <c r="H158" s="27">
        <v>0.36159999999999998</v>
      </c>
      <c r="I158" s="28">
        <v>5.7330314375838804E-7</v>
      </c>
      <c r="J158" s="28">
        <f t="shared" si="4"/>
        <v>2.2340476555923712E-4</v>
      </c>
      <c r="K158" s="29">
        <f t="shared" si="5"/>
        <v>25</v>
      </c>
      <c r="L158" s="27">
        <v>1.40474E-3</v>
      </c>
      <c r="M158" s="27">
        <v>9.6916499999999996E-3</v>
      </c>
      <c r="N158" s="27">
        <v>0.88475499999999996</v>
      </c>
    </row>
    <row r="159" spans="1:14">
      <c r="A159" s="66"/>
      <c r="B159" s="66"/>
      <c r="C159" s="27" t="s">
        <v>246</v>
      </c>
      <c r="D159" s="27" t="s">
        <v>13</v>
      </c>
      <c r="E159" s="27" t="s">
        <v>140</v>
      </c>
      <c r="F159" s="27">
        <v>-6.7000000000000002E-3</v>
      </c>
      <c r="G159" s="27">
        <v>1.4E-3</v>
      </c>
      <c r="H159" s="27">
        <v>0.14349999999999999</v>
      </c>
      <c r="I159" s="28">
        <v>1.7038029189226401E-6</v>
      </c>
      <c r="J159" s="28">
        <f t="shared" si="4"/>
        <v>1.0896924117581786E-4</v>
      </c>
      <c r="K159" s="29">
        <f t="shared" si="5"/>
        <v>22.903061224489793</v>
      </c>
      <c r="L159" s="27">
        <v>2.2832999999999999E-2</v>
      </c>
      <c r="M159" s="27">
        <v>1.3165400000000001E-2</v>
      </c>
      <c r="N159" s="27">
        <v>8.2861000000000004E-2</v>
      </c>
    </row>
    <row r="160" spans="1:14">
      <c r="A160" s="66"/>
      <c r="B160" s="66"/>
      <c r="C160" s="27" t="s">
        <v>247</v>
      </c>
      <c r="D160" s="27" t="s">
        <v>141</v>
      </c>
      <c r="E160" s="27" t="s">
        <v>142</v>
      </c>
      <c r="F160" s="27">
        <v>-7.1999999999999998E-3</v>
      </c>
      <c r="G160" s="27">
        <v>1.5E-3</v>
      </c>
      <c r="H160" s="27">
        <v>0.8498</v>
      </c>
      <c r="I160" s="28">
        <v>1.58665630395119E-6</v>
      </c>
      <c r="J160" s="28">
        <f t="shared" si="4"/>
        <v>1.1384140797041878E-4</v>
      </c>
      <c r="K160" s="29">
        <f t="shared" si="5"/>
        <v>23.04</v>
      </c>
      <c r="L160" s="27">
        <v>6.7257100000000002E-3</v>
      </c>
      <c r="M160" s="27">
        <v>1.29847E-2</v>
      </c>
      <c r="N160" s="27">
        <v>0.60447700000000004</v>
      </c>
    </row>
    <row r="161" spans="1:14">
      <c r="A161" s="66"/>
      <c r="B161" s="66"/>
      <c r="C161" s="27" t="s">
        <v>248</v>
      </c>
      <c r="D161" s="27" t="s">
        <v>13</v>
      </c>
      <c r="E161" s="27" t="s">
        <v>142</v>
      </c>
      <c r="F161" s="27">
        <v>4.5999999999999999E-3</v>
      </c>
      <c r="G161" s="27">
        <v>1E-3</v>
      </c>
      <c r="H161" s="27">
        <v>0.50680000000000003</v>
      </c>
      <c r="I161" s="28">
        <v>4.22490940500571E-6</v>
      </c>
      <c r="J161" s="28">
        <f t="shared" si="4"/>
        <v>2.0474177389113657E-4</v>
      </c>
      <c r="K161" s="29">
        <f t="shared" si="5"/>
        <v>21.159999999999997</v>
      </c>
      <c r="L161" s="27">
        <v>2.4320899999999999E-2</v>
      </c>
      <c r="M161" s="27">
        <v>8.2835500000000006E-3</v>
      </c>
      <c r="N161" s="27">
        <v>3.3243000000000001E-3</v>
      </c>
    </row>
    <row r="162" spans="1:14">
      <c r="A162" s="66"/>
      <c r="B162" s="66"/>
      <c r="C162" s="27" t="s">
        <v>249</v>
      </c>
      <c r="D162" s="27" t="s">
        <v>13</v>
      </c>
      <c r="E162" s="27" t="s">
        <v>140</v>
      </c>
      <c r="F162" s="27">
        <v>-5.4999999999999997E-3</v>
      </c>
      <c r="G162" s="27">
        <v>1E-3</v>
      </c>
      <c r="H162" s="27">
        <v>0.6704</v>
      </c>
      <c r="I162" s="28">
        <v>3.7979124931775403E-8</v>
      </c>
      <c r="J162" s="28">
        <f t="shared" si="4"/>
        <v>2.5874842316766237E-4</v>
      </c>
      <c r="K162" s="29">
        <f t="shared" si="5"/>
        <v>30.25</v>
      </c>
      <c r="L162" s="27">
        <v>-2.23996E-3</v>
      </c>
      <c r="M162" s="27">
        <v>8.5420700000000006E-3</v>
      </c>
      <c r="N162" s="27">
        <v>0.79314799999999996</v>
      </c>
    </row>
    <row r="163" spans="1:14">
      <c r="A163" s="66"/>
      <c r="B163" s="66"/>
      <c r="C163" s="27" t="s">
        <v>250</v>
      </c>
      <c r="D163" s="27" t="s">
        <v>141</v>
      </c>
      <c r="E163" s="27" t="s">
        <v>142</v>
      </c>
      <c r="F163" s="27">
        <v>4.5999999999999999E-3</v>
      </c>
      <c r="G163" s="27">
        <v>1E-3</v>
      </c>
      <c r="H163" s="27">
        <v>0.49399999999999999</v>
      </c>
      <c r="I163" s="28">
        <v>4.22490940500571E-6</v>
      </c>
      <c r="J163" s="28">
        <f t="shared" si="4"/>
        <v>2.0475016166559792E-4</v>
      </c>
      <c r="K163" s="29">
        <f t="shared" si="5"/>
        <v>21.159999999999997</v>
      </c>
      <c r="L163" s="27">
        <v>-5.6016E-3</v>
      </c>
      <c r="M163" s="27">
        <v>8.29709E-3</v>
      </c>
      <c r="N163" s="27">
        <v>0.49959500000000001</v>
      </c>
    </row>
    <row r="164" spans="1:14">
      <c r="A164" s="66" t="s">
        <v>1187</v>
      </c>
      <c r="B164" s="66"/>
      <c r="C164" s="27" t="s">
        <v>251</v>
      </c>
      <c r="D164" s="27" t="s">
        <v>142</v>
      </c>
      <c r="E164" s="27" t="s">
        <v>141</v>
      </c>
      <c r="F164" s="27">
        <v>-18535</v>
      </c>
      <c r="G164" s="27">
        <v>4155.3909999999996</v>
      </c>
      <c r="H164" s="27">
        <v>6.2010000000000003E-2</v>
      </c>
      <c r="I164" s="28">
        <v>8.1779821254141099E-6</v>
      </c>
      <c r="J164" s="28">
        <f>2*(1-H164)*H164*(F164/(G164*175.26))^2</f>
        <v>7.5350425956889473E-5</v>
      </c>
      <c r="K164" s="29">
        <f t="shared" si="5"/>
        <v>19.895799289464716</v>
      </c>
      <c r="L164" s="27">
        <v>-3.4631200000000001E-2</v>
      </c>
      <c r="M164" s="27">
        <v>1.90788E-2</v>
      </c>
      <c r="N164" s="27">
        <v>6.9499199999999997E-2</v>
      </c>
    </row>
    <row r="165" spans="1:14">
      <c r="A165" s="66"/>
      <c r="B165" s="66"/>
      <c r="C165" s="27" t="s">
        <v>252</v>
      </c>
      <c r="D165" s="27" t="s">
        <v>13</v>
      </c>
      <c r="E165" s="27" t="s">
        <v>140</v>
      </c>
      <c r="F165" s="27">
        <v>-8199.6141000000007</v>
      </c>
      <c r="G165" s="27">
        <v>1975.2892999999999</v>
      </c>
      <c r="H165" s="27">
        <v>0.3826</v>
      </c>
      <c r="I165" s="28">
        <v>3.3088796312101497E-5</v>
      </c>
      <c r="J165" s="28">
        <f t="shared" ref="J165:J228" si="6">2*(1-H165)*H165*(F165/(G165*175.26))^2</f>
        <v>2.6503386902903175E-4</v>
      </c>
      <c r="K165" s="29">
        <f t="shared" si="5"/>
        <v>17.231592066238029</v>
      </c>
      <c r="L165" s="27">
        <v>4.2377500000000002E-3</v>
      </c>
      <c r="M165" s="27">
        <v>8.3579299999999995E-3</v>
      </c>
      <c r="N165" s="27">
        <v>0.61212999999999995</v>
      </c>
    </row>
    <row r="166" spans="1:14">
      <c r="A166" s="66"/>
      <c r="B166" s="66"/>
      <c r="C166" s="27" t="s">
        <v>253</v>
      </c>
      <c r="D166" s="27" t="s">
        <v>13</v>
      </c>
      <c r="E166" s="27" t="s">
        <v>140</v>
      </c>
      <c r="F166" s="27">
        <v>10703.1986</v>
      </c>
      <c r="G166" s="27">
        <v>2627.1907000000001</v>
      </c>
      <c r="H166" s="27">
        <v>0.15570000000000001</v>
      </c>
      <c r="I166" s="28">
        <v>4.62106911906156E-5</v>
      </c>
      <c r="J166" s="28">
        <f t="shared" si="6"/>
        <v>1.4206717822342873E-4</v>
      </c>
      <c r="K166" s="29">
        <f t="shared" si="5"/>
        <v>16.597549466942151</v>
      </c>
      <c r="L166" s="27">
        <v>3.4684800000000002E-2</v>
      </c>
      <c r="M166" s="27">
        <v>1.0400899999999999E-2</v>
      </c>
      <c r="N166" s="27">
        <v>8.5364999999999996E-4</v>
      </c>
    </row>
    <row r="167" spans="1:14">
      <c r="A167" s="66"/>
      <c r="B167" s="66"/>
      <c r="C167" s="27" t="s">
        <v>254</v>
      </c>
      <c r="D167" s="27" t="s">
        <v>141</v>
      </c>
      <c r="E167" s="27" t="s">
        <v>142</v>
      </c>
      <c r="F167" s="27">
        <v>10697.639499999999</v>
      </c>
      <c r="G167" s="27">
        <v>2548.8890999999999</v>
      </c>
      <c r="H167" s="27">
        <v>0.27839999999999998</v>
      </c>
      <c r="I167" s="28">
        <v>2.70496440345789E-5</v>
      </c>
      <c r="J167" s="28">
        <f t="shared" si="6"/>
        <v>2.304115116751271E-4</v>
      </c>
      <c r="K167" s="29">
        <f t="shared" si="5"/>
        <v>17.61465075323364</v>
      </c>
      <c r="L167" s="27">
        <v>-1.8391600000000001E-2</v>
      </c>
      <c r="M167" s="27">
        <v>9.7779300000000006E-3</v>
      </c>
      <c r="N167" s="27">
        <v>5.9980499999999999E-2</v>
      </c>
    </row>
    <row r="168" spans="1:14">
      <c r="A168" s="66"/>
      <c r="B168" s="66"/>
      <c r="C168" s="27" t="s">
        <v>255</v>
      </c>
      <c r="D168" s="27" t="s">
        <v>142</v>
      </c>
      <c r="E168" s="27" t="s">
        <v>141</v>
      </c>
      <c r="F168" s="27">
        <v>-51257.5</v>
      </c>
      <c r="G168" s="27">
        <v>12541.0203</v>
      </c>
      <c r="H168" s="27">
        <v>1.055E-2</v>
      </c>
      <c r="I168" s="28">
        <v>4.3663443912405998E-5</v>
      </c>
      <c r="J168" s="28">
        <f t="shared" si="6"/>
        <v>1.1354285036216387E-5</v>
      </c>
      <c r="K168" s="29">
        <f t="shared" si="5"/>
        <v>16.705100742793388</v>
      </c>
      <c r="L168" s="27">
        <v>5.0313799999999999E-2</v>
      </c>
      <c r="M168" s="27">
        <v>4.5346299999999999E-2</v>
      </c>
      <c r="N168" s="27">
        <v>0.26719399999999999</v>
      </c>
    </row>
    <row r="169" spans="1:14">
      <c r="A169" s="66"/>
      <c r="B169" s="66"/>
      <c r="C169" s="27" t="s">
        <v>256</v>
      </c>
      <c r="D169" s="27" t="s">
        <v>141</v>
      </c>
      <c r="E169" s="27" t="s">
        <v>142</v>
      </c>
      <c r="F169" s="27">
        <v>14983.242099999999</v>
      </c>
      <c r="G169" s="27">
        <v>3531.8240999999998</v>
      </c>
      <c r="H169" s="27">
        <v>9.894E-2</v>
      </c>
      <c r="I169" s="28">
        <v>2.2118910755236599E-5</v>
      </c>
      <c r="J169" s="28">
        <f t="shared" si="6"/>
        <v>1.0447285430856985E-4</v>
      </c>
      <c r="K169" s="29">
        <f t="shared" si="5"/>
        <v>17.997553052136805</v>
      </c>
      <c r="L169" s="27">
        <v>1.4336399999999999E-2</v>
      </c>
      <c r="M169" s="27">
        <v>1.4574999999999999E-2</v>
      </c>
      <c r="N169" s="27">
        <v>0.32529999999999998</v>
      </c>
    </row>
    <row r="170" spans="1:14">
      <c r="A170" s="66"/>
      <c r="B170" s="66"/>
      <c r="C170" s="27" t="s">
        <v>257</v>
      </c>
      <c r="D170" s="27" t="s">
        <v>13</v>
      </c>
      <c r="E170" s="27" t="s">
        <v>142</v>
      </c>
      <c r="F170" s="27">
        <v>-8480.9513000000006</v>
      </c>
      <c r="G170" s="27">
        <v>2011.1515999999999</v>
      </c>
      <c r="H170" s="27">
        <v>0.39710000000000001</v>
      </c>
      <c r="I170" s="28">
        <v>2.4761490365954899E-5</v>
      </c>
      <c r="J170" s="28">
        <f t="shared" si="6"/>
        <v>2.7721011498900254E-4</v>
      </c>
      <c r="K170" s="29">
        <f t="shared" si="5"/>
        <v>17.782774491840545</v>
      </c>
      <c r="L170" s="27">
        <v>8.6507600000000004E-3</v>
      </c>
      <c r="M170" s="27">
        <v>8.4450600000000008E-3</v>
      </c>
      <c r="N170" s="27">
        <v>0.30566700000000002</v>
      </c>
    </row>
    <row r="171" spans="1:14">
      <c r="A171" s="66"/>
      <c r="B171" s="66"/>
      <c r="C171" s="27" t="s">
        <v>258</v>
      </c>
      <c r="D171" s="27" t="s">
        <v>13</v>
      </c>
      <c r="E171" s="27" t="s">
        <v>140</v>
      </c>
      <c r="F171" s="27">
        <v>-40713.497900000002</v>
      </c>
      <c r="G171" s="27">
        <v>9963.4748</v>
      </c>
      <c r="H171" s="27">
        <v>1.055E-2</v>
      </c>
      <c r="I171" s="28">
        <v>4.3835419644952003E-5</v>
      </c>
      <c r="J171" s="28">
        <f t="shared" si="6"/>
        <v>1.1349216291239919E-5</v>
      </c>
      <c r="K171" s="29">
        <f t="shared" si="5"/>
        <v>16.697643303139422</v>
      </c>
      <c r="L171" s="27">
        <v>-2.71571E-2</v>
      </c>
      <c r="M171" s="27">
        <v>2.8306499999999998E-2</v>
      </c>
      <c r="N171" s="27">
        <v>0.33735999999999999</v>
      </c>
    </row>
    <row r="172" spans="1:14">
      <c r="A172" s="66"/>
      <c r="B172" s="66"/>
      <c r="C172" s="27" t="s">
        <v>259</v>
      </c>
      <c r="D172" s="27" t="s">
        <v>142</v>
      </c>
      <c r="E172" s="27" t="s">
        <v>13</v>
      </c>
      <c r="F172" s="27">
        <v>51123.199999999997</v>
      </c>
      <c r="G172" s="27">
        <v>11825.3334</v>
      </c>
      <c r="H172" s="27">
        <v>1.7149999999999999E-2</v>
      </c>
      <c r="I172" s="28">
        <v>1.5378700261554202E-5</v>
      </c>
      <c r="J172" s="28">
        <f t="shared" si="6"/>
        <v>2.0512803500581021E-5</v>
      </c>
      <c r="K172" s="29">
        <f t="shared" si="5"/>
        <v>18.689998755311414</v>
      </c>
      <c r="L172" s="27">
        <v>5.2701199999999997E-3</v>
      </c>
      <c r="M172" s="27">
        <v>3.4416599999999999E-2</v>
      </c>
      <c r="N172" s="27">
        <v>0.87829800000000002</v>
      </c>
    </row>
    <row r="173" spans="1:14">
      <c r="A173" s="66"/>
      <c r="B173" s="66"/>
      <c r="C173" s="27" t="s">
        <v>260</v>
      </c>
      <c r="D173" s="27" t="s">
        <v>142</v>
      </c>
      <c r="E173" s="27" t="s">
        <v>13</v>
      </c>
      <c r="F173" s="27">
        <v>25736.400000000001</v>
      </c>
      <c r="G173" s="27">
        <v>6129.7065000000002</v>
      </c>
      <c r="H173" s="27">
        <v>2.5069999999999999E-2</v>
      </c>
      <c r="I173" s="28">
        <v>2.6852879548728801E-5</v>
      </c>
      <c r="J173" s="28">
        <f t="shared" si="6"/>
        <v>2.8054877996777942E-5</v>
      </c>
      <c r="K173" s="29">
        <f t="shared" si="5"/>
        <v>17.628535519882824</v>
      </c>
      <c r="L173" s="27">
        <v>1.5066100000000001E-2</v>
      </c>
      <c r="M173" s="27">
        <v>2.5031500000000002E-2</v>
      </c>
      <c r="N173" s="27">
        <v>0.54725000000000001</v>
      </c>
    </row>
    <row r="174" spans="1:14">
      <c r="A174" s="66"/>
      <c r="B174" s="66"/>
      <c r="C174" s="27" t="s">
        <v>261</v>
      </c>
      <c r="D174" s="27" t="s">
        <v>142</v>
      </c>
      <c r="E174" s="27" t="s">
        <v>141</v>
      </c>
      <c r="F174" s="27">
        <v>17900.900000000001</v>
      </c>
      <c r="G174" s="27">
        <v>4189.5805</v>
      </c>
      <c r="H174" s="27">
        <v>4.4850000000000001E-2</v>
      </c>
      <c r="I174" s="28">
        <v>1.9310378564233099E-5</v>
      </c>
      <c r="J174" s="28">
        <f t="shared" si="6"/>
        <v>5.0922188740097849E-5</v>
      </c>
      <c r="K174" s="29">
        <f t="shared" si="5"/>
        <v>18.256127236090546</v>
      </c>
      <c r="L174" s="27">
        <v>-2.29445E-2</v>
      </c>
      <c r="M174" s="27">
        <v>1.76972E-2</v>
      </c>
      <c r="N174" s="27">
        <v>0.194802</v>
      </c>
    </row>
    <row r="175" spans="1:14">
      <c r="A175" s="66"/>
      <c r="B175" s="66"/>
      <c r="C175" s="27" t="s">
        <v>262</v>
      </c>
      <c r="D175" s="27" t="s">
        <v>13</v>
      </c>
      <c r="E175" s="27" t="s">
        <v>140</v>
      </c>
      <c r="F175" s="27">
        <v>-12090.795099999999</v>
      </c>
      <c r="G175" s="27">
        <v>2798.1297</v>
      </c>
      <c r="H175" s="27">
        <v>0.14779999999999999</v>
      </c>
      <c r="I175" s="28">
        <v>1.5530438590924001E-5</v>
      </c>
      <c r="J175" s="28">
        <f t="shared" si="6"/>
        <v>1.5312792062514337E-4</v>
      </c>
      <c r="K175" s="29">
        <f t="shared" si="5"/>
        <v>18.671277783972233</v>
      </c>
      <c r="L175" s="27">
        <v>-9.2301599999999994E-3</v>
      </c>
      <c r="M175" s="27">
        <v>1.2230100000000001E-2</v>
      </c>
      <c r="N175" s="27">
        <v>0.45042300000000002</v>
      </c>
    </row>
    <row r="176" spans="1:14">
      <c r="A176" s="66"/>
      <c r="B176" s="66"/>
      <c r="C176" s="27" t="s">
        <v>263</v>
      </c>
      <c r="D176" s="27" t="s">
        <v>140</v>
      </c>
      <c r="E176" s="27" t="s">
        <v>141</v>
      </c>
      <c r="F176" s="27">
        <v>18439.3</v>
      </c>
      <c r="G176" s="27">
        <v>4439.4539000000004</v>
      </c>
      <c r="H176" s="27">
        <v>5.9369999999999999E-2</v>
      </c>
      <c r="I176" s="28">
        <v>3.2741911096903397E-5</v>
      </c>
      <c r="J176" s="28">
        <f t="shared" si="6"/>
        <v>6.2730682829488675E-5</v>
      </c>
      <c r="K176" s="29">
        <f t="shared" si="5"/>
        <v>17.251615066511707</v>
      </c>
      <c r="L176" s="27">
        <v>1.2263400000000001E-2</v>
      </c>
      <c r="M176" s="27">
        <v>2.2046900000000001E-2</v>
      </c>
      <c r="N176" s="27">
        <v>0.578044</v>
      </c>
    </row>
    <row r="177" spans="1:14">
      <c r="A177" s="66"/>
      <c r="B177" s="66"/>
      <c r="C177" s="27" t="s">
        <v>264</v>
      </c>
      <c r="D177" s="27" t="s">
        <v>141</v>
      </c>
      <c r="E177" s="27" t="s">
        <v>142</v>
      </c>
      <c r="F177" s="27">
        <v>49768.852400000003</v>
      </c>
      <c r="G177" s="27">
        <v>11506.746800000001</v>
      </c>
      <c r="H177" s="27">
        <v>1.583E-2</v>
      </c>
      <c r="I177" s="28">
        <v>1.52401277393231E-5</v>
      </c>
      <c r="J177" s="28">
        <f t="shared" si="6"/>
        <v>1.8976912627345067E-5</v>
      </c>
      <c r="K177" s="29">
        <f t="shared" si="5"/>
        <v>18.70725816782717</v>
      </c>
      <c r="L177" s="27">
        <v>-5.4393900000000002E-2</v>
      </c>
      <c r="M177" s="27">
        <v>4.8996900000000003E-2</v>
      </c>
      <c r="N177" s="27">
        <v>0.26693499999999998</v>
      </c>
    </row>
    <row r="178" spans="1:14">
      <c r="A178" s="66"/>
      <c r="B178" s="66"/>
      <c r="C178" s="27" t="s">
        <v>265</v>
      </c>
      <c r="D178" s="27" t="s">
        <v>141</v>
      </c>
      <c r="E178" s="27" t="s">
        <v>142</v>
      </c>
      <c r="F178" s="27">
        <v>-13401.073399999999</v>
      </c>
      <c r="G178" s="27">
        <v>3015.2219</v>
      </c>
      <c r="H178" s="27">
        <v>8.7069999999999995E-2</v>
      </c>
      <c r="I178" s="28">
        <v>8.8107425358499493E-6</v>
      </c>
      <c r="J178" s="28">
        <f t="shared" si="6"/>
        <v>1.0223768766591171E-4</v>
      </c>
      <c r="K178" s="29">
        <f t="shared" si="5"/>
        <v>19.753343421103722</v>
      </c>
      <c r="L178" s="27">
        <v>-2.2554300000000001E-3</v>
      </c>
      <c r="M178" s="27">
        <v>1.40164E-2</v>
      </c>
      <c r="N178" s="27">
        <v>0.87216199999999999</v>
      </c>
    </row>
    <row r="179" spans="1:14">
      <c r="A179" s="66"/>
      <c r="B179" s="66"/>
      <c r="C179" s="27" t="s">
        <v>266</v>
      </c>
      <c r="D179" s="27" t="s">
        <v>142</v>
      </c>
      <c r="E179" s="27" t="s">
        <v>141</v>
      </c>
      <c r="F179" s="27">
        <v>8897.93</v>
      </c>
      <c r="G179" s="27">
        <v>2172.0196000000001</v>
      </c>
      <c r="H179" s="27">
        <v>0.2757</v>
      </c>
      <c r="I179" s="28">
        <v>4.1923366401212598E-5</v>
      </c>
      <c r="J179" s="28">
        <f t="shared" si="6"/>
        <v>2.1820772529512625E-4</v>
      </c>
      <c r="K179" s="29">
        <f t="shared" si="5"/>
        <v>16.782261724732884</v>
      </c>
      <c r="L179" s="27">
        <v>-7.0698400000000002E-4</v>
      </c>
      <c r="M179" s="27">
        <v>9.1603199999999996E-3</v>
      </c>
      <c r="N179" s="27">
        <v>0.93848100000000001</v>
      </c>
    </row>
    <row r="180" spans="1:14">
      <c r="A180" s="66"/>
      <c r="B180" s="66"/>
      <c r="C180" s="27" t="s">
        <v>267</v>
      </c>
      <c r="D180" s="27" t="s">
        <v>13</v>
      </c>
      <c r="E180" s="27" t="s">
        <v>140</v>
      </c>
      <c r="F180" s="27">
        <v>8023.4164000000001</v>
      </c>
      <c r="G180" s="27">
        <v>1960.7684999999999</v>
      </c>
      <c r="H180" s="27">
        <v>0.38650000000000001</v>
      </c>
      <c r="I180" s="28">
        <v>4.27714096872974E-5</v>
      </c>
      <c r="J180" s="28">
        <f t="shared" si="6"/>
        <v>2.5852019054113028E-4</v>
      </c>
      <c r="K180" s="29">
        <f t="shared" si="5"/>
        <v>16.744262394161208</v>
      </c>
      <c r="L180" s="27">
        <v>1.71276E-2</v>
      </c>
      <c r="M180" s="27">
        <v>9.5265499999999999E-3</v>
      </c>
      <c r="N180" s="27">
        <v>7.21971E-2</v>
      </c>
    </row>
    <row r="181" spans="1:14">
      <c r="A181" s="66"/>
      <c r="B181" s="66"/>
      <c r="C181" s="27" t="s">
        <v>268</v>
      </c>
      <c r="D181" s="27" t="s">
        <v>141</v>
      </c>
      <c r="E181" s="27" t="s">
        <v>142</v>
      </c>
      <c r="F181" s="27">
        <v>9054.8129000000008</v>
      </c>
      <c r="G181" s="27">
        <v>2075.9133999999999</v>
      </c>
      <c r="H181" s="27">
        <v>0.30470000000000003</v>
      </c>
      <c r="I181" s="28">
        <v>1.2897011029328799E-5</v>
      </c>
      <c r="J181" s="28">
        <f t="shared" si="6"/>
        <v>2.624518036983709E-4</v>
      </c>
      <c r="K181" s="29">
        <f t="shared" si="5"/>
        <v>19.025693551260581</v>
      </c>
      <c r="L181" s="27">
        <v>-4.6781599999999998E-3</v>
      </c>
      <c r="M181" s="27">
        <v>8.7324499999999992E-3</v>
      </c>
      <c r="N181" s="27">
        <v>0.59215200000000001</v>
      </c>
    </row>
    <row r="182" spans="1:14">
      <c r="A182" s="66"/>
      <c r="B182" s="66"/>
      <c r="C182" s="27" t="s">
        <v>269</v>
      </c>
      <c r="D182" s="27" t="s">
        <v>141</v>
      </c>
      <c r="E182" s="27" t="s">
        <v>140</v>
      </c>
      <c r="F182" s="27">
        <v>16320.5092</v>
      </c>
      <c r="G182" s="27">
        <v>3960.7152999999998</v>
      </c>
      <c r="H182" s="27">
        <v>7.5200000000000003E-2</v>
      </c>
      <c r="I182" s="28">
        <v>3.7789291156771497E-5</v>
      </c>
      <c r="J182" s="28">
        <f t="shared" si="6"/>
        <v>7.6886519165326881E-5</v>
      </c>
      <c r="K182" s="29">
        <f t="shared" si="5"/>
        <v>16.979314677949887</v>
      </c>
      <c r="L182" s="27">
        <v>-4.5360799999999996E-3</v>
      </c>
      <c r="M182" s="27">
        <v>1.32719E-2</v>
      </c>
      <c r="N182" s="27">
        <v>0.73251599999999994</v>
      </c>
    </row>
    <row r="183" spans="1:14">
      <c r="A183" s="66"/>
      <c r="B183" s="66"/>
      <c r="C183" s="27" t="s">
        <v>270</v>
      </c>
      <c r="D183" s="27" t="s">
        <v>141</v>
      </c>
      <c r="E183" s="27" t="s">
        <v>140</v>
      </c>
      <c r="F183" s="27">
        <v>33650.827400000002</v>
      </c>
      <c r="G183" s="27">
        <v>8131.3029999999999</v>
      </c>
      <c r="H183" s="27">
        <v>2.111E-2</v>
      </c>
      <c r="I183" s="28">
        <v>3.4969069141829601E-5</v>
      </c>
      <c r="J183" s="28">
        <f t="shared" si="6"/>
        <v>2.3043991743749768E-5</v>
      </c>
      <c r="K183" s="29">
        <f t="shared" si="5"/>
        <v>17.126601974959502</v>
      </c>
      <c r="L183" s="27">
        <v>-1.89087E-3</v>
      </c>
      <c r="M183" s="27">
        <v>2.4370900000000001E-2</v>
      </c>
      <c r="N183" s="27">
        <v>0.93815700000000002</v>
      </c>
    </row>
    <row r="184" spans="1:14">
      <c r="A184" s="66"/>
      <c r="B184" s="66"/>
      <c r="C184" s="27" t="s">
        <v>271</v>
      </c>
      <c r="D184" s="27" t="s">
        <v>141</v>
      </c>
      <c r="E184" s="27" t="s">
        <v>142</v>
      </c>
      <c r="F184" s="27">
        <v>-13884.106</v>
      </c>
      <c r="G184" s="27">
        <v>3324.1680999999999</v>
      </c>
      <c r="H184" s="27">
        <v>8.8389999999999996E-2</v>
      </c>
      <c r="I184" s="28">
        <v>2.95747933566828E-5</v>
      </c>
      <c r="J184" s="28">
        <f t="shared" si="6"/>
        <v>9.1526421311150359E-5</v>
      </c>
      <c r="K184" s="29">
        <f t="shared" si="5"/>
        <v>17.444956318593007</v>
      </c>
      <c r="L184" s="27">
        <v>4.2651599999999998E-2</v>
      </c>
      <c r="M184" s="27">
        <v>1.54571E-2</v>
      </c>
      <c r="N184" s="27">
        <v>5.7914899999999998E-3</v>
      </c>
    </row>
    <row r="185" spans="1:14">
      <c r="A185" s="66"/>
      <c r="B185" s="66"/>
      <c r="C185" s="27" t="s">
        <v>272</v>
      </c>
      <c r="D185" s="27" t="s">
        <v>141</v>
      </c>
      <c r="E185" s="27" t="s">
        <v>142</v>
      </c>
      <c r="F185" s="27">
        <v>-13109.356100000001</v>
      </c>
      <c r="G185" s="27">
        <v>3146.9832999999999</v>
      </c>
      <c r="H185" s="27">
        <v>0.13059999999999999</v>
      </c>
      <c r="I185" s="28">
        <v>3.1041260170505199E-5</v>
      </c>
      <c r="J185" s="28">
        <f t="shared" si="6"/>
        <v>1.28292432191926E-4</v>
      </c>
      <c r="K185" s="29">
        <f t="shared" si="5"/>
        <v>17.352971156181081</v>
      </c>
      <c r="L185" s="27">
        <v>-1.06772E-2</v>
      </c>
      <c r="M185" s="27">
        <v>1.3358800000000001E-2</v>
      </c>
      <c r="N185" s="27">
        <v>0.42414000000000002</v>
      </c>
    </row>
    <row r="186" spans="1:14">
      <c r="A186" s="66"/>
      <c r="B186" s="66"/>
      <c r="C186" s="27" t="s">
        <v>273</v>
      </c>
      <c r="D186" s="27" t="s">
        <v>141</v>
      </c>
      <c r="E186" s="27" t="s">
        <v>142</v>
      </c>
      <c r="F186" s="27">
        <v>55228.207399999999</v>
      </c>
      <c r="G186" s="27">
        <v>13294.911099999999</v>
      </c>
      <c r="H186" s="27">
        <v>1.055E-2</v>
      </c>
      <c r="I186" s="28">
        <v>3.26589978673739E-5</v>
      </c>
      <c r="J186" s="28">
        <f t="shared" si="6"/>
        <v>1.1729019608115986E-5</v>
      </c>
      <c r="K186" s="29">
        <f t="shared" si="5"/>
        <v>17.256432575262185</v>
      </c>
      <c r="L186" s="27">
        <v>2.75988E-2</v>
      </c>
      <c r="M186" s="27">
        <v>2.70566E-2</v>
      </c>
      <c r="N186" s="27">
        <v>0.30771100000000001</v>
      </c>
    </row>
    <row r="187" spans="1:14">
      <c r="A187" s="66"/>
      <c r="B187" s="66"/>
      <c r="C187" s="27" t="s">
        <v>274</v>
      </c>
      <c r="D187" s="27" t="s">
        <v>140</v>
      </c>
      <c r="E187" s="27" t="s">
        <v>13</v>
      </c>
      <c r="F187" s="27">
        <v>-27971.8</v>
      </c>
      <c r="G187" s="27">
        <v>6689.9366</v>
      </c>
      <c r="H187" s="27">
        <v>1.9789999999999999E-2</v>
      </c>
      <c r="I187" s="28">
        <v>2.9000572115550302E-5</v>
      </c>
      <c r="J187" s="28">
        <f t="shared" si="6"/>
        <v>2.2081375781920149E-5</v>
      </c>
      <c r="K187" s="29">
        <f t="shared" si="5"/>
        <v>17.482229801198308</v>
      </c>
      <c r="L187" s="27">
        <v>-1.45031E-2</v>
      </c>
      <c r="M187" s="27">
        <v>3.6389600000000001E-2</v>
      </c>
      <c r="N187" s="27">
        <v>0.69022399999999995</v>
      </c>
    </row>
    <row r="188" spans="1:14">
      <c r="A188" s="66"/>
      <c r="B188" s="66"/>
      <c r="C188" s="27" t="s">
        <v>275</v>
      </c>
      <c r="D188" s="27" t="s">
        <v>13</v>
      </c>
      <c r="E188" s="27" t="s">
        <v>140</v>
      </c>
      <c r="F188" s="27">
        <v>8874.3711000000003</v>
      </c>
      <c r="G188" s="27">
        <v>1889.3329000000001</v>
      </c>
      <c r="H188" s="27">
        <v>0.49209999999999998</v>
      </c>
      <c r="I188" s="28">
        <v>2.6389116431143001E-6</v>
      </c>
      <c r="J188" s="28">
        <f t="shared" si="6"/>
        <v>3.5904935894551492E-4</v>
      </c>
      <c r="K188" s="29">
        <f t="shared" si="5"/>
        <v>22.062676488772858</v>
      </c>
      <c r="L188" s="27">
        <v>-1.36534E-2</v>
      </c>
      <c r="M188" s="27">
        <v>8.2715600000000007E-3</v>
      </c>
      <c r="N188" s="27">
        <v>9.88121E-2</v>
      </c>
    </row>
    <row r="189" spans="1:14">
      <c r="A189" s="66"/>
      <c r="B189" s="66"/>
      <c r="C189" s="27" t="s">
        <v>276</v>
      </c>
      <c r="D189" s="27" t="s">
        <v>141</v>
      </c>
      <c r="E189" s="27" t="s">
        <v>142</v>
      </c>
      <c r="F189" s="27">
        <v>-15335.8825</v>
      </c>
      <c r="G189" s="27">
        <v>2582.1990000000001</v>
      </c>
      <c r="H189" s="27">
        <v>0.2296</v>
      </c>
      <c r="I189" s="28">
        <v>2.8662864702417599E-9</v>
      </c>
      <c r="J189" s="28">
        <f t="shared" si="6"/>
        <v>4.0624746728793988E-4</v>
      </c>
      <c r="K189" s="29">
        <f t="shared" si="5"/>
        <v>35.272653136502321</v>
      </c>
      <c r="L189" s="27">
        <v>-7.6864999999999995E-4</v>
      </c>
      <c r="M189" s="27">
        <v>1.5095000000000001E-2</v>
      </c>
      <c r="N189" s="27">
        <v>0.95938800000000002</v>
      </c>
    </row>
    <row r="190" spans="1:14">
      <c r="A190" s="66"/>
      <c r="B190" s="66"/>
      <c r="C190" s="27" t="s">
        <v>277</v>
      </c>
      <c r="D190" s="27" t="s">
        <v>142</v>
      </c>
      <c r="E190" s="27" t="s">
        <v>141</v>
      </c>
      <c r="F190" s="27">
        <v>15998.3</v>
      </c>
      <c r="G190" s="27">
        <v>3797.3411000000001</v>
      </c>
      <c r="H190" s="27">
        <v>8.1790000000000002E-2</v>
      </c>
      <c r="I190" s="28">
        <v>2.51971100767396E-5</v>
      </c>
      <c r="J190" s="28">
        <f t="shared" si="6"/>
        <v>8.6795070560991401E-5</v>
      </c>
      <c r="K190" s="29">
        <f t="shared" si="5"/>
        <v>17.74959521017772</v>
      </c>
      <c r="L190" s="27">
        <v>-1.02714E-3</v>
      </c>
      <c r="M190" s="27">
        <v>1.5660500000000001E-2</v>
      </c>
      <c r="N190" s="27">
        <v>0.94770600000000005</v>
      </c>
    </row>
    <row r="191" spans="1:14">
      <c r="A191" s="66"/>
      <c r="B191" s="66"/>
      <c r="C191" s="27" t="s">
        <v>278</v>
      </c>
      <c r="D191" s="27" t="s">
        <v>142</v>
      </c>
      <c r="E191" s="27" t="s">
        <v>141</v>
      </c>
      <c r="F191" s="27">
        <v>-32598.5</v>
      </c>
      <c r="G191" s="27">
        <v>6851.7282999999998</v>
      </c>
      <c r="H191" s="27">
        <v>1.319E-2</v>
      </c>
      <c r="I191" s="28">
        <v>1.9580664849247401E-6</v>
      </c>
      <c r="J191" s="28">
        <f t="shared" si="6"/>
        <v>1.9183934624250066E-5</v>
      </c>
      <c r="K191" s="29">
        <f t="shared" si="5"/>
        <v>22.635754101236923</v>
      </c>
      <c r="L191" s="27">
        <v>-3.4344100000000002E-2</v>
      </c>
      <c r="M191" s="27">
        <v>3.1889000000000001E-2</v>
      </c>
      <c r="N191" s="27">
        <v>0.28148600000000001</v>
      </c>
    </row>
    <row r="192" spans="1:14">
      <c r="A192" s="66"/>
      <c r="B192" s="66"/>
      <c r="C192" s="27" t="s">
        <v>279</v>
      </c>
      <c r="D192" s="27" t="s">
        <v>140</v>
      </c>
      <c r="E192" s="27" t="s">
        <v>13</v>
      </c>
      <c r="F192" s="27">
        <v>-9766.07</v>
      </c>
      <c r="G192" s="27">
        <v>2215.2977000000001</v>
      </c>
      <c r="H192" s="27">
        <v>0.24010000000000001</v>
      </c>
      <c r="I192" s="28">
        <v>1.04104185777499E-5</v>
      </c>
      <c r="J192" s="28">
        <f t="shared" si="6"/>
        <v>2.3088113993016885E-4</v>
      </c>
      <c r="K192" s="29">
        <f t="shared" si="5"/>
        <v>19.434594003770872</v>
      </c>
      <c r="L192" s="27">
        <v>8.7555100000000002E-4</v>
      </c>
      <c r="M192" s="27">
        <v>9.6849099999999997E-3</v>
      </c>
      <c r="N192" s="27">
        <v>0.92796699999999999</v>
      </c>
    </row>
    <row r="193" spans="1:14">
      <c r="A193" s="66"/>
      <c r="B193" s="66"/>
      <c r="C193" s="27" t="s">
        <v>280</v>
      </c>
      <c r="D193" s="27" t="s">
        <v>141</v>
      </c>
      <c r="E193" s="27" t="s">
        <v>140</v>
      </c>
      <c r="F193" s="27">
        <v>-10468.6049</v>
      </c>
      <c r="G193" s="27">
        <v>2059.7494000000002</v>
      </c>
      <c r="H193" s="27">
        <v>0.3377</v>
      </c>
      <c r="I193" s="28">
        <v>3.7256734266610502E-7</v>
      </c>
      <c r="J193" s="28">
        <f t="shared" si="6"/>
        <v>3.7618289560922938E-4</v>
      </c>
      <c r="K193" s="29">
        <f t="shared" si="5"/>
        <v>25.831453761619276</v>
      </c>
      <c r="L193" s="27">
        <v>-2.4882000000000001E-2</v>
      </c>
      <c r="M193" s="27">
        <v>8.6022800000000003E-3</v>
      </c>
      <c r="N193" s="27">
        <v>3.8220799999999998E-3</v>
      </c>
    </row>
    <row r="194" spans="1:14">
      <c r="A194" s="66"/>
      <c r="B194" s="66"/>
      <c r="C194" s="27" t="s">
        <v>281</v>
      </c>
      <c r="D194" s="27" t="s">
        <v>141</v>
      </c>
      <c r="E194" s="27" t="s">
        <v>142</v>
      </c>
      <c r="F194" s="27">
        <v>-23607.955900000001</v>
      </c>
      <c r="G194" s="27">
        <v>5151.9589999999998</v>
      </c>
      <c r="H194" s="27">
        <v>3.5619999999999999E-2</v>
      </c>
      <c r="I194" s="28">
        <v>4.5983219227760603E-6</v>
      </c>
      <c r="J194" s="28">
        <f t="shared" si="6"/>
        <v>4.6965447550078061E-5</v>
      </c>
      <c r="K194" s="29">
        <f t="shared" si="5"/>
        <v>20.997711967614499</v>
      </c>
      <c r="L194" s="27">
        <v>-3.3772099999999999E-2</v>
      </c>
      <c r="M194" s="27">
        <v>2.2258199999999999E-2</v>
      </c>
      <c r="N194" s="27">
        <v>0.129194</v>
      </c>
    </row>
    <row r="195" spans="1:14">
      <c r="A195" s="66"/>
      <c r="B195" s="66"/>
      <c r="C195" s="27" t="s">
        <v>282</v>
      </c>
      <c r="D195" s="27" t="s">
        <v>13</v>
      </c>
      <c r="E195" s="27" t="s">
        <v>140</v>
      </c>
      <c r="F195" s="27">
        <v>-9584.6275999999998</v>
      </c>
      <c r="G195" s="27">
        <v>2272.5810999999999</v>
      </c>
      <c r="H195" s="27">
        <v>0.26519999999999999</v>
      </c>
      <c r="I195" s="28">
        <v>2.4701771897870501E-5</v>
      </c>
      <c r="J195" s="28">
        <f t="shared" si="6"/>
        <v>2.2569334552983788E-4</v>
      </c>
      <c r="K195" s="29">
        <f t="shared" si="5"/>
        <v>17.787368645485291</v>
      </c>
      <c r="L195" s="27">
        <v>-2.4979600000000001E-2</v>
      </c>
      <c r="M195" s="27">
        <v>9.5292099999999998E-3</v>
      </c>
      <c r="N195" s="27">
        <v>8.7577000000000002E-3</v>
      </c>
    </row>
    <row r="196" spans="1:14">
      <c r="A196" s="66"/>
      <c r="B196" s="66"/>
      <c r="C196" s="27" t="s">
        <v>283</v>
      </c>
      <c r="D196" s="27" t="s">
        <v>141</v>
      </c>
      <c r="E196" s="27" t="s">
        <v>142</v>
      </c>
      <c r="F196" s="27">
        <v>-8441.9330000000009</v>
      </c>
      <c r="G196" s="27">
        <v>1911.3934999999999</v>
      </c>
      <c r="H196" s="27">
        <v>0.38790000000000002</v>
      </c>
      <c r="I196" s="28">
        <v>1.00247948726324E-5</v>
      </c>
      <c r="J196" s="28">
        <f t="shared" si="6"/>
        <v>3.0157138637114996E-4</v>
      </c>
      <c r="K196" s="29">
        <f t="shared" si="5"/>
        <v>19.506690460271354</v>
      </c>
      <c r="L196" s="27">
        <v>-5.3434499999999996E-3</v>
      </c>
      <c r="M196" s="27">
        <v>8.44432E-3</v>
      </c>
      <c r="N196" s="27">
        <v>0.52687300000000004</v>
      </c>
    </row>
    <row r="197" spans="1:14">
      <c r="A197" s="66"/>
      <c r="B197" s="66"/>
      <c r="C197" s="27" t="s">
        <v>284</v>
      </c>
      <c r="D197" s="27" t="s">
        <v>13</v>
      </c>
      <c r="E197" s="27" t="s">
        <v>140</v>
      </c>
      <c r="F197" s="27">
        <v>-9005.5475999999999</v>
      </c>
      <c r="G197" s="27">
        <v>2058.0390000000002</v>
      </c>
      <c r="H197" s="27">
        <v>0.44330000000000003</v>
      </c>
      <c r="I197" s="28">
        <v>1.20993156614047E-5</v>
      </c>
      <c r="J197" s="28">
        <f t="shared" si="6"/>
        <v>3.0767795822532305E-4</v>
      </c>
      <c r="K197" s="29">
        <f t="shared" si="5"/>
        <v>19.147542904592175</v>
      </c>
      <c r="L197" s="27">
        <v>-1.43123E-2</v>
      </c>
      <c r="M197" s="27">
        <v>8.8981900000000003E-3</v>
      </c>
      <c r="N197" s="27">
        <v>0.107737</v>
      </c>
    </row>
    <row r="198" spans="1:14">
      <c r="A198" s="66"/>
      <c r="B198" s="66"/>
      <c r="C198" s="27" t="s">
        <v>285</v>
      </c>
      <c r="D198" s="27" t="s">
        <v>141</v>
      </c>
      <c r="E198" s="27" t="s">
        <v>142</v>
      </c>
      <c r="F198" s="27">
        <v>-8830.7016000000003</v>
      </c>
      <c r="G198" s="27">
        <v>1952.2738999999999</v>
      </c>
      <c r="H198" s="27">
        <v>0.35489999999999999</v>
      </c>
      <c r="I198" s="28">
        <v>6.0885639474168404E-6</v>
      </c>
      <c r="J198" s="28">
        <f t="shared" si="6"/>
        <v>3.0500456895352697E-4</v>
      </c>
      <c r="K198" s="29">
        <f t="shared" ref="K198:K261" si="7">(F198/G198)^2</f>
        <v>20.460155162109185</v>
      </c>
      <c r="L198" s="27">
        <v>-4.3473599999999998E-3</v>
      </c>
      <c r="M198" s="27">
        <v>8.3337099999999994E-3</v>
      </c>
      <c r="N198" s="27">
        <v>0.601908</v>
      </c>
    </row>
    <row r="199" spans="1:14">
      <c r="A199" s="66"/>
      <c r="B199" s="66"/>
      <c r="C199" s="27" t="s">
        <v>286</v>
      </c>
      <c r="D199" s="27" t="s">
        <v>142</v>
      </c>
      <c r="E199" s="27" t="s">
        <v>141</v>
      </c>
      <c r="F199" s="27">
        <v>9398.7099999999991</v>
      </c>
      <c r="G199" s="27">
        <v>2022.2981</v>
      </c>
      <c r="H199" s="27">
        <v>0.30740000000000001</v>
      </c>
      <c r="I199" s="28">
        <v>3.3591802582781001E-6</v>
      </c>
      <c r="J199" s="28">
        <f t="shared" si="6"/>
        <v>2.9943108411864338E-4</v>
      </c>
      <c r="K199" s="29">
        <f t="shared" si="7"/>
        <v>21.599622022758894</v>
      </c>
      <c r="L199" s="27">
        <v>5.9172699999999996E-3</v>
      </c>
      <c r="M199" s="27">
        <v>8.8323700000000008E-3</v>
      </c>
      <c r="N199" s="27">
        <v>0.502888</v>
      </c>
    </row>
    <row r="200" spans="1:14">
      <c r="A200" s="66"/>
      <c r="B200" s="66"/>
      <c r="C200" s="27" t="s">
        <v>287</v>
      </c>
      <c r="D200" s="27" t="s">
        <v>140</v>
      </c>
      <c r="E200" s="27" t="s">
        <v>13</v>
      </c>
      <c r="F200" s="27">
        <v>15365.9</v>
      </c>
      <c r="G200" s="27">
        <v>3342.4675000000002</v>
      </c>
      <c r="H200" s="27">
        <v>0.15440000000000001</v>
      </c>
      <c r="I200" s="28">
        <v>4.2826283978861903E-6</v>
      </c>
      <c r="J200" s="28">
        <f t="shared" si="6"/>
        <v>1.7966284392862151E-4</v>
      </c>
      <c r="K200" s="29">
        <f t="shared" si="7"/>
        <v>21.133995893861222</v>
      </c>
      <c r="L200" s="27">
        <v>-7.0604999999999999E-3</v>
      </c>
      <c r="M200" s="27">
        <v>1.15978E-2</v>
      </c>
      <c r="N200" s="27">
        <v>0.54266999999999999</v>
      </c>
    </row>
    <row r="201" spans="1:14">
      <c r="A201" s="66"/>
      <c r="B201" s="66"/>
      <c r="C201" s="27" t="s">
        <v>288</v>
      </c>
      <c r="D201" s="27" t="s">
        <v>140</v>
      </c>
      <c r="E201" s="27" t="s">
        <v>13</v>
      </c>
      <c r="F201" s="27">
        <v>8964.18</v>
      </c>
      <c r="G201" s="27">
        <v>2160.9479999999999</v>
      </c>
      <c r="H201" s="27">
        <v>0.36680000000000001</v>
      </c>
      <c r="I201" s="28">
        <v>3.3500784248065402E-5</v>
      </c>
      <c r="J201" s="28">
        <f t="shared" si="6"/>
        <v>2.6023584635357223E-4</v>
      </c>
      <c r="K201" s="29">
        <f t="shared" si="7"/>
        <v>17.208083485648739</v>
      </c>
      <c r="L201" s="27">
        <v>1.0706800000000001E-2</v>
      </c>
      <c r="M201" s="27">
        <v>8.5412300000000003E-3</v>
      </c>
      <c r="N201" s="27">
        <v>0.210007</v>
      </c>
    </row>
    <row r="202" spans="1:14">
      <c r="A202" s="66"/>
      <c r="B202" s="66"/>
      <c r="C202" s="27" t="s">
        <v>289</v>
      </c>
      <c r="D202" s="27" t="s">
        <v>141</v>
      </c>
      <c r="E202" s="27" t="s">
        <v>142</v>
      </c>
      <c r="F202" s="27">
        <v>-9119.2564000000002</v>
      </c>
      <c r="G202" s="27">
        <v>2192.453</v>
      </c>
      <c r="H202" s="27">
        <v>0.2177</v>
      </c>
      <c r="I202" s="28">
        <v>3.1910545684983803E-5</v>
      </c>
      <c r="J202" s="28">
        <f t="shared" si="6"/>
        <v>1.9184673363864971E-4</v>
      </c>
      <c r="K202" s="29">
        <f t="shared" si="7"/>
        <v>17.300484635291113</v>
      </c>
      <c r="L202" s="27">
        <v>1.7996900000000001E-3</v>
      </c>
      <c r="M202" s="27">
        <v>9.3293600000000001E-3</v>
      </c>
      <c r="N202" s="27">
        <v>0.84703200000000001</v>
      </c>
    </row>
    <row r="203" spans="1:14">
      <c r="A203" s="66"/>
      <c r="B203" s="66"/>
      <c r="C203" s="27" t="s">
        <v>290</v>
      </c>
      <c r="D203" s="27" t="s">
        <v>142</v>
      </c>
      <c r="E203" s="27" t="s">
        <v>141</v>
      </c>
      <c r="F203" s="27">
        <v>57654.2</v>
      </c>
      <c r="G203" s="27">
        <v>13333.040199999999</v>
      </c>
      <c r="H203" s="27">
        <v>1.7149999999999999E-2</v>
      </c>
      <c r="I203" s="28">
        <v>1.5311409832908299E-5</v>
      </c>
      <c r="J203" s="28">
        <f t="shared" si="6"/>
        <v>2.0521980513270944E-5</v>
      </c>
      <c r="K203" s="29">
        <f t="shared" si="7"/>
        <v>18.698360282088938</v>
      </c>
      <c r="L203" s="27">
        <v>4.7705499999999998E-2</v>
      </c>
      <c r="M203" s="27">
        <v>7.2959399999999994E-2</v>
      </c>
      <c r="N203" s="27">
        <v>0.51319999999999999</v>
      </c>
    </row>
    <row r="204" spans="1:14">
      <c r="A204" s="66"/>
      <c r="B204" s="66"/>
      <c r="C204" s="27" t="s">
        <v>291</v>
      </c>
      <c r="D204" s="27" t="s">
        <v>13</v>
      </c>
      <c r="E204" s="27" t="s">
        <v>142</v>
      </c>
      <c r="F204" s="27">
        <v>-10203.4166</v>
      </c>
      <c r="G204" s="27">
        <v>2502.6161999999999</v>
      </c>
      <c r="H204" s="27">
        <v>0.19259999999999999</v>
      </c>
      <c r="I204" s="28">
        <v>4.56008771005605E-5</v>
      </c>
      <c r="J204" s="28">
        <f t="shared" si="6"/>
        <v>1.6831086183918175E-4</v>
      </c>
      <c r="K204" s="29">
        <f t="shared" si="7"/>
        <v>16.622744706437437</v>
      </c>
      <c r="L204" s="27">
        <v>8.9678399999999995E-3</v>
      </c>
      <c r="M204" s="27">
        <v>1.09344E-2</v>
      </c>
      <c r="N204" s="27">
        <v>0.41213</v>
      </c>
    </row>
    <row r="205" spans="1:14">
      <c r="A205" s="66"/>
      <c r="B205" s="66"/>
      <c r="C205" s="27" t="s">
        <v>292</v>
      </c>
      <c r="D205" s="27" t="s">
        <v>142</v>
      </c>
      <c r="E205" s="27" t="s">
        <v>141</v>
      </c>
      <c r="F205" s="27">
        <v>-8563.73</v>
      </c>
      <c r="G205" s="27">
        <v>2098.9198000000001</v>
      </c>
      <c r="H205" s="27">
        <v>0.32719999999999999</v>
      </c>
      <c r="I205" s="28">
        <v>4.50230367677176E-5</v>
      </c>
      <c r="J205" s="28">
        <f t="shared" si="6"/>
        <v>2.3861508857857882E-4</v>
      </c>
      <c r="K205" s="29">
        <f t="shared" si="7"/>
        <v>16.646933460845158</v>
      </c>
      <c r="L205" s="27">
        <v>1.1291599999999999E-3</v>
      </c>
      <c r="M205" s="27">
        <v>8.9112800000000006E-3</v>
      </c>
      <c r="N205" s="27">
        <v>0.899169</v>
      </c>
    </row>
    <row r="206" spans="1:14">
      <c r="A206" s="66"/>
      <c r="B206" s="66"/>
      <c r="C206" s="27" t="s">
        <v>293</v>
      </c>
      <c r="D206" s="27" t="s">
        <v>13</v>
      </c>
      <c r="E206" s="27" t="s">
        <v>142</v>
      </c>
      <c r="F206" s="27">
        <v>-17263.220099999999</v>
      </c>
      <c r="G206" s="27">
        <v>4000.8604999999998</v>
      </c>
      <c r="H206" s="27">
        <v>7.5200000000000003E-2</v>
      </c>
      <c r="I206" s="28">
        <v>1.5969194598023099E-5</v>
      </c>
      <c r="J206" s="28">
        <f t="shared" si="6"/>
        <v>8.4307622104209351E-5</v>
      </c>
      <c r="K206" s="29">
        <f t="shared" si="7"/>
        <v>18.618161688123394</v>
      </c>
      <c r="L206" s="27">
        <v>2.39942E-2</v>
      </c>
      <c r="M206" s="27">
        <v>1.51129E-2</v>
      </c>
      <c r="N206" s="27">
        <v>0.112363</v>
      </c>
    </row>
    <row r="207" spans="1:14">
      <c r="A207" s="66"/>
      <c r="B207" s="66"/>
      <c r="C207" s="27" t="s">
        <v>294</v>
      </c>
      <c r="D207" s="27" t="s">
        <v>140</v>
      </c>
      <c r="E207" s="27" t="s">
        <v>141</v>
      </c>
      <c r="F207" s="27">
        <v>-16670.900000000001</v>
      </c>
      <c r="G207" s="27">
        <v>4096.0941000000003</v>
      </c>
      <c r="H207" s="27">
        <v>6.2010000000000003E-2</v>
      </c>
      <c r="I207" s="28">
        <v>4.7023139114866498E-5</v>
      </c>
      <c r="J207" s="28">
        <f t="shared" si="6"/>
        <v>6.2733939839275941E-5</v>
      </c>
      <c r="K207" s="29">
        <f t="shared" si="7"/>
        <v>16.564496614706503</v>
      </c>
      <c r="L207" s="27">
        <v>7.8402899999999998E-3</v>
      </c>
      <c r="M207" s="27">
        <v>2.0220499999999999E-2</v>
      </c>
      <c r="N207" s="27">
        <v>0.69820800000000005</v>
      </c>
    </row>
    <row r="208" spans="1:14">
      <c r="A208" s="66"/>
      <c r="B208" s="66"/>
      <c r="C208" s="27" t="s">
        <v>295</v>
      </c>
      <c r="D208" s="27" t="s">
        <v>13</v>
      </c>
      <c r="E208" s="27" t="s">
        <v>140</v>
      </c>
      <c r="F208" s="27">
        <v>-14087.139300000001</v>
      </c>
      <c r="G208" s="27">
        <v>3285.3890000000001</v>
      </c>
      <c r="H208" s="27">
        <v>0.1082</v>
      </c>
      <c r="I208" s="28">
        <v>1.8043950379961899E-5</v>
      </c>
      <c r="J208" s="28">
        <f t="shared" si="6"/>
        <v>1.1551307113080355E-4</v>
      </c>
      <c r="K208" s="29">
        <f t="shared" si="7"/>
        <v>18.385355033566093</v>
      </c>
      <c r="L208" s="27">
        <v>1.71649E-2</v>
      </c>
      <c r="M208" s="27">
        <v>1.5672800000000001E-2</v>
      </c>
      <c r="N208" s="27">
        <v>0.27342899999999998</v>
      </c>
    </row>
    <row r="209" spans="1:14">
      <c r="A209" s="66"/>
      <c r="B209" s="66"/>
      <c r="C209" s="27" t="s">
        <v>296</v>
      </c>
      <c r="D209" s="27" t="s">
        <v>13</v>
      </c>
      <c r="E209" s="27" t="s">
        <v>140</v>
      </c>
      <c r="F209" s="27">
        <v>-17447.783599999999</v>
      </c>
      <c r="G209" s="27">
        <v>4032.9796000000001</v>
      </c>
      <c r="H209" s="27">
        <v>0.1042</v>
      </c>
      <c r="I209" s="28">
        <v>1.5165125786441099E-5</v>
      </c>
      <c r="J209" s="28">
        <f t="shared" si="6"/>
        <v>1.1375529994722217E-4</v>
      </c>
      <c r="K209" s="29">
        <f t="shared" si="7"/>
        <v>18.716665633037096</v>
      </c>
      <c r="L209" s="27">
        <v>-4.3142199999999999E-2</v>
      </c>
      <c r="M209" s="27">
        <v>1.23123E-2</v>
      </c>
      <c r="N209" s="27">
        <v>4.5832099999999998E-4</v>
      </c>
    </row>
    <row r="210" spans="1:14">
      <c r="A210" s="66"/>
      <c r="B210" s="66"/>
      <c r="C210" s="27" t="s">
        <v>297</v>
      </c>
      <c r="D210" s="27" t="s">
        <v>142</v>
      </c>
      <c r="E210" s="27" t="s">
        <v>141</v>
      </c>
      <c r="F210" s="27">
        <v>-17963.3</v>
      </c>
      <c r="G210" s="27">
        <v>4070.5248000000001</v>
      </c>
      <c r="H210" s="27">
        <v>8.7069999999999995E-2</v>
      </c>
      <c r="I210" s="28">
        <v>1.0193942625380501E-5</v>
      </c>
      <c r="J210" s="28">
        <f t="shared" si="6"/>
        <v>1.0079566164839636E-4</v>
      </c>
      <c r="K210" s="29">
        <f t="shared" si="7"/>
        <v>19.474729577261432</v>
      </c>
      <c r="L210" s="27">
        <v>9.4570699999999997E-3</v>
      </c>
      <c r="M210" s="27">
        <v>1.27139E-2</v>
      </c>
      <c r="N210" s="27">
        <v>0.45697599999999999</v>
      </c>
    </row>
    <row r="211" spans="1:14">
      <c r="A211" s="66"/>
      <c r="B211" s="66"/>
      <c r="C211" s="27" t="s">
        <v>298</v>
      </c>
      <c r="D211" s="27" t="s">
        <v>141</v>
      </c>
      <c r="E211" s="27" t="s">
        <v>142</v>
      </c>
      <c r="F211" s="27">
        <v>-22603.864000000001</v>
      </c>
      <c r="G211" s="27">
        <v>5358.1535000000003</v>
      </c>
      <c r="H211" s="27">
        <v>3.9579999999999997E-2</v>
      </c>
      <c r="I211" s="28">
        <v>2.45832556806747E-5</v>
      </c>
      <c r="J211" s="28">
        <f t="shared" si="6"/>
        <v>4.4049038715744116E-5</v>
      </c>
      <c r="K211" s="29">
        <f t="shared" si="7"/>
        <v>17.796519265733977</v>
      </c>
      <c r="L211" s="27">
        <v>1.6554800000000001E-2</v>
      </c>
      <c r="M211" s="27">
        <v>2.5695099999999998E-2</v>
      </c>
      <c r="N211" s="27">
        <v>0.51939400000000002</v>
      </c>
    </row>
    <row r="212" spans="1:14">
      <c r="A212" s="66"/>
      <c r="B212" s="66"/>
      <c r="C212" s="27" t="s">
        <v>299</v>
      </c>
      <c r="D212" s="27" t="s">
        <v>13</v>
      </c>
      <c r="E212" s="27" t="s">
        <v>140</v>
      </c>
      <c r="F212" s="27">
        <v>8586.6656000000003</v>
      </c>
      <c r="G212" s="27">
        <v>2016.6704</v>
      </c>
      <c r="H212" s="27">
        <v>0.32850000000000001</v>
      </c>
      <c r="I212" s="28">
        <v>2.0640897898368601E-5</v>
      </c>
      <c r="J212" s="28">
        <f t="shared" si="6"/>
        <v>2.603904331635268E-4</v>
      </c>
      <c r="K212" s="29">
        <f t="shared" si="7"/>
        <v>18.129225551836331</v>
      </c>
      <c r="L212" s="27">
        <v>1.0376E-2</v>
      </c>
      <c r="M212" s="27">
        <v>9.4487700000000004E-3</v>
      </c>
      <c r="N212" s="27">
        <v>0.27214700000000003</v>
      </c>
    </row>
    <row r="213" spans="1:14">
      <c r="A213" s="66"/>
      <c r="B213" s="66"/>
      <c r="C213" s="27" t="s">
        <v>300</v>
      </c>
      <c r="D213" s="27" t="s">
        <v>141</v>
      </c>
      <c r="E213" s="27" t="s">
        <v>140</v>
      </c>
      <c r="F213" s="27">
        <v>12768.675499999999</v>
      </c>
      <c r="G213" s="27">
        <v>2939.3879999999999</v>
      </c>
      <c r="H213" s="27">
        <v>0.1293</v>
      </c>
      <c r="I213" s="28">
        <v>1.39917145183974E-5</v>
      </c>
      <c r="J213" s="28">
        <f t="shared" si="6"/>
        <v>1.3832775121749844E-4</v>
      </c>
      <c r="K213" s="29">
        <f t="shared" si="7"/>
        <v>18.870259234188026</v>
      </c>
      <c r="L213" s="27">
        <v>1.3856200000000001E-2</v>
      </c>
      <c r="M213" s="27">
        <v>1.2187699999999999E-2</v>
      </c>
      <c r="N213" s="27">
        <v>0.25557999999999997</v>
      </c>
    </row>
    <row r="214" spans="1:14">
      <c r="A214" s="66"/>
      <c r="B214" s="66"/>
      <c r="C214" s="27" t="s">
        <v>301</v>
      </c>
      <c r="D214" s="27" t="s">
        <v>141</v>
      </c>
      <c r="E214" s="27" t="s">
        <v>142</v>
      </c>
      <c r="F214" s="27">
        <v>12127.755300000001</v>
      </c>
      <c r="G214" s="27">
        <v>2850.8179</v>
      </c>
      <c r="H214" s="27">
        <v>0.14510000000000001</v>
      </c>
      <c r="I214" s="28">
        <v>2.0986159890161399E-5</v>
      </c>
      <c r="J214" s="28">
        <f t="shared" si="6"/>
        <v>1.4617362179923307E-4</v>
      </c>
      <c r="K214" s="29">
        <f t="shared" si="7"/>
        <v>18.097638015231595</v>
      </c>
      <c r="L214" s="27">
        <v>2.0481900000000001E-3</v>
      </c>
      <c r="M214" s="27">
        <v>1.21254E-2</v>
      </c>
      <c r="N214" s="27">
        <v>0.86586200000000002</v>
      </c>
    </row>
    <row r="215" spans="1:14">
      <c r="A215" s="66"/>
      <c r="B215" s="66"/>
      <c r="C215" s="27" t="s">
        <v>302</v>
      </c>
      <c r="D215" s="27" t="s">
        <v>13</v>
      </c>
      <c r="E215" s="27" t="s">
        <v>140</v>
      </c>
      <c r="F215" s="27">
        <v>-10213.349</v>
      </c>
      <c r="G215" s="27">
        <v>2467.7345</v>
      </c>
      <c r="H215" s="27">
        <v>0.1636</v>
      </c>
      <c r="I215" s="28">
        <v>3.4919529748789502E-5</v>
      </c>
      <c r="J215" s="28">
        <f t="shared" si="6"/>
        <v>1.5261639255082638E-4</v>
      </c>
      <c r="K215" s="29">
        <f t="shared" si="7"/>
        <v>17.129294625336165</v>
      </c>
      <c r="L215" s="27">
        <v>3.6273199999999998E-3</v>
      </c>
      <c r="M215" s="27">
        <v>1.2152899999999999E-2</v>
      </c>
      <c r="N215" s="27">
        <v>0.76534100000000005</v>
      </c>
    </row>
    <row r="216" spans="1:14">
      <c r="A216" s="66"/>
      <c r="B216" s="66"/>
      <c r="C216" s="27" t="s">
        <v>303</v>
      </c>
      <c r="D216" s="27" t="s">
        <v>140</v>
      </c>
      <c r="E216" s="27" t="s">
        <v>13</v>
      </c>
      <c r="F216" s="27">
        <v>8640.69</v>
      </c>
      <c r="G216" s="27">
        <v>1895.8400999999999</v>
      </c>
      <c r="H216" s="27">
        <v>0.42349999999999999</v>
      </c>
      <c r="I216" s="28">
        <v>5.1714293829628997E-6</v>
      </c>
      <c r="J216" s="28">
        <f t="shared" si="6"/>
        <v>3.3022545392951492E-4</v>
      </c>
      <c r="K216" s="29">
        <f t="shared" si="7"/>
        <v>20.7727234146939</v>
      </c>
      <c r="L216" s="27">
        <v>-5.4146200000000002E-3</v>
      </c>
      <c r="M216" s="27">
        <v>8.4759999999999992E-3</v>
      </c>
      <c r="N216" s="27">
        <v>0.52294300000000005</v>
      </c>
    </row>
    <row r="217" spans="1:14">
      <c r="A217" s="66"/>
      <c r="B217" s="66"/>
      <c r="C217" s="27" t="s">
        <v>304</v>
      </c>
      <c r="D217" s="27" t="s">
        <v>142</v>
      </c>
      <c r="E217" s="27" t="s">
        <v>141</v>
      </c>
      <c r="F217" s="27">
        <v>21761.200000000001</v>
      </c>
      <c r="G217" s="27">
        <v>5265.8824999999997</v>
      </c>
      <c r="H217" s="27">
        <v>3.8260000000000002E-2</v>
      </c>
      <c r="I217" s="28">
        <v>3.58856392771322E-5</v>
      </c>
      <c r="J217" s="28">
        <f t="shared" si="6"/>
        <v>4.0915736988354849E-5</v>
      </c>
      <c r="K217" s="29">
        <f t="shared" si="7"/>
        <v>17.077462970552446</v>
      </c>
      <c r="L217" s="27">
        <v>-5.2632100000000001E-2</v>
      </c>
      <c r="M217" s="27">
        <v>4.2100600000000002E-2</v>
      </c>
      <c r="N217" s="27">
        <v>0.21124499999999999</v>
      </c>
    </row>
    <row r="218" spans="1:14">
      <c r="A218" s="66"/>
      <c r="B218" s="66"/>
      <c r="C218" s="27" t="s">
        <v>305</v>
      </c>
      <c r="D218" s="27" t="s">
        <v>141</v>
      </c>
      <c r="E218" s="27" t="s">
        <v>142</v>
      </c>
      <c r="F218" s="27">
        <v>25353.811099999999</v>
      </c>
      <c r="G218" s="27">
        <v>5700.0946000000004</v>
      </c>
      <c r="H218" s="27">
        <v>6.5960000000000005E-2</v>
      </c>
      <c r="I218" s="28">
        <v>8.6688370685356197E-6</v>
      </c>
      <c r="J218" s="28">
        <f t="shared" si="6"/>
        <v>7.9365704718592668E-5</v>
      </c>
      <c r="K218" s="29">
        <f t="shared" si="7"/>
        <v>19.784376757591843</v>
      </c>
      <c r="L218" s="27">
        <v>2.4770899999999998E-2</v>
      </c>
      <c r="M218" s="27">
        <v>2.18105E-2</v>
      </c>
      <c r="N218" s="27">
        <v>0.25607000000000002</v>
      </c>
    </row>
    <row r="219" spans="1:14">
      <c r="A219" s="66"/>
      <c r="B219" s="66"/>
      <c r="C219" s="27" t="s">
        <v>306</v>
      </c>
      <c r="D219" s="27" t="s">
        <v>13</v>
      </c>
      <c r="E219" s="27" t="s">
        <v>140</v>
      </c>
      <c r="F219" s="27">
        <v>-48398.686999999998</v>
      </c>
      <c r="G219" s="27">
        <v>11500.2803</v>
      </c>
      <c r="H219" s="27">
        <v>1.451E-2</v>
      </c>
      <c r="I219" s="28">
        <v>2.5709552992304401E-5</v>
      </c>
      <c r="J219" s="28">
        <f t="shared" si="6"/>
        <v>1.6490518974478463E-5</v>
      </c>
      <c r="K219" s="29">
        <f t="shared" si="7"/>
        <v>17.711294661526445</v>
      </c>
      <c r="L219" s="27">
        <v>-7.6722299999999993E-2</v>
      </c>
      <c r="M219" s="27">
        <v>0.145206</v>
      </c>
      <c r="N219" s="27">
        <v>0.59724299999999997</v>
      </c>
    </row>
    <row r="220" spans="1:14">
      <c r="A220" s="66"/>
      <c r="B220" s="66"/>
      <c r="C220" s="27" t="s">
        <v>307</v>
      </c>
      <c r="D220" s="27" t="s">
        <v>13</v>
      </c>
      <c r="E220" s="27" t="s">
        <v>142</v>
      </c>
      <c r="F220" s="27">
        <v>-8078.6058000000003</v>
      </c>
      <c r="G220" s="27">
        <v>1895.1957</v>
      </c>
      <c r="H220" s="27">
        <v>0.47889999999999999</v>
      </c>
      <c r="I220" s="28">
        <v>2.0199301782719298E-5</v>
      </c>
      <c r="J220" s="28">
        <f t="shared" si="6"/>
        <v>2.9525346325264039E-4</v>
      </c>
      <c r="K220" s="29">
        <f t="shared" si="7"/>
        <v>18.170409264438913</v>
      </c>
      <c r="L220" s="27">
        <v>-2.25318E-3</v>
      </c>
      <c r="M220" s="27">
        <v>8.2677900000000006E-3</v>
      </c>
      <c r="N220" s="27">
        <v>0.78521799999999997</v>
      </c>
    </row>
    <row r="221" spans="1:14">
      <c r="A221" s="66"/>
      <c r="B221" s="66"/>
      <c r="C221" s="27" t="s">
        <v>308</v>
      </c>
      <c r="D221" s="27" t="s">
        <v>140</v>
      </c>
      <c r="E221" s="27" t="s">
        <v>13</v>
      </c>
      <c r="F221" s="27">
        <v>-14703.9</v>
      </c>
      <c r="G221" s="27">
        <v>3535.9236000000001</v>
      </c>
      <c r="H221" s="27">
        <v>9.103E-2</v>
      </c>
      <c r="I221" s="28">
        <v>3.2043873715019203E-5</v>
      </c>
      <c r="J221" s="28">
        <f t="shared" si="6"/>
        <v>9.3166077040208315E-5</v>
      </c>
      <c r="K221" s="29">
        <f t="shared" si="7"/>
        <v>17.292561760836293</v>
      </c>
      <c r="L221" s="27">
        <v>-1.4080499999999999E-2</v>
      </c>
      <c r="M221" s="27">
        <v>1.7390599999999999E-2</v>
      </c>
      <c r="N221" s="27">
        <v>0.41813400000000001</v>
      </c>
    </row>
    <row r="222" spans="1:14">
      <c r="A222" s="66"/>
      <c r="B222" s="66"/>
      <c r="C222" s="27" t="s">
        <v>309</v>
      </c>
      <c r="D222" s="27" t="s">
        <v>141</v>
      </c>
      <c r="E222" s="27" t="s">
        <v>142</v>
      </c>
      <c r="F222" s="27">
        <v>-10484.4409</v>
      </c>
      <c r="G222" s="27">
        <v>2483.7932999999998</v>
      </c>
      <c r="H222" s="27">
        <v>0.1913</v>
      </c>
      <c r="I222" s="28">
        <v>2.43069190966153E-5</v>
      </c>
      <c r="J222" s="28">
        <f t="shared" si="6"/>
        <v>1.7948429086532799E-4</v>
      </c>
      <c r="K222" s="29">
        <f t="shared" si="7"/>
        <v>17.818028506631386</v>
      </c>
      <c r="L222" s="27">
        <v>5.3154700000000001E-3</v>
      </c>
      <c r="M222" s="27">
        <v>1.0126100000000001E-2</v>
      </c>
      <c r="N222" s="27">
        <v>0.599634</v>
      </c>
    </row>
    <row r="223" spans="1:14">
      <c r="A223" s="66"/>
      <c r="B223" s="66"/>
      <c r="C223" s="27" t="s">
        <v>310</v>
      </c>
      <c r="D223" s="27" t="s">
        <v>140</v>
      </c>
      <c r="E223" s="27" t="s">
        <v>13</v>
      </c>
      <c r="F223" s="27">
        <v>9258.57</v>
      </c>
      <c r="G223" s="27">
        <v>1896.308</v>
      </c>
      <c r="H223" s="27">
        <v>0.45650000000000002</v>
      </c>
      <c r="I223" s="28">
        <v>1.0479234862823301E-6</v>
      </c>
      <c r="J223" s="28">
        <f t="shared" si="6"/>
        <v>3.8510112351549731E-4</v>
      </c>
      <c r="K223" s="29">
        <f t="shared" si="7"/>
        <v>23.838014215069794</v>
      </c>
      <c r="L223" s="27">
        <v>6.5775399999999998E-3</v>
      </c>
      <c r="M223" s="27">
        <v>8.4208500000000006E-3</v>
      </c>
      <c r="N223" s="27">
        <v>0.43474200000000002</v>
      </c>
    </row>
    <row r="224" spans="1:14">
      <c r="A224" s="66"/>
      <c r="B224" s="66"/>
      <c r="C224" s="27" t="s">
        <v>311</v>
      </c>
      <c r="D224" s="27" t="s">
        <v>142</v>
      </c>
      <c r="E224" s="27" t="s">
        <v>141</v>
      </c>
      <c r="F224" s="27">
        <v>-36329.800000000003</v>
      </c>
      <c r="G224" s="27">
        <v>8295.6803999999993</v>
      </c>
      <c r="H224" s="27">
        <v>1.847E-2</v>
      </c>
      <c r="I224" s="28">
        <v>1.1902644553121101E-5</v>
      </c>
      <c r="J224" s="28">
        <f t="shared" si="6"/>
        <v>2.263897941073308E-5</v>
      </c>
      <c r="K224" s="29">
        <f t="shared" si="7"/>
        <v>19.178824716418184</v>
      </c>
      <c r="L224" s="27">
        <v>-2.8811300000000001E-2</v>
      </c>
      <c r="M224" s="27">
        <v>2.8936199999999999E-2</v>
      </c>
      <c r="N224" s="27">
        <v>0.31940299999999999</v>
      </c>
    </row>
    <row r="225" spans="1:14">
      <c r="A225" s="66"/>
      <c r="B225" s="66"/>
      <c r="C225" s="27" t="s">
        <v>312</v>
      </c>
      <c r="D225" s="27" t="s">
        <v>141</v>
      </c>
      <c r="E225" s="27" t="s">
        <v>142</v>
      </c>
      <c r="F225" s="27">
        <v>7707.6404000000002</v>
      </c>
      <c r="G225" s="27">
        <v>1892.4313</v>
      </c>
      <c r="H225" s="27">
        <v>0.49340000000000001</v>
      </c>
      <c r="I225" s="28">
        <v>4.6435899348778099E-5</v>
      </c>
      <c r="J225" s="28">
        <f t="shared" si="6"/>
        <v>2.6997985234651867E-4</v>
      </c>
      <c r="K225" s="29">
        <f t="shared" si="7"/>
        <v>16.588329141096914</v>
      </c>
      <c r="L225" s="27">
        <v>-1.3063700000000001E-3</v>
      </c>
      <c r="M225" s="27">
        <v>8.3343700000000007E-3</v>
      </c>
      <c r="N225" s="27">
        <v>0.87544599999999995</v>
      </c>
    </row>
    <row r="226" spans="1:14">
      <c r="A226" s="66"/>
      <c r="B226" s="66"/>
      <c r="C226" s="27" t="s">
        <v>313</v>
      </c>
      <c r="D226" s="27" t="s">
        <v>140</v>
      </c>
      <c r="E226" s="27" t="s">
        <v>13</v>
      </c>
      <c r="F226" s="27">
        <v>-22522.3</v>
      </c>
      <c r="G226" s="27">
        <v>5491.4924000000001</v>
      </c>
      <c r="H226" s="27">
        <v>2.7699999999999999E-2</v>
      </c>
      <c r="I226" s="28">
        <v>4.10821857679036E-5</v>
      </c>
      <c r="J226" s="28">
        <f t="shared" si="6"/>
        <v>2.9497766945773178E-5</v>
      </c>
      <c r="K226" s="29">
        <f t="shared" si="7"/>
        <v>16.820724753569436</v>
      </c>
      <c r="L226" s="27">
        <v>6.0209700000000001E-4</v>
      </c>
      <c r="M226" s="27">
        <v>3.6793399999999997E-2</v>
      </c>
      <c r="N226" s="27">
        <v>0.98694400000000004</v>
      </c>
    </row>
    <row r="227" spans="1:14">
      <c r="A227" s="66"/>
      <c r="B227" s="66"/>
      <c r="C227" s="27" t="s">
        <v>314</v>
      </c>
      <c r="D227" s="27" t="s">
        <v>140</v>
      </c>
      <c r="E227" s="27" t="s">
        <v>13</v>
      </c>
      <c r="F227" s="27">
        <v>22192</v>
      </c>
      <c r="G227" s="27">
        <v>5337.3757999999998</v>
      </c>
      <c r="H227" s="27">
        <v>5.4089999999999999E-2</v>
      </c>
      <c r="I227" s="28">
        <v>3.2125894541160501E-5</v>
      </c>
      <c r="J227" s="28">
        <f t="shared" si="6"/>
        <v>5.7592840984381858E-5</v>
      </c>
      <c r="K227" s="29">
        <f t="shared" si="7"/>
        <v>17.287704205093195</v>
      </c>
      <c r="L227" s="27">
        <v>4.9040899999999998E-3</v>
      </c>
      <c r="M227" s="27">
        <v>1.36607E-2</v>
      </c>
      <c r="N227" s="27">
        <v>0.71960000000000002</v>
      </c>
    </row>
    <row r="228" spans="1:14">
      <c r="A228" s="66"/>
      <c r="B228" s="66"/>
      <c r="C228" s="27" t="s">
        <v>315</v>
      </c>
      <c r="D228" s="27" t="s">
        <v>142</v>
      </c>
      <c r="E228" s="27" t="s">
        <v>13</v>
      </c>
      <c r="F228" s="27">
        <v>-9722.91</v>
      </c>
      <c r="G228" s="27">
        <v>2359.2420999999999</v>
      </c>
      <c r="H228" s="27">
        <v>0.23219999999999999</v>
      </c>
      <c r="I228" s="28">
        <v>3.7690303084617401E-5</v>
      </c>
      <c r="J228" s="28">
        <f t="shared" si="6"/>
        <v>1.9716154678121008E-4</v>
      </c>
      <c r="K228" s="29">
        <f t="shared" si="7"/>
        <v>16.98429453194629</v>
      </c>
      <c r="L228" s="27">
        <v>-9.7003000000000002E-3</v>
      </c>
      <c r="M228" s="27">
        <v>9.6513399999999996E-3</v>
      </c>
      <c r="N228" s="27">
        <v>0.31486199999999998</v>
      </c>
    </row>
    <row r="229" spans="1:14">
      <c r="A229" s="66"/>
      <c r="B229" s="66"/>
      <c r="C229" s="27" t="s">
        <v>316</v>
      </c>
      <c r="D229" s="27" t="s">
        <v>141</v>
      </c>
      <c r="E229" s="27" t="s">
        <v>142</v>
      </c>
      <c r="F229" s="27">
        <v>-10037.8968</v>
      </c>
      <c r="G229" s="27">
        <v>2401.598</v>
      </c>
      <c r="H229" s="27">
        <v>0.24410000000000001</v>
      </c>
      <c r="I229" s="28">
        <v>2.9192723917400001E-5</v>
      </c>
      <c r="J229" s="28">
        <f t="shared" ref="J229:J292" si="8">2*(1-H229)*H229*(F229/(G229*175.26))^2</f>
        <v>2.0988496633183505E-4</v>
      </c>
      <c r="K229" s="29">
        <f t="shared" si="7"/>
        <v>17.469675028035272</v>
      </c>
      <c r="L229" s="27">
        <v>-4.3622499999999998E-3</v>
      </c>
      <c r="M229" s="27">
        <v>8.6873000000000002E-3</v>
      </c>
      <c r="N229" s="27">
        <v>0.615568</v>
      </c>
    </row>
    <row r="230" spans="1:14">
      <c r="A230" s="66"/>
      <c r="B230" s="66"/>
      <c r="C230" s="27" t="s">
        <v>317</v>
      </c>
      <c r="D230" s="27" t="s">
        <v>13</v>
      </c>
      <c r="E230" s="27" t="s">
        <v>140</v>
      </c>
      <c r="F230" s="27">
        <v>20565.805899999999</v>
      </c>
      <c r="G230" s="27">
        <v>4714.8994000000002</v>
      </c>
      <c r="H230" s="27">
        <v>5.9369999999999999E-2</v>
      </c>
      <c r="I230" s="28">
        <v>1.2895203119419001E-5</v>
      </c>
      <c r="J230" s="28">
        <f t="shared" si="8"/>
        <v>6.9182596784585999E-5</v>
      </c>
      <c r="K230" s="29">
        <f t="shared" si="7"/>
        <v>19.025961063958292</v>
      </c>
      <c r="L230" s="27">
        <v>-1.33738E-2</v>
      </c>
      <c r="M230" s="27">
        <v>1.7335900000000001E-2</v>
      </c>
      <c r="N230" s="27">
        <v>0.44044</v>
      </c>
    </row>
    <row r="231" spans="1:14">
      <c r="A231" s="66"/>
      <c r="B231" s="66"/>
      <c r="C231" s="27" t="s">
        <v>318</v>
      </c>
      <c r="D231" s="27" t="s">
        <v>142</v>
      </c>
      <c r="E231" s="27" t="s">
        <v>141</v>
      </c>
      <c r="F231" s="27">
        <v>21519.599999999999</v>
      </c>
      <c r="G231" s="27">
        <v>5198.8932000000004</v>
      </c>
      <c r="H231" s="27">
        <v>6.0690000000000001E-2</v>
      </c>
      <c r="I231" s="28">
        <v>3.48419324126496E-5</v>
      </c>
      <c r="J231" s="28">
        <f t="shared" si="8"/>
        <v>6.3597063270340919E-5</v>
      </c>
      <c r="K231" s="29">
        <f t="shared" si="7"/>
        <v>17.133520056335566</v>
      </c>
      <c r="L231" s="27">
        <v>8.2423600000000007E-3</v>
      </c>
      <c r="M231" s="27">
        <v>1.58821E-2</v>
      </c>
      <c r="N231" s="27">
        <v>0.60377999999999998</v>
      </c>
    </row>
    <row r="232" spans="1:14">
      <c r="A232" s="66"/>
      <c r="B232" s="66"/>
      <c r="C232" s="27" t="s">
        <v>319</v>
      </c>
      <c r="D232" s="27" t="s">
        <v>142</v>
      </c>
      <c r="E232" s="27" t="s">
        <v>13</v>
      </c>
      <c r="F232" s="27">
        <v>-12969.6</v>
      </c>
      <c r="G232" s="27">
        <v>3107.3105999999998</v>
      </c>
      <c r="H232" s="27">
        <v>0.1135</v>
      </c>
      <c r="I232" s="28">
        <v>2.9943079742624499E-5</v>
      </c>
      <c r="J232" s="28">
        <f t="shared" si="8"/>
        <v>1.1413604341429529E-4</v>
      </c>
      <c r="K232" s="29">
        <f t="shared" si="7"/>
        <v>17.42143123410148</v>
      </c>
      <c r="L232" s="27">
        <v>-1.6135E-2</v>
      </c>
      <c r="M232" s="27">
        <v>1.19951E-2</v>
      </c>
      <c r="N232" s="27">
        <v>0.17858499999999999</v>
      </c>
    </row>
    <row r="233" spans="1:14">
      <c r="A233" s="66"/>
      <c r="B233" s="66"/>
      <c r="C233" s="27" t="s">
        <v>320</v>
      </c>
      <c r="D233" s="27" t="s">
        <v>140</v>
      </c>
      <c r="E233" s="27" t="s">
        <v>141</v>
      </c>
      <c r="F233" s="27">
        <v>-32216.400000000001</v>
      </c>
      <c r="G233" s="27">
        <v>7377.5924000000005</v>
      </c>
      <c r="H233" s="27">
        <v>1.583E-2</v>
      </c>
      <c r="I233" s="28">
        <v>1.26085589316241E-5</v>
      </c>
      <c r="J233" s="28">
        <f t="shared" si="8"/>
        <v>1.9343725517542133E-5</v>
      </c>
      <c r="K233" s="29">
        <f t="shared" si="7"/>
        <v>19.068858791224432</v>
      </c>
      <c r="L233" s="27">
        <v>1.6815700000000001E-3</v>
      </c>
      <c r="M233" s="27">
        <v>2.73539E-2</v>
      </c>
      <c r="N233" s="27">
        <v>0.95098099999999997</v>
      </c>
    </row>
    <row r="234" spans="1:14">
      <c r="A234" s="66"/>
      <c r="B234" s="66"/>
      <c r="C234" s="27" t="s">
        <v>321</v>
      </c>
      <c r="D234" s="27" t="s">
        <v>140</v>
      </c>
      <c r="E234" s="27" t="s">
        <v>13</v>
      </c>
      <c r="F234" s="27">
        <v>13038.3</v>
      </c>
      <c r="G234" s="27">
        <v>3104.1464999999998</v>
      </c>
      <c r="H234" s="27">
        <v>0.10290000000000001</v>
      </c>
      <c r="I234" s="28">
        <v>2.66579198916019E-5</v>
      </c>
      <c r="J234" s="28">
        <f t="shared" si="8"/>
        <v>1.0604205426367879E-4</v>
      </c>
      <c r="K234" s="29">
        <f t="shared" si="7"/>
        <v>17.642394130607141</v>
      </c>
      <c r="L234" s="27">
        <v>-7.9800499999999996E-4</v>
      </c>
      <c r="M234" s="27">
        <v>1.4009000000000001E-2</v>
      </c>
      <c r="N234" s="27">
        <v>0.95457400000000003</v>
      </c>
    </row>
    <row r="235" spans="1:14">
      <c r="A235" s="66"/>
      <c r="B235" s="66"/>
      <c r="C235" s="27" t="s">
        <v>322</v>
      </c>
      <c r="D235" s="27" t="s">
        <v>140</v>
      </c>
      <c r="E235" s="27" t="s">
        <v>13</v>
      </c>
      <c r="F235" s="27">
        <v>-9222.3700000000008</v>
      </c>
      <c r="G235" s="27">
        <v>2052.4971999999998</v>
      </c>
      <c r="H235" s="27">
        <v>0.3417</v>
      </c>
      <c r="I235" s="28">
        <v>7.0146451008098298E-6</v>
      </c>
      <c r="J235" s="28">
        <f t="shared" si="8"/>
        <v>2.9570124448295807E-4</v>
      </c>
      <c r="K235" s="29">
        <f t="shared" si="7"/>
        <v>20.18923845210568</v>
      </c>
      <c r="L235" s="27">
        <v>-4.1813199999999997E-3</v>
      </c>
      <c r="M235" s="27">
        <v>9.1740999999999993E-3</v>
      </c>
      <c r="N235" s="27">
        <v>0.64855200000000002</v>
      </c>
    </row>
    <row r="236" spans="1:14">
      <c r="A236" s="66"/>
      <c r="B236" s="66"/>
      <c r="C236" s="27" t="s">
        <v>323</v>
      </c>
      <c r="D236" s="27" t="s">
        <v>140</v>
      </c>
      <c r="E236" s="27" t="s">
        <v>13</v>
      </c>
      <c r="F236" s="27">
        <v>17410.2</v>
      </c>
      <c r="G236" s="27">
        <v>3875.7962000000002</v>
      </c>
      <c r="H236" s="27">
        <v>8.9709999999999998E-2</v>
      </c>
      <c r="I236" s="28">
        <v>7.05468676796106E-6</v>
      </c>
      <c r="J236" s="28">
        <f t="shared" si="8"/>
        <v>1.0729282108652587E-4</v>
      </c>
      <c r="K236" s="29">
        <f t="shared" si="7"/>
        <v>20.178350200502422</v>
      </c>
      <c r="L236" s="27">
        <v>-4.6473799999999996E-3</v>
      </c>
      <c r="M236" s="27">
        <v>1.5518499999999999E-2</v>
      </c>
      <c r="N236" s="27">
        <v>0.76457799999999998</v>
      </c>
    </row>
    <row r="237" spans="1:14">
      <c r="A237" s="66"/>
      <c r="B237" s="66"/>
      <c r="C237" s="27" t="s">
        <v>324</v>
      </c>
      <c r="D237" s="27" t="s">
        <v>140</v>
      </c>
      <c r="E237" s="27" t="s">
        <v>141</v>
      </c>
      <c r="F237" s="27">
        <v>12315.2</v>
      </c>
      <c r="G237" s="27">
        <v>2565.3254000000002</v>
      </c>
      <c r="H237" s="27">
        <v>0.1464</v>
      </c>
      <c r="I237" s="28">
        <v>1.58160510056627E-6</v>
      </c>
      <c r="J237" s="28">
        <f t="shared" si="8"/>
        <v>1.8752444121563407E-4</v>
      </c>
      <c r="K237" s="29">
        <f t="shared" si="7"/>
        <v>23.046130455805155</v>
      </c>
      <c r="L237" s="27">
        <v>2.6783100000000002E-3</v>
      </c>
      <c r="M237" s="27">
        <v>1.2193600000000001E-2</v>
      </c>
      <c r="N237" s="27">
        <v>0.82614399999999999</v>
      </c>
    </row>
    <row r="238" spans="1:14">
      <c r="A238" s="66" t="s">
        <v>1188</v>
      </c>
      <c r="B238" s="66"/>
      <c r="C238" s="27" t="s">
        <v>325</v>
      </c>
      <c r="D238" s="27" t="s">
        <v>13</v>
      </c>
      <c r="E238" s="27" t="s">
        <v>140</v>
      </c>
      <c r="F238" s="27">
        <v>-116.8415</v>
      </c>
      <c r="G238" s="27">
        <v>27.980499999999999</v>
      </c>
      <c r="H238" s="27">
        <v>1.319E-2</v>
      </c>
      <c r="I238" s="28">
        <v>2.9691600706374499E-5</v>
      </c>
      <c r="J238" s="28">
        <f t="shared" si="8"/>
        <v>1.4778352593689729E-5</v>
      </c>
      <c r="K238" s="29">
        <f t="shared" si="7"/>
        <v>17.437463267273536</v>
      </c>
      <c r="L238" s="27">
        <v>2.7706600000000001E-2</v>
      </c>
      <c r="M238" s="27">
        <v>4.5830000000000003E-2</v>
      </c>
      <c r="N238" s="27">
        <v>0.54547599999999996</v>
      </c>
    </row>
    <row r="239" spans="1:14">
      <c r="A239" s="66"/>
      <c r="B239" s="66"/>
      <c r="C239" s="27" t="s">
        <v>326</v>
      </c>
      <c r="D239" s="27" t="s">
        <v>13</v>
      </c>
      <c r="E239" s="27" t="s">
        <v>140</v>
      </c>
      <c r="F239" s="27">
        <v>-136.05840000000001</v>
      </c>
      <c r="G239" s="27">
        <v>29.0928</v>
      </c>
      <c r="H239" s="27">
        <v>1.187E-2</v>
      </c>
      <c r="I239" s="28">
        <v>2.9152326985979098E-6</v>
      </c>
      <c r="J239" s="28">
        <f t="shared" si="8"/>
        <v>1.670355305971077E-5</v>
      </c>
      <c r="K239" s="29">
        <f t="shared" si="7"/>
        <v>21.871555760400078</v>
      </c>
      <c r="L239" s="27">
        <v>-3.0872699999999999E-2</v>
      </c>
      <c r="M239" s="27">
        <v>4.4402200000000003E-2</v>
      </c>
      <c r="N239" s="27">
        <v>0.486869</v>
      </c>
    </row>
    <row r="240" spans="1:14">
      <c r="A240" s="66"/>
      <c r="B240" s="66"/>
      <c r="C240" s="27" t="s">
        <v>327</v>
      </c>
      <c r="D240" s="27" t="s">
        <v>141</v>
      </c>
      <c r="E240" s="27" t="s">
        <v>142</v>
      </c>
      <c r="F240" s="27">
        <v>-71.868700000000004</v>
      </c>
      <c r="G240" s="27">
        <v>16.0121</v>
      </c>
      <c r="H240" s="27">
        <v>4.4850000000000001E-2</v>
      </c>
      <c r="I240" s="28">
        <v>7.1760297715628501E-6</v>
      </c>
      <c r="J240" s="28">
        <f t="shared" si="8"/>
        <v>5.6192893985673189E-5</v>
      </c>
      <c r="K240" s="29">
        <f t="shared" si="7"/>
        <v>20.145729155565469</v>
      </c>
      <c r="L240" s="27">
        <v>3.9946699999999996E-3</v>
      </c>
      <c r="M240" s="27">
        <v>1.4465E-2</v>
      </c>
      <c r="N240" s="27">
        <v>0.78242400000000001</v>
      </c>
    </row>
    <row r="241" spans="1:14">
      <c r="A241" s="66"/>
      <c r="B241" s="66"/>
      <c r="C241" s="27" t="s">
        <v>328</v>
      </c>
      <c r="D241" s="27" t="s">
        <v>141</v>
      </c>
      <c r="E241" s="27" t="s">
        <v>142</v>
      </c>
      <c r="F241" s="27">
        <v>-28.180099999999999</v>
      </c>
      <c r="G241" s="27">
        <v>6.6786000000000003</v>
      </c>
      <c r="H241" s="27">
        <v>0.32450000000000001</v>
      </c>
      <c r="I241" s="28">
        <v>2.4488581594661001E-5</v>
      </c>
      <c r="J241" s="28">
        <f t="shared" si="8"/>
        <v>2.5410817025773495E-4</v>
      </c>
      <c r="K241" s="29">
        <f t="shared" si="7"/>
        <v>17.803860942699284</v>
      </c>
      <c r="L241" s="27">
        <v>1.0374700000000001E-2</v>
      </c>
      <c r="M241" s="27">
        <v>8.8022399999999994E-3</v>
      </c>
      <c r="N241" s="27">
        <v>0.238542</v>
      </c>
    </row>
    <row r="242" spans="1:14">
      <c r="A242" s="66"/>
      <c r="B242" s="66"/>
      <c r="C242" s="27" t="s">
        <v>329</v>
      </c>
      <c r="D242" s="27" t="s">
        <v>141</v>
      </c>
      <c r="E242" s="27" t="s">
        <v>142</v>
      </c>
      <c r="F242" s="27">
        <v>-75.739800000000002</v>
      </c>
      <c r="G242" s="27">
        <v>17.8809</v>
      </c>
      <c r="H242" s="27">
        <v>2.7699999999999999E-2</v>
      </c>
      <c r="I242" s="28">
        <v>2.2774600657697401E-5</v>
      </c>
      <c r="J242" s="28">
        <f t="shared" si="8"/>
        <v>3.1464004461624513E-5</v>
      </c>
      <c r="K242" s="29">
        <f t="shared" si="7"/>
        <v>17.941946577413855</v>
      </c>
      <c r="L242" s="27">
        <v>1.03546E-3</v>
      </c>
      <c r="M242" s="27">
        <v>2.1803699999999999E-2</v>
      </c>
      <c r="N242" s="27">
        <v>0.96212299999999995</v>
      </c>
    </row>
    <row r="243" spans="1:14">
      <c r="A243" s="66"/>
      <c r="B243" s="66"/>
      <c r="C243" s="27" t="s">
        <v>330</v>
      </c>
      <c r="D243" s="27" t="s">
        <v>141</v>
      </c>
      <c r="E243" s="27" t="s">
        <v>142</v>
      </c>
      <c r="F243" s="27">
        <v>-116.42449999999999</v>
      </c>
      <c r="G243" s="27">
        <v>27.877099999999999</v>
      </c>
      <c r="H243" s="27">
        <v>2.2429999999999999E-2</v>
      </c>
      <c r="I243" s="28">
        <v>2.9622516378132299E-5</v>
      </c>
      <c r="J243" s="28">
        <f t="shared" si="8"/>
        <v>2.4902049774716876E-5</v>
      </c>
      <c r="K243" s="29">
        <f t="shared" si="7"/>
        <v>17.441891356947483</v>
      </c>
      <c r="L243" s="27">
        <v>5.7403599999999999E-3</v>
      </c>
      <c r="M243" s="27">
        <v>3.1388300000000001E-2</v>
      </c>
      <c r="N243" s="27">
        <v>0.85489099999999996</v>
      </c>
    </row>
    <row r="244" spans="1:14">
      <c r="A244" s="66"/>
      <c r="B244" s="66"/>
      <c r="C244" s="27" t="s">
        <v>331</v>
      </c>
      <c r="D244" s="27" t="s">
        <v>140</v>
      </c>
      <c r="E244" s="27" t="s">
        <v>13</v>
      </c>
      <c r="F244" s="27">
        <v>-32.576099999999997</v>
      </c>
      <c r="G244" s="27">
        <v>7.6742999999999997</v>
      </c>
      <c r="H244" s="27">
        <v>0.20050000000000001</v>
      </c>
      <c r="I244" s="28">
        <v>2.1875906294509098E-5</v>
      </c>
      <c r="J244" s="28">
        <f t="shared" si="8"/>
        <v>1.8806927922365084E-4</v>
      </c>
      <c r="K244" s="29">
        <f t="shared" si="7"/>
        <v>18.018582980063705</v>
      </c>
      <c r="L244" s="27">
        <v>-2.72062E-3</v>
      </c>
      <c r="M244" s="27">
        <v>1.09135E-2</v>
      </c>
      <c r="N244" s="27">
        <v>0.80313699999999999</v>
      </c>
    </row>
    <row r="245" spans="1:14">
      <c r="A245" s="66"/>
      <c r="B245" s="66"/>
      <c r="C245" s="27" t="s">
        <v>332</v>
      </c>
      <c r="D245" s="27" t="s">
        <v>13</v>
      </c>
      <c r="E245" s="27" t="s">
        <v>140</v>
      </c>
      <c r="F245" s="27">
        <v>109.6193</v>
      </c>
      <c r="G245" s="27">
        <v>22.977799999999998</v>
      </c>
      <c r="H245" s="27">
        <v>3.0339999999999999E-2</v>
      </c>
      <c r="I245" s="28">
        <v>1.8362212423139101E-6</v>
      </c>
      <c r="J245" s="28">
        <f t="shared" si="8"/>
        <v>4.3596999134043906E-5</v>
      </c>
      <c r="K245" s="29">
        <f t="shared" si="7"/>
        <v>22.759208733080889</v>
      </c>
      <c r="L245" s="27">
        <v>-3.0502400000000001E-3</v>
      </c>
      <c r="M245" s="27">
        <v>1.6697900000000002E-2</v>
      </c>
      <c r="N245" s="27">
        <v>0.85505500000000001</v>
      </c>
    </row>
    <row r="246" spans="1:14">
      <c r="A246" s="66"/>
      <c r="B246" s="66"/>
      <c r="C246" s="27" t="s">
        <v>333</v>
      </c>
      <c r="D246" s="27" t="s">
        <v>13</v>
      </c>
      <c r="E246" s="27" t="s">
        <v>140</v>
      </c>
      <c r="F246" s="27">
        <v>-120.35509999999999</v>
      </c>
      <c r="G246" s="27">
        <v>27.685199999999998</v>
      </c>
      <c r="H246" s="27">
        <v>2.375E-2</v>
      </c>
      <c r="I246" s="28">
        <v>1.3784111924392499E-5</v>
      </c>
      <c r="J246" s="28">
        <f t="shared" si="8"/>
        <v>2.8531375362472613E-5</v>
      </c>
      <c r="K246" s="29">
        <f t="shared" si="7"/>
        <v>18.898775483085029</v>
      </c>
      <c r="L246" s="27">
        <v>-3.5921700000000001E-2</v>
      </c>
      <c r="M246" s="27">
        <v>2.95283E-2</v>
      </c>
      <c r="N246" s="27">
        <v>0.22378899999999999</v>
      </c>
    </row>
    <row r="247" spans="1:14">
      <c r="A247" s="66"/>
      <c r="B247" s="66"/>
      <c r="C247" s="27" t="s">
        <v>334</v>
      </c>
      <c r="D247" s="27" t="s">
        <v>13</v>
      </c>
      <c r="E247" s="27" t="s">
        <v>140</v>
      </c>
      <c r="F247" s="27">
        <v>85.774799999999999</v>
      </c>
      <c r="G247" s="27">
        <v>20.718499999999999</v>
      </c>
      <c r="H247" s="27">
        <v>1.7149999999999999E-2</v>
      </c>
      <c r="I247" s="28">
        <v>3.4729047618267401E-5</v>
      </c>
      <c r="J247" s="28">
        <f t="shared" si="8"/>
        <v>1.8811289022567418E-5</v>
      </c>
      <c r="K247" s="29">
        <f t="shared" si="7"/>
        <v>17.139683925097305</v>
      </c>
      <c r="L247" s="27">
        <v>-2.39423E-2</v>
      </c>
      <c r="M247" s="27">
        <v>2.82619E-2</v>
      </c>
      <c r="N247" s="27">
        <v>0.39690599999999998</v>
      </c>
    </row>
    <row r="248" spans="1:14">
      <c r="A248" s="66"/>
      <c r="B248" s="66"/>
      <c r="C248" s="27" t="s">
        <v>335</v>
      </c>
      <c r="D248" s="27" t="s">
        <v>140</v>
      </c>
      <c r="E248" s="27" t="s">
        <v>13</v>
      </c>
      <c r="F248" s="27">
        <v>54.154899999999998</v>
      </c>
      <c r="G248" s="27">
        <v>12.2864</v>
      </c>
      <c r="H248" s="27">
        <v>5.6730000000000003E-2</v>
      </c>
      <c r="I248" s="28">
        <v>1.04468827469833E-5</v>
      </c>
      <c r="J248" s="28">
        <f t="shared" si="8"/>
        <v>6.7692320609288496E-5</v>
      </c>
      <c r="K248" s="29">
        <f t="shared" si="7"/>
        <v>19.427915950711448</v>
      </c>
      <c r="L248" s="27">
        <v>9.2255799999999997E-4</v>
      </c>
      <c r="M248" s="27">
        <v>2.3031300000000001E-2</v>
      </c>
      <c r="N248" s="27">
        <v>0.96804800000000002</v>
      </c>
    </row>
    <row r="249" spans="1:14">
      <c r="A249" s="66"/>
      <c r="B249" s="66"/>
      <c r="C249" s="27" t="s">
        <v>336</v>
      </c>
      <c r="D249" s="27" t="s">
        <v>13</v>
      </c>
      <c r="E249" s="27" t="s">
        <v>142</v>
      </c>
      <c r="F249" s="27">
        <v>32.593200000000003</v>
      </c>
      <c r="G249" s="27">
        <v>6.5437000000000003</v>
      </c>
      <c r="H249" s="27">
        <v>0.35880000000000001</v>
      </c>
      <c r="I249" s="28">
        <v>6.3305003201373499E-7</v>
      </c>
      <c r="J249" s="28">
        <f t="shared" si="8"/>
        <v>3.7163582364822025E-4</v>
      </c>
      <c r="K249" s="29">
        <f t="shared" si="7"/>
        <v>24.808884769778295</v>
      </c>
      <c r="L249" s="27">
        <v>5.6358299999999997E-3</v>
      </c>
      <c r="M249" s="27">
        <v>8.5744199999999993E-3</v>
      </c>
      <c r="N249" s="27">
        <v>0.51099899999999998</v>
      </c>
    </row>
    <row r="250" spans="1:14">
      <c r="A250" s="66"/>
      <c r="B250" s="66"/>
      <c r="C250" s="27" t="s">
        <v>337</v>
      </c>
      <c r="D250" s="27" t="s">
        <v>13</v>
      </c>
      <c r="E250" s="27" t="s">
        <v>140</v>
      </c>
      <c r="F250" s="27">
        <v>28.045999999999999</v>
      </c>
      <c r="G250" s="27">
        <v>6.2824999999999998</v>
      </c>
      <c r="H250" s="27">
        <v>0.42349999999999999</v>
      </c>
      <c r="I250" s="28">
        <v>8.0388572373805694E-6</v>
      </c>
      <c r="J250" s="28">
        <f t="shared" si="8"/>
        <v>3.1680641871915369E-4</v>
      </c>
      <c r="K250" s="29">
        <f t="shared" si="7"/>
        <v>19.928603424548097</v>
      </c>
      <c r="L250" s="27">
        <v>1.22649E-2</v>
      </c>
      <c r="M250" s="27">
        <v>8.4782299999999998E-3</v>
      </c>
      <c r="N250" s="27">
        <v>0.14799899999999999</v>
      </c>
    </row>
    <row r="251" spans="1:14">
      <c r="A251" s="66"/>
      <c r="B251" s="66"/>
      <c r="C251" s="27" t="s">
        <v>338</v>
      </c>
      <c r="D251" s="27" t="s">
        <v>141</v>
      </c>
      <c r="E251" s="27" t="s">
        <v>142</v>
      </c>
      <c r="F251" s="27">
        <v>-28.999300000000002</v>
      </c>
      <c r="G251" s="27">
        <v>6.3452999999999999</v>
      </c>
      <c r="H251" s="27">
        <v>0.38519999999999999</v>
      </c>
      <c r="I251" s="28">
        <v>4.8725533658007501E-6</v>
      </c>
      <c r="J251" s="28">
        <f t="shared" si="8"/>
        <v>3.2207367434157285E-4</v>
      </c>
      <c r="K251" s="29">
        <f t="shared" si="7"/>
        <v>20.886742358565169</v>
      </c>
      <c r="L251" s="27">
        <v>-1.9855900000000002E-3</v>
      </c>
      <c r="M251" s="27">
        <v>8.4905799999999993E-3</v>
      </c>
      <c r="N251" s="27">
        <v>0.81509500000000001</v>
      </c>
    </row>
    <row r="252" spans="1:14">
      <c r="A252" s="66"/>
      <c r="B252" s="66"/>
      <c r="C252" s="27" t="s">
        <v>339</v>
      </c>
      <c r="D252" s="27" t="s">
        <v>141</v>
      </c>
      <c r="E252" s="27" t="s">
        <v>142</v>
      </c>
      <c r="F252" s="27">
        <v>-34.860700000000001</v>
      </c>
      <c r="G252" s="27">
        <v>7.9265999999999996</v>
      </c>
      <c r="H252" s="27">
        <v>0.17549999999999999</v>
      </c>
      <c r="I252" s="28">
        <v>1.09283890089583E-5</v>
      </c>
      <c r="J252" s="28">
        <f t="shared" si="8"/>
        <v>1.8223445099929212E-4</v>
      </c>
      <c r="K252" s="29">
        <f t="shared" si="7"/>
        <v>19.341863810902037</v>
      </c>
      <c r="L252" s="27">
        <v>-9.5197400000000005E-3</v>
      </c>
      <c r="M252" s="27">
        <v>1.17293E-2</v>
      </c>
      <c r="N252" s="27">
        <v>0.41700799999999999</v>
      </c>
    </row>
    <row r="253" spans="1:14">
      <c r="A253" s="66"/>
      <c r="B253" s="66"/>
      <c r="C253" s="27" t="s">
        <v>340</v>
      </c>
      <c r="D253" s="27" t="s">
        <v>141</v>
      </c>
      <c r="E253" s="27" t="s">
        <v>140</v>
      </c>
      <c r="F253" s="27">
        <v>-35.173099999999998</v>
      </c>
      <c r="G253" s="27">
        <v>7.4203999999999999</v>
      </c>
      <c r="H253" s="27">
        <v>0.22159999999999999</v>
      </c>
      <c r="I253" s="28">
        <v>2.1366079923531401E-6</v>
      </c>
      <c r="J253" s="28">
        <f t="shared" si="8"/>
        <v>2.5235018318343677E-4</v>
      </c>
      <c r="K253" s="29">
        <f t="shared" si="7"/>
        <v>22.468116136865337</v>
      </c>
      <c r="L253" s="27">
        <v>-3.9767400000000001E-2</v>
      </c>
      <c r="M253" s="27">
        <v>1.3061400000000001E-2</v>
      </c>
      <c r="N253" s="27">
        <v>2.32943E-3</v>
      </c>
    </row>
    <row r="254" spans="1:14">
      <c r="A254" s="66"/>
      <c r="B254" s="66"/>
      <c r="C254" s="27" t="s">
        <v>341</v>
      </c>
      <c r="D254" s="27" t="s">
        <v>13</v>
      </c>
      <c r="E254" s="27" t="s">
        <v>140</v>
      </c>
      <c r="F254" s="27">
        <v>-36.0685</v>
      </c>
      <c r="G254" s="27">
        <v>8.1245999999999992</v>
      </c>
      <c r="H254" s="27">
        <v>0.18340000000000001</v>
      </c>
      <c r="I254" s="28">
        <v>9.0202240910459108E-6</v>
      </c>
      <c r="J254" s="28">
        <f t="shared" si="8"/>
        <v>1.9218756035319936E-4</v>
      </c>
      <c r="K254" s="29">
        <f t="shared" si="7"/>
        <v>19.708437115272325</v>
      </c>
      <c r="L254" s="27">
        <v>-1.09576E-2</v>
      </c>
      <c r="M254" s="27">
        <v>9.7440500000000006E-3</v>
      </c>
      <c r="N254" s="27">
        <v>0.26078299999999999</v>
      </c>
    </row>
    <row r="255" spans="1:14">
      <c r="A255" s="66"/>
      <c r="B255" s="66"/>
      <c r="C255" s="27" t="s">
        <v>342</v>
      </c>
      <c r="D255" s="27" t="s">
        <v>142</v>
      </c>
      <c r="E255" s="27" t="s">
        <v>141</v>
      </c>
      <c r="F255" s="27">
        <v>-115.791</v>
      </c>
      <c r="G255" s="27">
        <v>25.924900000000001</v>
      </c>
      <c r="H255" s="27">
        <v>1.9789999999999999E-2</v>
      </c>
      <c r="I255" s="28">
        <v>7.9546436579642592E-6</v>
      </c>
      <c r="J255" s="28">
        <f t="shared" si="8"/>
        <v>2.5196761982649647E-5</v>
      </c>
      <c r="K255" s="29">
        <f t="shared" si="7"/>
        <v>19.948738139199122</v>
      </c>
      <c r="L255" s="27">
        <v>-2.83425E-2</v>
      </c>
      <c r="M255" s="27">
        <v>4.5277100000000001E-2</v>
      </c>
      <c r="N255" s="27">
        <v>0.53132999999999997</v>
      </c>
    </row>
    <row r="256" spans="1:14">
      <c r="A256" s="66"/>
      <c r="B256" s="66"/>
      <c r="C256" s="27" t="s">
        <v>343</v>
      </c>
      <c r="D256" s="27" t="s">
        <v>142</v>
      </c>
      <c r="E256" s="27" t="s">
        <v>141</v>
      </c>
      <c r="F256" s="27">
        <v>75.400599999999997</v>
      </c>
      <c r="G256" s="27">
        <v>18.2851</v>
      </c>
      <c r="H256" s="27">
        <v>2.9020000000000001E-2</v>
      </c>
      <c r="I256" s="28">
        <v>3.7298209126973301E-5</v>
      </c>
      <c r="J256" s="28">
        <f t="shared" si="8"/>
        <v>3.1198017511584869E-5</v>
      </c>
      <c r="K256" s="29">
        <f t="shared" si="7"/>
        <v>17.004149865198048</v>
      </c>
      <c r="L256" s="27">
        <v>2.8794799999999999E-2</v>
      </c>
      <c r="M256" s="27">
        <v>3.5545E-2</v>
      </c>
      <c r="N256" s="27">
        <v>0.41788599999999998</v>
      </c>
    </row>
    <row r="257" spans="1:14">
      <c r="A257" s="66"/>
      <c r="B257" s="66"/>
      <c r="C257" s="27" t="s">
        <v>344</v>
      </c>
      <c r="D257" s="27" t="s">
        <v>140</v>
      </c>
      <c r="E257" s="27" t="s">
        <v>141</v>
      </c>
      <c r="F257" s="27">
        <v>-36.988</v>
      </c>
      <c r="G257" s="27">
        <v>8.9875000000000007</v>
      </c>
      <c r="H257" s="27">
        <v>0.13850000000000001</v>
      </c>
      <c r="I257" s="28">
        <v>3.8635148151956101E-5</v>
      </c>
      <c r="J257" s="28">
        <f t="shared" si="8"/>
        <v>1.3158710348257867E-4</v>
      </c>
      <c r="K257" s="29">
        <f t="shared" si="7"/>
        <v>16.93728873474014</v>
      </c>
      <c r="L257" s="27">
        <v>-1.2026200000000001E-2</v>
      </c>
      <c r="M257" s="27">
        <v>1.05311E-2</v>
      </c>
      <c r="N257" s="27">
        <v>0.25346299999999999</v>
      </c>
    </row>
    <row r="258" spans="1:14">
      <c r="A258" s="66"/>
      <c r="B258" s="66"/>
      <c r="C258" s="27" t="s">
        <v>345</v>
      </c>
      <c r="D258" s="27" t="s">
        <v>140</v>
      </c>
      <c r="E258" s="27" t="s">
        <v>141</v>
      </c>
      <c r="F258" s="27">
        <v>-111.179</v>
      </c>
      <c r="G258" s="27">
        <v>25.4435</v>
      </c>
      <c r="H258" s="27">
        <v>2.5069999999999999E-2</v>
      </c>
      <c r="I258" s="28">
        <v>1.2445008414741099E-5</v>
      </c>
      <c r="J258" s="28">
        <f t="shared" si="8"/>
        <v>3.038673030207938E-5</v>
      </c>
      <c r="K258" s="29">
        <f t="shared" si="7"/>
        <v>19.0937759388876</v>
      </c>
      <c r="L258" s="27">
        <v>5.8021100000000001E-3</v>
      </c>
      <c r="M258" s="27">
        <v>1.48065E-2</v>
      </c>
      <c r="N258" s="27">
        <v>0.69515899999999997</v>
      </c>
    </row>
    <row r="259" spans="1:14">
      <c r="A259" s="66"/>
      <c r="B259" s="66"/>
      <c r="C259" s="27" t="s">
        <v>346</v>
      </c>
      <c r="D259" s="27" t="s">
        <v>140</v>
      </c>
      <c r="E259" s="27" t="s">
        <v>13</v>
      </c>
      <c r="F259" s="27">
        <v>61.380699999999997</v>
      </c>
      <c r="G259" s="27">
        <v>14.4834</v>
      </c>
      <c r="H259" s="27">
        <v>4.3540000000000002E-2</v>
      </c>
      <c r="I259" s="28">
        <v>2.2551624704248398E-5</v>
      </c>
      <c r="J259" s="28">
        <f t="shared" si="8"/>
        <v>4.8701489211903382E-5</v>
      </c>
      <c r="K259" s="29">
        <f t="shared" si="7"/>
        <v>17.96067372927477</v>
      </c>
      <c r="L259" s="27">
        <v>-2.99998E-2</v>
      </c>
      <c r="M259" s="27">
        <v>1.77533E-2</v>
      </c>
      <c r="N259" s="27">
        <v>9.1062599999999994E-2</v>
      </c>
    </row>
    <row r="260" spans="1:14">
      <c r="A260" s="66"/>
      <c r="B260" s="66"/>
      <c r="C260" s="27" t="s">
        <v>347</v>
      </c>
      <c r="D260" s="27" t="s">
        <v>140</v>
      </c>
      <c r="E260" s="27" t="s">
        <v>13</v>
      </c>
      <c r="F260" s="27">
        <v>-28.586500000000001</v>
      </c>
      <c r="G260" s="27">
        <v>6.5948000000000002</v>
      </c>
      <c r="H260" s="27">
        <v>0.36409999999999998</v>
      </c>
      <c r="I260" s="28">
        <v>1.45956979359302E-5</v>
      </c>
      <c r="J260" s="28">
        <f t="shared" si="8"/>
        <v>2.8326479177723875E-4</v>
      </c>
      <c r="K260" s="29">
        <f t="shared" si="7"/>
        <v>18.78965096004903</v>
      </c>
      <c r="L260" s="27">
        <v>1.1456600000000001E-2</v>
      </c>
      <c r="M260" s="27">
        <v>8.5384499999999995E-3</v>
      </c>
      <c r="N260" s="27">
        <v>0.179672</v>
      </c>
    </row>
    <row r="261" spans="1:14">
      <c r="A261" s="66"/>
      <c r="B261" s="66"/>
      <c r="C261" s="27" t="s">
        <v>348</v>
      </c>
      <c r="D261" s="27" t="s">
        <v>142</v>
      </c>
      <c r="E261" s="27" t="s">
        <v>141</v>
      </c>
      <c r="F261" s="27">
        <v>-41.092700000000001</v>
      </c>
      <c r="G261" s="27">
        <v>9.1129999999999995</v>
      </c>
      <c r="H261" s="27">
        <v>0.13719999999999999</v>
      </c>
      <c r="I261" s="28">
        <v>6.5060413558740002E-6</v>
      </c>
      <c r="J261" s="28">
        <f t="shared" si="8"/>
        <v>1.5672390468933646E-4</v>
      </c>
      <c r="K261" s="29">
        <f t="shared" si="7"/>
        <v>20.33324130033283</v>
      </c>
      <c r="L261" s="27">
        <v>-1.38808E-2</v>
      </c>
      <c r="M261" s="27">
        <v>1.0473700000000001E-2</v>
      </c>
      <c r="N261" s="27">
        <v>0.18507000000000001</v>
      </c>
    </row>
    <row r="262" spans="1:14">
      <c r="A262" s="66"/>
      <c r="B262" s="66"/>
      <c r="C262" s="27" t="s">
        <v>349</v>
      </c>
      <c r="D262" s="27" t="s">
        <v>140</v>
      </c>
      <c r="E262" s="27" t="s">
        <v>13</v>
      </c>
      <c r="F262" s="27">
        <v>115.681</v>
      </c>
      <c r="G262" s="27">
        <v>28.3934</v>
      </c>
      <c r="H262" s="27">
        <v>1.847E-2</v>
      </c>
      <c r="I262" s="28">
        <v>4.61685300825001E-5</v>
      </c>
      <c r="J262" s="28">
        <f t="shared" si="8"/>
        <v>1.9594045919312615E-5</v>
      </c>
      <c r="K262" s="29">
        <f t="shared" ref="K262:K325" si="9">(F262/G262)^2</f>
        <v>16.599280619239583</v>
      </c>
      <c r="L262" s="27">
        <v>-8.4361199999999997E-2</v>
      </c>
      <c r="M262" s="27">
        <v>4.0379999999999999E-2</v>
      </c>
      <c r="N262" s="27">
        <v>3.6691000000000001E-2</v>
      </c>
    </row>
    <row r="263" spans="1:14">
      <c r="A263" s="66"/>
      <c r="B263" s="66"/>
      <c r="C263" s="27" t="s">
        <v>350</v>
      </c>
      <c r="D263" s="27" t="s">
        <v>140</v>
      </c>
      <c r="E263" s="27" t="s">
        <v>13</v>
      </c>
      <c r="F263" s="27">
        <v>25.9221</v>
      </c>
      <c r="G263" s="27">
        <v>6.3678999999999997</v>
      </c>
      <c r="H263" s="27">
        <v>0.41420000000000001</v>
      </c>
      <c r="I263" s="28">
        <v>4.6862933554773402E-5</v>
      </c>
      <c r="J263" s="28">
        <f t="shared" si="8"/>
        <v>2.6180126261810818E-4</v>
      </c>
      <c r="K263" s="29">
        <f t="shared" si="9"/>
        <v>16.570968581272894</v>
      </c>
      <c r="L263" s="27">
        <v>8.5623799999999996E-3</v>
      </c>
      <c r="M263" s="27">
        <v>8.56116E-3</v>
      </c>
      <c r="N263" s="27">
        <v>0.317241</v>
      </c>
    </row>
    <row r="264" spans="1:14">
      <c r="A264" s="66"/>
      <c r="B264" s="66"/>
      <c r="C264" s="27" t="s">
        <v>351</v>
      </c>
      <c r="D264" s="27" t="s">
        <v>141</v>
      </c>
      <c r="E264" s="27" t="s">
        <v>142</v>
      </c>
      <c r="F264" s="27">
        <v>50.6877</v>
      </c>
      <c r="G264" s="27">
        <v>11.1023</v>
      </c>
      <c r="H264" s="27">
        <v>9.2350000000000002E-2</v>
      </c>
      <c r="I264" s="28">
        <v>4.9827324111634E-6</v>
      </c>
      <c r="J264" s="28">
        <f t="shared" si="8"/>
        <v>1.1376245254834427E-4</v>
      </c>
      <c r="K264" s="29">
        <f t="shared" si="9"/>
        <v>20.843913081923038</v>
      </c>
      <c r="L264" s="27">
        <v>-7.0125600000000001E-3</v>
      </c>
      <c r="M264" s="27">
        <v>1.3284600000000001E-2</v>
      </c>
      <c r="N264" s="27">
        <v>0.59758999999999995</v>
      </c>
    </row>
    <row r="265" spans="1:14">
      <c r="A265" s="66"/>
      <c r="B265" s="66"/>
      <c r="C265" s="27" t="s">
        <v>352</v>
      </c>
      <c r="D265" s="27" t="s">
        <v>142</v>
      </c>
      <c r="E265" s="27" t="s">
        <v>141</v>
      </c>
      <c r="F265" s="27">
        <v>165.86199999999999</v>
      </c>
      <c r="G265" s="27">
        <v>36.892699999999998</v>
      </c>
      <c r="H265" s="27">
        <v>1.187E-2</v>
      </c>
      <c r="I265" s="28">
        <v>6.9310632847294299E-6</v>
      </c>
      <c r="J265" s="28">
        <f t="shared" si="8"/>
        <v>1.5436260529805953E-5</v>
      </c>
      <c r="K265" s="29">
        <f t="shared" si="9"/>
        <v>20.212168734569801</v>
      </c>
      <c r="L265" s="27">
        <v>-6.9023699999999997E-3</v>
      </c>
      <c r="M265" s="27">
        <v>5.6937399999999999E-2</v>
      </c>
      <c r="N265" s="27">
        <v>0.90351099999999995</v>
      </c>
    </row>
    <row r="266" spans="1:14">
      <c r="A266" s="66"/>
      <c r="B266" s="66"/>
      <c r="C266" s="27" t="s">
        <v>353</v>
      </c>
      <c r="D266" s="27" t="s">
        <v>140</v>
      </c>
      <c r="E266" s="27" t="s">
        <v>13</v>
      </c>
      <c r="F266" s="27">
        <v>29.7164</v>
      </c>
      <c r="G266" s="27">
        <v>6.9474999999999998</v>
      </c>
      <c r="H266" s="27">
        <v>0.3034</v>
      </c>
      <c r="I266" s="28">
        <v>1.8919112027295799E-5</v>
      </c>
      <c r="J266" s="28">
        <f t="shared" si="8"/>
        <v>2.5176694364847636E-4</v>
      </c>
      <c r="K266" s="29">
        <f t="shared" si="9"/>
        <v>18.295120750718549</v>
      </c>
      <c r="L266" s="27">
        <v>4.8913000000000003E-3</v>
      </c>
      <c r="M266" s="27">
        <v>9.3788199999999995E-3</v>
      </c>
      <c r="N266" s="27">
        <v>0.60200100000000001</v>
      </c>
    </row>
    <row r="267" spans="1:14">
      <c r="A267" s="66"/>
      <c r="B267" s="66"/>
      <c r="C267" s="27" t="s">
        <v>354</v>
      </c>
      <c r="D267" s="27" t="s">
        <v>140</v>
      </c>
      <c r="E267" s="27" t="s">
        <v>13</v>
      </c>
      <c r="F267" s="27">
        <v>56.048499999999997</v>
      </c>
      <c r="G267" s="27">
        <v>10.840400000000001</v>
      </c>
      <c r="H267" s="27">
        <v>9.7629999999999995E-2</v>
      </c>
      <c r="I267" s="28">
        <v>2.3367466312241101E-7</v>
      </c>
      <c r="J267" s="28">
        <f t="shared" si="8"/>
        <v>1.533450255252702E-4</v>
      </c>
      <c r="K267" s="29">
        <f t="shared" si="9"/>
        <v>26.732364456742932</v>
      </c>
      <c r="L267" s="27">
        <v>-2.3312099999999999E-2</v>
      </c>
      <c r="M267" s="27">
        <v>1.66894E-2</v>
      </c>
      <c r="N267" s="27">
        <v>0.162469</v>
      </c>
    </row>
    <row r="268" spans="1:14">
      <c r="A268" s="66"/>
      <c r="B268" s="66"/>
      <c r="C268" s="27" t="s">
        <v>355</v>
      </c>
      <c r="D268" s="27" t="s">
        <v>141</v>
      </c>
      <c r="E268" s="27" t="s">
        <v>142</v>
      </c>
      <c r="F268" s="27">
        <v>-148.5736</v>
      </c>
      <c r="G268" s="27">
        <v>33.589599999999997</v>
      </c>
      <c r="H268" s="27">
        <v>2.111E-2</v>
      </c>
      <c r="I268" s="28">
        <v>9.7248548211185399E-6</v>
      </c>
      <c r="J268" s="28">
        <f t="shared" si="8"/>
        <v>2.6324500251817462E-5</v>
      </c>
      <c r="K268" s="29">
        <f t="shared" si="9"/>
        <v>19.564719646494538</v>
      </c>
      <c r="L268" s="27">
        <v>-7.4129799999999996E-2</v>
      </c>
      <c r="M268" s="27">
        <v>2.8590899999999999E-2</v>
      </c>
      <c r="N268" s="27">
        <v>9.5202900000000007E-3</v>
      </c>
    </row>
    <row r="269" spans="1:14">
      <c r="A269" s="66"/>
      <c r="B269" s="66"/>
      <c r="C269" s="27" t="s">
        <v>356</v>
      </c>
      <c r="D269" s="27" t="s">
        <v>142</v>
      </c>
      <c r="E269" s="27" t="s">
        <v>141</v>
      </c>
      <c r="F269" s="27">
        <v>31.6999</v>
      </c>
      <c r="G269" s="27">
        <v>6.3032000000000004</v>
      </c>
      <c r="H269" s="27">
        <v>0.42880000000000001</v>
      </c>
      <c r="I269" s="28">
        <v>4.9259297548910402E-7</v>
      </c>
      <c r="J269" s="28">
        <f t="shared" si="8"/>
        <v>4.033675579709113E-4</v>
      </c>
      <c r="K269" s="29">
        <f t="shared" si="9"/>
        <v>25.292607787042645</v>
      </c>
      <c r="L269" s="27">
        <v>-7.7305300000000002E-3</v>
      </c>
      <c r="M269" s="27">
        <v>8.4095000000000003E-3</v>
      </c>
      <c r="N269" s="27">
        <v>0.35795900000000003</v>
      </c>
    </row>
    <row r="270" spans="1:14">
      <c r="A270" s="66"/>
      <c r="B270" s="66"/>
      <c r="C270" s="27" t="s">
        <v>357</v>
      </c>
      <c r="D270" s="27" t="s">
        <v>13</v>
      </c>
      <c r="E270" s="27" t="s">
        <v>140</v>
      </c>
      <c r="F270" s="27">
        <v>27.168700000000001</v>
      </c>
      <c r="G270" s="27">
        <v>6.6825999999999999</v>
      </c>
      <c r="H270" s="27">
        <v>0.32190000000000002</v>
      </c>
      <c r="I270" s="28">
        <v>4.7911461084231901E-5</v>
      </c>
      <c r="J270" s="28">
        <f t="shared" si="8"/>
        <v>2.3492318804935492E-4</v>
      </c>
      <c r="K270" s="29">
        <f t="shared" si="9"/>
        <v>16.529007770536552</v>
      </c>
      <c r="L270" s="27">
        <v>3.4078999999999998E-2</v>
      </c>
      <c r="M270" s="27">
        <v>9.1334999999999993E-3</v>
      </c>
      <c r="N270" s="27">
        <v>1.90559E-4</v>
      </c>
    </row>
    <row r="271" spans="1:14">
      <c r="A271" s="66"/>
      <c r="B271" s="66"/>
      <c r="C271" s="27" t="s">
        <v>358</v>
      </c>
      <c r="D271" s="27" t="s">
        <v>141</v>
      </c>
      <c r="E271" s="27" t="s">
        <v>142</v>
      </c>
      <c r="F271" s="27">
        <v>-26.762499999999999</v>
      </c>
      <c r="G271" s="27">
        <v>6.2449000000000003</v>
      </c>
      <c r="H271" s="27">
        <v>0.4274</v>
      </c>
      <c r="I271" s="28">
        <v>1.8233113701972401E-5</v>
      </c>
      <c r="J271" s="28">
        <f t="shared" si="8"/>
        <v>2.9265276136179394E-4</v>
      </c>
      <c r="K271" s="29">
        <f t="shared" si="9"/>
        <v>18.365484241514274</v>
      </c>
      <c r="L271" s="27">
        <v>-1.0345099999999999E-2</v>
      </c>
      <c r="M271" s="27">
        <v>8.3321699999999999E-3</v>
      </c>
      <c r="N271" s="27">
        <v>0.214389</v>
      </c>
    </row>
    <row r="272" spans="1:14">
      <c r="A272" s="66"/>
      <c r="B272" s="66"/>
      <c r="C272" s="27" t="s">
        <v>359</v>
      </c>
      <c r="D272" s="27" t="s">
        <v>142</v>
      </c>
      <c r="E272" s="27" t="s">
        <v>141</v>
      </c>
      <c r="F272" s="27">
        <v>-29.846800000000002</v>
      </c>
      <c r="G272" s="27">
        <v>7.1988000000000003</v>
      </c>
      <c r="H272" s="27">
        <v>0.25990000000000002</v>
      </c>
      <c r="I272" s="28">
        <v>3.3821584327605E-5</v>
      </c>
      <c r="J272" s="28">
        <f t="shared" si="8"/>
        <v>2.1529621735844279E-4</v>
      </c>
      <c r="K272" s="29">
        <f t="shared" si="9"/>
        <v>17.189978555475882</v>
      </c>
      <c r="L272" s="27">
        <v>-2.2269E-3</v>
      </c>
      <c r="M272" s="27">
        <v>8.7952599999999992E-3</v>
      </c>
      <c r="N272" s="27">
        <v>0.80011900000000002</v>
      </c>
    </row>
    <row r="273" spans="1:14">
      <c r="A273" s="66"/>
      <c r="B273" s="66"/>
      <c r="C273" s="27" t="s">
        <v>360</v>
      </c>
      <c r="D273" s="27" t="s">
        <v>141</v>
      </c>
      <c r="E273" s="27" t="s">
        <v>142</v>
      </c>
      <c r="F273" s="27">
        <v>-59.451099999999997</v>
      </c>
      <c r="G273" s="27">
        <v>14.284800000000001</v>
      </c>
      <c r="H273" s="27">
        <v>8.047E-2</v>
      </c>
      <c r="I273" s="28">
        <v>3.1568887826850801E-5</v>
      </c>
      <c r="J273" s="28">
        <f t="shared" si="8"/>
        <v>8.3451807157976563E-5</v>
      </c>
      <c r="K273" s="29">
        <f t="shared" si="9"/>
        <v>17.320940136319877</v>
      </c>
      <c r="L273" s="27">
        <v>-1.51188E-2</v>
      </c>
      <c r="M273" s="27">
        <v>1.5530499999999999E-2</v>
      </c>
      <c r="N273" s="27">
        <v>0.33030799999999999</v>
      </c>
    </row>
    <row r="274" spans="1:14">
      <c r="A274" s="66"/>
      <c r="B274" s="66"/>
      <c r="C274" s="27" t="s">
        <v>361</v>
      </c>
      <c r="D274" s="27" t="s">
        <v>13</v>
      </c>
      <c r="E274" s="27" t="s">
        <v>140</v>
      </c>
      <c r="F274" s="27">
        <v>-112.1589</v>
      </c>
      <c r="G274" s="27">
        <v>25.682400000000001</v>
      </c>
      <c r="H274" s="27">
        <v>2.7699999999999999E-2</v>
      </c>
      <c r="I274" s="28">
        <v>1.25878128712604E-5</v>
      </c>
      <c r="J274" s="28">
        <f t="shared" si="8"/>
        <v>3.3445732105215348E-5</v>
      </c>
      <c r="K274" s="29">
        <f t="shared" si="9"/>
        <v>19.072001448708367</v>
      </c>
      <c r="L274" s="27">
        <v>4.9114100000000001E-2</v>
      </c>
      <c r="M274" s="27">
        <v>2.7163099999999999E-2</v>
      </c>
      <c r="N274" s="27">
        <v>7.0587899999999995E-2</v>
      </c>
    </row>
    <row r="275" spans="1:14">
      <c r="A275" s="66"/>
      <c r="B275" s="66"/>
      <c r="C275" s="27" t="s">
        <v>362</v>
      </c>
      <c r="D275" s="27" t="s">
        <v>13</v>
      </c>
      <c r="E275" s="27" t="s">
        <v>140</v>
      </c>
      <c r="F275" s="27">
        <v>-27.020099999999999</v>
      </c>
      <c r="G275" s="27">
        <v>6.6285999999999996</v>
      </c>
      <c r="H275" s="27">
        <v>0.38650000000000001</v>
      </c>
      <c r="I275" s="28">
        <v>4.5759821759926301E-5</v>
      </c>
      <c r="J275" s="28">
        <f t="shared" si="8"/>
        <v>2.5654214713624488E-4</v>
      </c>
      <c r="K275" s="29">
        <f t="shared" si="9"/>
        <v>16.616145214109963</v>
      </c>
      <c r="L275" s="27">
        <v>-1.17935E-2</v>
      </c>
      <c r="M275" s="27">
        <v>8.42415E-3</v>
      </c>
      <c r="N275" s="27">
        <v>0.161524</v>
      </c>
    </row>
    <row r="276" spans="1:14">
      <c r="A276" s="66"/>
      <c r="B276" s="66"/>
      <c r="C276" s="27" t="s">
        <v>363</v>
      </c>
      <c r="D276" s="27" t="s">
        <v>142</v>
      </c>
      <c r="E276" s="27" t="s">
        <v>141</v>
      </c>
      <c r="F276" s="27">
        <v>40.073999999999998</v>
      </c>
      <c r="G276" s="27">
        <v>9.2691999999999997</v>
      </c>
      <c r="H276" s="27">
        <v>0.1464</v>
      </c>
      <c r="I276" s="28">
        <v>1.53677323461505E-5</v>
      </c>
      <c r="J276" s="28">
        <f t="shared" si="8"/>
        <v>1.5209003010697043E-4</v>
      </c>
      <c r="K276" s="29">
        <f t="shared" si="9"/>
        <v>18.691359121780181</v>
      </c>
      <c r="L276" s="27">
        <v>-3.5455E-3</v>
      </c>
      <c r="M276" s="27">
        <v>1.21409E-2</v>
      </c>
      <c r="N276" s="27">
        <v>0.77026300000000003</v>
      </c>
    </row>
    <row r="277" spans="1:14">
      <c r="A277" s="66"/>
      <c r="B277" s="66"/>
      <c r="C277" s="27" t="s">
        <v>364</v>
      </c>
      <c r="D277" s="27" t="s">
        <v>141</v>
      </c>
      <c r="E277" s="27" t="s">
        <v>142</v>
      </c>
      <c r="F277" s="27">
        <v>-87.872600000000006</v>
      </c>
      <c r="G277" s="27">
        <v>20.351600000000001</v>
      </c>
      <c r="H277" s="27">
        <v>5.4089999999999999E-2</v>
      </c>
      <c r="I277" s="28">
        <v>1.57646098020161E-5</v>
      </c>
      <c r="J277" s="28">
        <f t="shared" si="8"/>
        <v>6.2107066392906221E-5</v>
      </c>
      <c r="K277" s="29">
        <f t="shared" si="9"/>
        <v>18.642744037194003</v>
      </c>
      <c r="L277" s="27">
        <v>-2.2211399999999999E-2</v>
      </c>
      <c r="M277" s="27">
        <v>1.3632699999999999E-2</v>
      </c>
      <c r="N277" s="27">
        <v>0.103254</v>
      </c>
    </row>
    <row r="278" spans="1:14">
      <c r="A278" s="66"/>
      <c r="B278" s="66"/>
      <c r="C278" s="27" t="s">
        <v>365</v>
      </c>
      <c r="D278" s="27" t="s">
        <v>141</v>
      </c>
      <c r="E278" s="27" t="s">
        <v>142</v>
      </c>
      <c r="F278" s="27">
        <v>31.540500000000002</v>
      </c>
      <c r="G278" s="27">
        <v>6.9485000000000001</v>
      </c>
      <c r="H278" s="27">
        <v>0.40239999999999998</v>
      </c>
      <c r="I278" s="28">
        <v>5.6473113581509303E-6</v>
      </c>
      <c r="J278" s="28">
        <f t="shared" si="8"/>
        <v>3.2261753279200423E-4</v>
      </c>
      <c r="K278" s="29">
        <f t="shared" si="9"/>
        <v>20.604165224068115</v>
      </c>
      <c r="L278" s="27">
        <v>4.7035799999999997E-3</v>
      </c>
      <c r="M278" s="27">
        <v>8.3777399999999998E-3</v>
      </c>
      <c r="N278" s="27">
        <v>0.57449899999999998</v>
      </c>
    </row>
    <row r="279" spans="1:14">
      <c r="A279" s="66"/>
      <c r="B279" s="66"/>
      <c r="C279" s="27" t="s">
        <v>366</v>
      </c>
      <c r="D279" s="27" t="s">
        <v>142</v>
      </c>
      <c r="E279" s="27" t="s">
        <v>141</v>
      </c>
      <c r="F279" s="27">
        <v>37.617100000000001</v>
      </c>
      <c r="G279" s="27">
        <v>9.0025999999999993</v>
      </c>
      <c r="H279" s="27">
        <v>0.26650000000000001</v>
      </c>
      <c r="I279" s="28">
        <v>2.9347584157700299E-5</v>
      </c>
      <c r="J279" s="28">
        <f t="shared" si="8"/>
        <v>2.2222679732913006E-4</v>
      </c>
      <c r="K279" s="29">
        <f t="shared" si="9"/>
        <v>17.459617090162581</v>
      </c>
      <c r="L279" s="27">
        <v>6.6812E-3</v>
      </c>
      <c r="M279" s="27">
        <v>1.0437200000000001E-2</v>
      </c>
      <c r="N279" s="27">
        <v>0.52208699999999997</v>
      </c>
    </row>
    <row r="280" spans="1:14">
      <c r="A280" s="66"/>
      <c r="B280" s="66"/>
      <c r="C280" s="27" t="s">
        <v>367</v>
      </c>
      <c r="D280" s="27" t="s">
        <v>140</v>
      </c>
      <c r="E280" s="27" t="s">
        <v>13</v>
      </c>
      <c r="F280" s="27">
        <v>35.363599999999998</v>
      </c>
      <c r="G280" s="27">
        <v>8.0372000000000003</v>
      </c>
      <c r="H280" s="27">
        <v>0.17150000000000001</v>
      </c>
      <c r="I280" s="28">
        <v>1.0825584366793701E-5</v>
      </c>
      <c r="J280" s="28">
        <f t="shared" si="8"/>
        <v>1.7911188567414627E-4</v>
      </c>
      <c r="K280" s="29">
        <f t="shared" si="9"/>
        <v>19.359912407405098</v>
      </c>
      <c r="L280" s="27">
        <v>-9.5998999999999998E-4</v>
      </c>
      <c r="M280" s="27">
        <v>1.0895200000000001E-2</v>
      </c>
      <c r="N280" s="27">
        <v>0.92978799999999995</v>
      </c>
    </row>
    <row r="281" spans="1:14">
      <c r="A281" s="66"/>
      <c r="B281" s="66"/>
      <c r="C281" s="27" t="s">
        <v>368</v>
      </c>
      <c r="D281" s="27" t="s">
        <v>13</v>
      </c>
      <c r="E281" s="27" t="s">
        <v>140</v>
      </c>
      <c r="F281" s="27">
        <v>-29.808399999999999</v>
      </c>
      <c r="G281" s="27">
        <v>6.1943999999999999</v>
      </c>
      <c r="H281" s="27">
        <v>0.47760000000000002</v>
      </c>
      <c r="I281" s="28">
        <v>1.49313038766209E-6</v>
      </c>
      <c r="J281" s="28">
        <f t="shared" si="8"/>
        <v>3.7619299607460606E-4</v>
      </c>
      <c r="K281" s="29">
        <f t="shared" si="9"/>
        <v>23.156815651433316</v>
      </c>
      <c r="L281" s="27">
        <v>-4.9260199999999997E-3</v>
      </c>
      <c r="M281" s="27">
        <v>8.5190500000000002E-3</v>
      </c>
      <c r="N281" s="27">
        <v>0.56310499999999997</v>
      </c>
    </row>
    <row r="282" spans="1:14">
      <c r="A282" s="66"/>
      <c r="B282" s="66"/>
      <c r="C282" s="27" t="s">
        <v>369</v>
      </c>
      <c r="D282" s="27" t="s">
        <v>141</v>
      </c>
      <c r="E282" s="27" t="s">
        <v>142</v>
      </c>
      <c r="F282" s="27">
        <v>32.692700000000002</v>
      </c>
      <c r="G282" s="27">
        <v>6.8857999999999997</v>
      </c>
      <c r="H282" s="27">
        <v>0.39179999999999998</v>
      </c>
      <c r="I282" s="28">
        <v>2.0559713542716599E-6</v>
      </c>
      <c r="J282" s="28">
        <f t="shared" si="8"/>
        <v>3.4975827489655624E-4</v>
      </c>
      <c r="K282" s="29">
        <f t="shared" si="9"/>
        <v>22.542016835471635</v>
      </c>
      <c r="L282" s="27">
        <v>-1.36107E-2</v>
      </c>
      <c r="M282" s="27">
        <v>8.4618899999999997E-3</v>
      </c>
      <c r="N282" s="27">
        <v>0.107733</v>
      </c>
    </row>
    <row r="283" spans="1:14">
      <c r="A283" s="66"/>
      <c r="B283" s="66"/>
      <c r="C283" s="27" t="s">
        <v>370</v>
      </c>
      <c r="D283" s="27" t="s">
        <v>13</v>
      </c>
      <c r="E283" s="27" t="s">
        <v>140</v>
      </c>
      <c r="F283" s="27">
        <v>-59.280200000000001</v>
      </c>
      <c r="G283" s="27">
        <v>14.614000000000001</v>
      </c>
      <c r="H283" s="27">
        <v>7.1239999999999998E-2</v>
      </c>
      <c r="I283" s="28">
        <v>4.98353164849618E-5</v>
      </c>
      <c r="J283" s="28">
        <f t="shared" si="8"/>
        <v>7.0888030267744531E-5</v>
      </c>
      <c r="K283" s="29">
        <f t="shared" si="9"/>
        <v>16.454364527892423</v>
      </c>
      <c r="L283" s="27">
        <v>-1.5833799999999999E-2</v>
      </c>
      <c r="M283" s="27">
        <v>1.4649300000000001E-2</v>
      </c>
      <c r="N283" s="27">
        <v>0.27976000000000001</v>
      </c>
    </row>
    <row r="284" spans="1:14">
      <c r="A284" s="66"/>
      <c r="B284" s="66"/>
      <c r="C284" s="27" t="s">
        <v>371</v>
      </c>
      <c r="D284" s="27" t="s">
        <v>140</v>
      </c>
      <c r="E284" s="27" t="s">
        <v>13</v>
      </c>
      <c r="F284" s="27">
        <v>40.5807</v>
      </c>
      <c r="G284" s="27">
        <v>9.9984000000000002</v>
      </c>
      <c r="H284" s="27">
        <v>0.1042</v>
      </c>
      <c r="I284" s="28">
        <v>4.9342562149218101E-5</v>
      </c>
      <c r="J284" s="28">
        <f t="shared" si="8"/>
        <v>1.0012008547242288E-4</v>
      </c>
      <c r="K284" s="29">
        <f t="shared" si="9"/>
        <v>16.473203128187023</v>
      </c>
      <c r="L284" s="27">
        <v>1.42139E-2</v>
      </c>
      <c r="M284" s="27">
        <v>1.1780000000000001E-2</v>
      </c>
      <c r="N284" s="27">
        <v>0.22758</v>
      </c>
    </row>
    <row r="285" spans="1:14">
      <c r="A285" s="66"/>
      <c r="B285" s="66"/>
      <c r="C285" s="27" t="s">
        <v>372</v>
      </c>
      <c r="D285" s="27" t="s">
        <v>141</v>
      </c>
      <c r="E285" s="27" t="s">
        <v>142</v>
      </c>
      <c r="F285" s="27">
        <v>-87.1006</v>
      </c>
      <c r="G285" s="27">
        <v>18.466699999999999</v>
      </c>
      <c r="H285" s="27">
        <v>3.0339999999999999E-2</v>
      </c>
      <c r="I285" s="28">
        <v>2.3978261777281698E-6</v>
      </c>
      <c r="J285" s="28">
        <f t="shared" si="8"/>
        <v>4.2615063858665247E-5</v>
      </c>
      <c r="K285" s="29">
        <f t="shared" si="9"/>
        <v>22.246603041436696</v>
      </c>
      <c r="L285" s="27">
        <v>6.4579499999999996E-3</v>
      </c>
      <c r="M285" s="27">
        <v>2.0518600000000001E-2</v>
      </c>
      <c r="N285" s="27">
        <v>0.75296200000000002</v>
      </c>
    </row>
    <row r="286" spans="1:14">
      <c r="A286" s="66"/>
      <c r="B286" s="66"/>
      <c r="C286" s="27" t="s">
        <v>373</v>
      </c>
      <c r="D286" s="27" t="s">
        <v>141</v>
      </c>
      <c r="E286" s="27" t="s">
        <v>142</v>
      </c>
      <c r="F286" s="27">
        <v>34.206000000000003</v>
      </c>
      <c r="G286" s="27">
        <v>8.0881000000000007</v>
      </c>
      <c r="H286" s="27">
        <v>0.16889999999999999</v>
      </c>
      <c r="I286" s="28">
        <v>2.3454859912595699E-5</v>
      </c>
      <c r="J286" s="28">
        <f t="shared" si="8"/>
        <v>1.6347783263913563E-4</v>
      </c>
      <c r="K286" s="29">
        <f t="shared" si="9"/>
        <v>17.885931306363489</v>
      </c>
      <c r="L286" s="27">
        <v>1.04414E-2</v>
      </c>
      <c r="M286" s="27">
        <v>1.21291E-2</v>
      </c>
      <c r="N286" s="27">
        <v>0.38932</v>
      </c>
    </row>
    <row r="287" spans="1:14">
      <c r="A287" s="66"/>
      <c r="B287" s="66"/>
      <c r="C287" s="27" t="s">
        <v>374</v>
      </c>
      <c r="D287" s="27" t="s">
        <v>140</v>
      </c>
      <c r="E287" s="27" t="s">
        <v>141</v>
      </c>
      <c r="F287" s="27">
        <v>170.87200000000001</v>
      </c>
      <c r="G287" s="27">
        <v>40.351599999999998</v>
      </c>
      <c r="H287" s="27">
        <v>2.111E-2</v>
      </c>
      <c r="I287" s="28">
        <v>2.28981237733868E-5</v>
      </c>
      <c r="J287" s="28">
        <f t="shared" si="8"/>
        <v>2.412719265366118E-5</v>
      </c>
      <c r="K287" s="29">
        <f t="shared" si="9"/>
        <v>17.931651336600531</v>
      </c>
      <c r="L287" s="27">
        <v>3.57747E-2</v>
      </c>
      <c r="M287" s="27">
        <v>1.8946899999999999E-2</v>
      </c>
      <c r="N287" s="27">
        <v>5.9005200000000001E-2</v>
      </c>
    </row>
    <row r="288" spans="1:14">
      <c r="A288" s="66"/>
      <c r="B288" s="66"/>
      <c r="C288" s="27" t="s">
        <v>375</v>
      </c>
      <c r="D288" s="27" t="s">
        <v>142</v>
      </c>
      <c r="E288" s="27" t="s">
        <v>141</v>
      </c>
      <c r="F288" s="27">
        <v>-129.184</v>
      </c>
      <c r="G288" s="27">
        <v>29.501300000000001</v>
      </c>
      <c r="H288" s="27">
        <v>1.055E-2</v>
      </c>
      <c r="I288" s="28">
        <v>1.19265796121947E-5</v>
      </c>
      <c r="J288" s="28">
        <f t="shared" si="8"/>
        <v>1.3033043385249874E-5</v>
      </c>
      <c r="K288" s="29">
        <f t="shared" si="9"/>
        <v>19.174990062460761</v>
      </c>
      <c r="L288" s="27">
        <v>2.73551E-2</v>
      </c>
      <c r="M288" s="27">
        <v>6.0683500000000001E-2</v>
      </c>
      <c r="N288" s="27">
        <v>0.65214499999999997</v>
      </c>
    </row>
    <row r="289" spans="1:14">
      <c r="A289" s="66"/>
      <c r="B289" s="66"/>
      <c r="C289" s="27" t="s">
        <v>376</v>
      </c>
      <c r="D289" s="27" t="s">
        <v>141</v>
      </c>
      <c r="E289" s="27" t="s">
        <v>142</v>
      </c>
      <c r="F289" s="27">
        <v>107.3496</v>
      </c>
      <c r="G289" s="27">
        <v>23.909700000000001</v>
      </c>
      <c r="H289" s="27">
        <v>1.055E-2</v>
      </c>
      <c r="I289" s="28">
        <v>7.1292472462505303E-6</v>
      </c>
      <c r="J289" s="28">
        <f t="shared" si="8"/>
        <v>1.3701348109115179E-5</v>
      </c>
      <c r="K289" s="29">
        <f t="shared" si="9"/>
        <v>20.158239796234827</v>
      </c>
      <c r="L289" s="27">
        <v>5.6130100000000002E-2</v>
      </c>
      <c r="M289" s="27">
        <v>2.18239E-2</v>
      </c>
      <c r="N289" s="27">
        <v>1.01125E-2</v>
      </c>
    </row>
    <row r="290" spans="1:14">
      <c r="A290" s="66"/>
      <c r="B290" s="66"/>
      <c r="C290" s="27" t="s">
        <v>377</v>
      </c>
      <c r="D290" s="27" t="s">
        <v>140</v>
      </c>
      <c r="E290" s="27" t="s">
        <v>13</v>
      </c>
      <c r="F290" s="27">
        <v>28.7468</v>
      </c>
      <c r="G290" s="27">
        <v>6.9733000000000001</v>
      </c>
      <c r="H290" s="27">
        <v>0.29549999999999998</v>
      </c>
      <c r="I290" s="28">
        <v>3.7492949925150902E-5</v>
      </c>
      <c r="J290" s="28">
        <f t="shared" si="8"/>
        <v>2.3035899734819086E-4</v>
      </c>
      <c r="K290" s="29">
        <f t="shared" si="9"/>
        <v>16.994262253690025</v>
      </c>
      <c r="L290" s="27">
        <v>6.0878399999999997E-3</v>
      </c>
      <c r="M290" s="27">
        <v>9.1898899999999992E-3</v>
      </c>
      <c r="N290" s="27">
        <v>0.507683</v>
      </c>
    </row>
    <row r="291" spans="1:14">
      <c r="A291" s="66"/>
      <c r="B291" s="66"/>
      <c r="C291" s="27" t="s">
        <v>378</v>
      </c>
      <c r="D291" s="27" t="s">
        <v>142</v>
      </c>
      <c r="E291" s="27" t="s">
        <v>141</v>
      </c>
      <c r="F291" s="27">
        <v>81.666799999999995</v>
      </c>
      <c r="G291" s="27">
        <v>19.744299999999999</v>
      </c>
      <c r="H291" s="27">
        <v>3.9579999999999997E-2</v>
      </c>
      <c r="I291" s="28">
        <v>3.5307125645258703E-5</v>
      </c>
      <c r="J291" s="28">
        <f t="shared" si="8"/>
        <v>4.2345665361826421E-5</v>
      </c>
      <c r="K291" s="29">
        <f t="shared" si="9"/>
        <v>17.108329066956738</v>
      </c>
      <c r="L291" s="27">
        <v>-4.4708600000000001E-2</v>
      </c>
      <c r="M291" s="27">
        <v>2.5253399999999999E-2</v>
      </c>
      <c r="N291" s="27">
        <v>7.6660199999999998E-2</v>
      </c>
    </row>
    <row r="292" spans="1:14">
      <c r="A292" s="66"/>
      <c r="B292" s="66"/>
      <c r="C292" s="27" t="s">
        <v>379</v>
      </c>
      <c r="D292" s="27" t="s">
        <v>13</v>
      </c>
      <c r="E292" s="27" t="s">
        <v>142</v>
      </c>
      <c r="F292" s="27">
        <v>29.318999999999999</v>
      </c>
      <c r="G292" s="27">
        <v>6.6106999999999996</v>
      </c>
      <c r="H292" s="27">
        <v>0.33250000000000002</v>
      </c>
      <c r="I292" s="28">
        <v>9.2037028249349708E-6</v>
      </c>
      <c r="J292" s="28">
        <f t="shared" si="8"/>
        <v>2.8425669993051197E-4</v>
      </c>
      <c r="K292" s="29">
        <f t="shared" si="9"/>
        <v>19.669956939131019</v>
      </c>
      <c r="L292" s="27">
        <v>1.5905599999999999E-2</v>
      </c>
      <c r="M292" s="27">
        <v>9.1565499999999994E-3</v>
      </c>
      <c r="N292" s="27">
        <v>8.2374000000000003E-2</v>
      </c>
    </row>
    <row r="293" spans="1:14">
      <c r="A293" s="66"/>
      <c r="B293" s="66"/>
      <c r="C293" s="27" t="s">
        <v>380</v>
      </c>
      <c r="D293" s="27" t="s">
        <v>142</v>
      </c>
      <c r="E293" s="27" t="s">
        <v>141</v>
      </c>
      <c r="F293" s="27">
        <v>-30.244</v>
      </c>
      <c r="G293" s="27">
        <v>6.5266999999999999</v>
      </c>
      <c r="H293" s="27">
        <v>0.3931</v>
      </c>
      <c r="I293" s="28">
        <v>3.5886035007526E-6</v>
      </c>
      <c r="J293" s="28">
        <f t="shared" ref="J293:J298" si="10">2*(1-H293)*H293*(F293/(G293*175.26))^2</f>
        <v>3.3356134738511906E-4</v>
      </c>
      <c r="K293" s="29">
        <f t="shared" si="9"/>
        <v>21.47292252684478</v>
      </c>
      <c r="L293" s="27">
        <v>-2.6698300000000002E-3</v>
      </c>
      <c r="M293" s="27">
        <v>9.0877700000000002E-3</v>
      </c>
      <c r="N293" s="27">
        <v>0.76892499999999997</v>
      </c>
    </row>
    <row r="294" spans="1:14">
      <c r="A294" s="66"/>
      <c r="B294" s="66"/>
      <c r="C294" s="27" t="s">
        <v>381</v>
      </c>
      <c r="D294" s="27" t="s">
        <v>13</v>
      </c>
      <c r="E294" s="27" t="s">
        <v>140</v>
      </c>
      <c r="F294" s="27">
        <v>-86.887799999999999</v>
      </c>
      <c r="G294" s="27">
        <v>19.5273</v>
      </c>
      <c r="H294" s="27">
        <v>2.375E-2</v>
      </c>
      <c r="I294" s="28">
        <v>8.6048297300462999E-6</v>
      </c>
      <c r="J294" s="28">
        <f t="shared" si="10"/>
        <v>2.9889747550094168E-5</v>
      </c>
      <c r="K294" s="29">
        <f t="shared" si="9"/>
        <v>19.798541816470145</v>
      </c>
      <c r="L294" s="27">
        <v>-4.7664999999999999E-2</v>
      </c>
      <c r="M294" s="27">
        <v>2.69159E-2</v>
      </c>
      <c r="N294" s="27">
        <v>7.6579099999999997E-2</v>
      </c>
    </row>
    <row r="295" spans="1:14">
      <c r="A295" s="66"/>
      <c r="B295" s="66"/>
      <c r="C295" s="27" t="s">
        <v>382</v>
      </c>
      <c r="D295" s="27" t="s">
        <v>13</v>
      </c>
      <c r="E295" s="27" t="s">
        <v>140</v>
      </c>
      <c r="F295" s="27">
        <v>-173.67920000000001</v>
      </c>
      <c r="G295" s="27">
        <v>40.204799999999999</v>
      </c>
      <c r="H295" s="27">
        <v>1.187E-2</v>
      </c>
      <c r="I295" s="28">
        <v>1.5612658725818801E-5</v>
      </c>
      <c r="J295" s="28">
        <f t="shared" si="10"/>
        <v>1.4251776160304179E-5</v>
      </c>
      <c r="K295" s="29">
        <f t="shared" si="9"/>
        <v>18.661210334146162</v>
      </c>
      <c r="L295" s="27">
        <v>-2.3767300000000001E-3</v>
      </c>
      <c r="M295" s="27">
        <v>3.8370300000000003E-2</v>
      </c>
      <c r="N295" s="27">
        <v>0.95060900000000004</v>
      </c>
    </row>
    <row r="296" spans="1:14">
      <c r="A296" s="66"/>
      <c r="B296" s="66"/>
      <c r="C296" s="27" t="s">
        <v>383</v>
      </c>
      <c r="D296" s="27" t="s">
        <v>13</v>
      </c>
      <c r="E296" s="27" t="s">
        <v>140</v>
      </c>
      <c r="F296" s="27">
        <v>77.166399999999996</v>
      </c>
      <c r="G296" s="27">
        <v>17.972200000000001</v>
      </c>
      <c r="H296" s="27">
        <v>2.2429999999999999E-2</v>
      </c>
      <c r="I296" s="28">
        <v>1.7575667600602601E-5</v>
      </c>
      <c r="J296" s="28">
        <f t="shared" si="10"/>
        <v>2.632058354849589E-5</v>
      </c>
      <c r="K296" s="29">
        <f t="shared" si="9"/>
        <v>18.435460649124181</v>
      </c>
      <c r="L296" s="27">
        <v>2.6801100000000001E-2</v>
      </c>
      <c r="M296" s="27">
        <v>4.2878899999999998E-2</v>
      </c>
      <c r="N296" s="27">
        <v>0.53194399999999997</v>
      </c>
    </row>
    <row r="297" spans="1:14">
      <c r="A297" s="66"/>
      <c r="B297" s="66"/>
      <c r="C297" s="27" t="s">
        <v>384</v>
      </c>
      <c r="D297" s="27" t="s">
        <v>140</v>
      </c>
      <c r="E297" s="27" t="s">
        <v>141</v>
      </c>
      <c r="F297" s="27">
        <v>40.705399999999997</v>
      </c>
      <c r="G297" s="27">
        <v>9.0733999999999995</v>
      </c>
      <c r="H297" s="27">
        <v>0.14510000000000001</v>
      </c>
      <c r="I297" s="28">
        <v>7.2492956660055196E-6</v>
      </c>
      <c r="J297" s="28">
        <f t="shared" si="10"/>
        <v>1.6255901151851089E-4</v>
      </c>
      <c r="K297" s="29">
        <f t="shared" si="9"/>
        <v>20.126299877939456</v>
      </c>
      <c r="L297" s="27">
        <v>-1.42425E-2</v>
      </c>
      <c r="M297" s="27">
        <v>1.23809E-2</v>
      </c>
      <c r="N297" s="27">
        <v>0.249997</v>
      </c>
    </row>
    <row r="298" spans="1:14">
      <c r="A298" s="66"/>
      <c r="B298" s="66"/>
      <c r="C298" s="27" t="s">
        <v>385</v>
      </c>
      <c r="D298" s="27" t="s">
        <v>141</v>
      </c>
      <c r="E298" s="27" t="s">
        <v>142</v>
      </c>
      <c r="F298" s="27">
        <v>65.87</v>
      </c>
      <c r="G298" s="27">
        <v>15.7477</v>
      </c>
      <c r="H298" s="27">
        <v>6.3320000000000001E-2</v>
      </c>
      <c r="I298" s="28">
        <v>2.8789881396269699E-5</v>
      </c>
      <c r="J298" s="28">
        <f t="shared" si="10"/>
        <v>6.7567460413626941E-5</v>
      </c>
      <c r="K298" s="29">
        <f t="shared" si="9"/>
        <v>17.496092312758805</v>
      </c>
      <c r="L298" s="27">
        <v>-6.1900499999999995E-4</v>
      </c>
      <c r="M298" s="27">
        <v>1.2974100000000001E-2</v>
      </c>
      <c r="N298" s="27">
        <v>0.961947</v>
      </c>
    </row>
    <row r="299" spans="1:14">
      <c r="A299" s="66" t="s">
        <v>1189</v>
      </c>
      <c r="B299" s="66"/>
      <c r="C299" s="27" t="s">
        <v>386</v>
      </c>
      <c r="D299" s="27" t="s">
        <v>13</v>
      </c>
      <c r="E299" s="27" t="s">
        <v>142</v>
      </c>
      <c r="F299" s="27">
        <v>1.5640000000000001E-2</v>
      </c>
      <c r="G299" s="27">
        <v>2.9399999999999999E-3</v>
      </c>
      <c r="H299" s="27">
        <v>0.35709999999999997</v>
      </c>
      <c r="I299" s="28">
        <v>1.04E-7</v>
      </c>
      <c r="J299" s="28">
        <f>2*(1-H299)*H299*(F299/(G299*507.78))^2</f>
        <v>5.0395403373986876E-5</v>
      </c>
      <c r="K299" s="29">
        <f t="shared" si="9"/>
        <v>28.299504835947985</v>
      </c>
      <c r="L299" s="27">
        <v>-2.40182E-2</v>
      </c>
      <c r="M299" s="27">
        <v>8.4369200000000005E-3</v>
      </c>
      <c r="N299" s="27">
        <v>4.4162100000000003E-3</v>
      </c>
    </row>
    <row r="300" spans="1:14">
      <c r="A300" s="66"/>
      <c r="B300" s="66"/>
      <c r="C300" s="27" t="s">
        <v>387</v>
      </c>
      <c r="D300" s="27" t="s">
        <v>141</v>
      </c>
      <c r="E300" s="27" t="s">
        <v>142</v>
      </c>
      <c r="F300" s="27">
        <v>1.6709999999999999E-2</v>
      </c>
      <c r="G300" s="27">
        <v>3.62E-3</v>
      </c>
      <c r="H300" s="27">
        <v>0.79930000000000001</v>
      </c>
      <c r="I300" s="28">
        <v>3.9099999999999998E-6</v>
      </c>
      <c r="J300" s="28">
        <f t="shared" ref="J300:J363" si="11">2*(1-H300)*H300*(F300/(G300*507.78))^2</f>
        <v>2.6513786651626558E-5</v>
      </c>
      <c r="K300" s="29">
        <f t="shared" si="9"/>
        <v>21.307660022587829</v>
      </c>
      <c r="L300" s="27">
        <v>-2.55015E-2</v>
      </c>
      <c r="M300" s="27">
        <v>9.8157599999999998E-3</v>
      </c>
      <c r="N300" s="27">
        <v>9.3762700000000008E-3</v>
      </c>
    </row>
    <row r="301" spans="1:14">
      <c r="A301" s="66"/>
      <c r="B301" s="66"/>
      <c r="C301" s="27" t="s">
        <v>388</v>
      </c>
      <c r="D301" s="27" t="s">
        <v>141</v>
      </c>
      <c r="E301" s="27" t="s">
        <v>13</v>
      </c>
      <c r="F301" s="27">
        <v>1.436E-2</v>
      </c>
      <c r="G301" s="27">
        <v>3.0599999999999998E-3</v>
      </c>
      <c r="H301" s="27">
        <v>0.56459999999999999</v>
      </c>
      <c r="I301" s="28">
        <v>2.6900000000000001E-6</v>
      </c>
      <c r="J301" s="28">
        <f t="shared" si="11"/>
        <v>4.1992732797079419E-5</v>
      </c>
      <c r="K301" s="29">
        <f t="shared" si="9"/>
        <v>22.02246999017472</v>
      </c>
      <c r="L301" s="27">
        <v>-5.9766000000000003E-3</v>
      </c>
      <c r="M301" s="27">
        <v>8.3765799999999998E-3</v>
      </c>
      <c r="N301" s="27">
        <v>0.47554200000000002</v>
      </c>
    </row>
    <row r="302" spans="1:14">
      <c r="A302" s="66"/>
      <c r="B302" s="66"/>
      <c r="C302" s="27" t="s">
        <v>389</v>
      </c>
      <c r="D302" s="27" t="s">
        <v>13</v>
      </c>
      <c r="E302" s="27" t="s">
        <v>142</v>
      </c>
      <c r="F302" s="27">
        <v>-1.9029999999999998E-2</v>
      </c>
      <c r="G302" s="27">
        <v>2.9299999999999999E-3</v>
      </c>
      <c r="H302" s="27">
        <v>0.41839999999999999</v>
      </c>
      <c r="I302" s="28">
        <v>8.3100000000000003E-11</v>
      </c>
      <c r="J302" s="28">
        <f t="shared" si="11"/>
        <v>7.9622759095446133E-5</v>
      </c>
      <c r="K302" s="29">
        <f t="shared" si="9"/>
        <v>42.183473307784595</v>
      </c>
      <c r="L302" s="27">
        <v>2.4839699999999998E-3</v>
      </c>
      <c r="M302" s="27">
        <v>8.5944699999999999E-3</v>
      </c>
      <c r="N302" s="27">
        <v>0.772567</v>
      </c>
    </row>
    <row r="303" spans="1:14">
      <c r="A303" s="66"/>
      <c r="B303" s="66"/>
      <c r="C303" s="27" t="s">
        <v>390</v>
      </c>
      <c r="D303" s="27" t="s">
        <v>142</v>
      </c>
      <c r="E303" s="27" t="s">
        <v>141</v>
      </c>
      <c r="F303" s="27">
        <v>-1.9259999999999999E-2</v>
      </c>
      <c r="G303" s="27">
        <v>2.8700000000000002E-3</v>
      </c>
      <c r="H303" s="27">
        <v>0.46939999999999998</v>
      </c>
      <c r="I303" s="28">
        <v>1.9399999999999999E-11</v>
      </c>
      <c r="J303" s="28">
        <f t="shared" si="11"/>
        <v>8.7003738853370433E-5</v>
      </c>
      <c r="K303" s="29">
        <f t="shared" si="9"/>
        <v>45.034855346064653</v>
      </c>
      <c r="L303" s="27">
        <v>-7.6869199999999999E-3</v>
      </c>
      <c r="M303" s="27">
        <v>8.3906299999999996E-3</v>
      </c>
      <c r="N303" s="27">
        <v>0.35959799999999997</v>
      </c>
    </row>
    <row r="304" spans="1:14">
      <c r="A304" s="66"/>
      <c r="B304" s="66"/>
      <c r="C304" s="27" t="s">
        <v>391</v>
      </c>
      <c r="D304" s="27" t="s">
        <v>142</v>
      </c>
      <c r="E304" s="27" t="s">
        <v>141</v>
      </c>
      <c r="F304" s="27">
        <v>-2.2890000000000001E-2</v>
      </c>
      <c r="G304" s="27">
        <v>2.8800000000000002E-3</v>
      </c>
      <c r="H304" s="27">
        <v>0.41839999999999999</v>
      </c>
      <c r="I304" s="28">
        <v>1.9000000000000001E-15</v>
      </c>
      <c r="J304" s="28">
        <f t="shared" si="11"/>
        <v>1.1923437969939752E-4</v>
      </c>
      <c r="K304" s="29">
        <f t="shared" si="9"/>
        <v>63.169379340277771</v>
      </c>
      <c r="L304" s="27">
        <v>1.1044099999999999E-2</v>
      </c>
      <c r="M304" s="27">
        <v>8.2890199999999994E-3</v>
      </c>
      <c r="N304" s="27">
        <v>0.18273600000000001</v>
      </c>
    </row>
    <row r="305" spans="1:14">
      <c r="A305" s="66"/>
      <c r="B305" s="66"/>
      <c r="C305" s="27" t="s">
        <v>392</v>
      </c>
      <c r="D305" s="27" t="s">
        <v>13</v>
      </c>
      <c r="E305" s="27" t="s">
        <v>141</v>
      </c>
      <c r="F305" s="27">
        <v>-1.703E-2</v>
      </c>
      <c r="G305" s="27">
        <v>3.3400000000000001E-3</v>
      </c>
      <c r="H305" s="27">
        <v>0.26190000000000002</v>
      </c>
      <c r="I305" s="28">
        <v>3.4200000000000002E-7</v>
      </c>
      <c r="J305" s="28">
        <f t="shared" si="11"/>
        <v>3.8982158161015128E-5</v>
      </c>
      <c r="K305" s="29">
        <f t="shared" si="9"/>
        <v>25.997785865394956</v>
      </c>
      <c r="L305" s="27">
        <v>2.4613300000000001E-2</v>
      </c>
      <c r="M305" s="27">
        <v>9.7767600000000007E-3</v>
      </c>
      <c r="N305" s="27">
        <v>1.1817899999999999E-2</v>
      </c>
    </row>
    <row r="306" spans="1:14">
      <c r="A306" s="66"/>
      <c r="B306" s="66"/>
      <c r="C306" s="27" t="s">
        <v>393</v>
      </c>
      <c r="D306" s="27" t="s">
        <v>141</v>
      </c>
      <c r="E306" s="27" t="s">
        <v>13</v>
      </c>
      <c r="F306" s="27">
        <v>1.5910000000000001E-2</v>
      </c>
      <c r="G306" s="27">
        <v>3.0400000000000002E-3</v>
      </c>
      <c r="H306" s="27">
        <v>0.31459999999999999</v>
      </c>
      <c r="I306" s="28">
        <v>1.66E-7</v>
      </c>
      <c r="J306" s="28">
        <f t="shared" si="11"/>
        <v>4.5811532863471838E-5</v>
      </c>
      <c r="K306" s="29">
        <f t="shared" si="9"/>
        <v>27.390073147506921</v>
      </c>
      <c r="L306" s="27">
        <v>-6.18774E-4</v>
      </c>
      <c r="M306" s="27">
        <v>9.1248900000000001E-3</v>
      </c>
      <c r="N306" s="27">
        <v>0.94593499999999997</v>
      </c>
    </row>
    <row r="307" spans="1:14">
      <c r="A307" s="66"/>
      <c r="B307" s="66"/>
      <c r="C307" s="27" t="s">
        <v>394</v>
      </c>
      <c r="D307" s="27" t="s">
        <v>13</v>
      </c>
      <c r="E307" s="27" t="s">
        <v>140</v>
      </c>
      <c r="F307" s="27">
        <v>1.575E-2</v>
      </c>
      <c r="G307" s="27">
        <v>3.0500000000000002E-3</v>
      </c>
      <c r="H307" s="27">
        <v>0.6905</v>
      </c>
      <c r="I307" s="28">
        <v>2.4200000000000002E-7</v>
      </c>
      <c r="J307" s="28">
        <f t="shared" si="11"/>
        <v>4.4204307054954107E-5</v>
      </c>
      <c r="K307" s="29">
        <f t="shared" si="9"/>
        <v>26.666218758398276</v>
      </c>
      <c r="L307" s="27">
        <v>-1.35239E-2</v>
      </c>
      <c r="M307" s="27">
        <v>9.2471199999999993E-3</v>
      </c>
      <c r="N307" s="27">
        <v>0.14360300000000001</v>
      </c>
    </row>
    <row r="308" spans="1:14">
      <c r="A308" s="66"/>
      <c r="B308" s="66"/>
      <c r="C308" s="27" t="s">
        <v>395</v>
      </c>
      <c r="D308" s="27" t="s">
        <v>13</v>
      </c>
      <c r="E308" s="27" t="s">
        <v>140</v>
      </c>
      <c r="F308" s="27">
        <v>5.092E-2</v>
      </c>
      <c r="G308" s="27">
        <v>7.6899999999999998E-3</v>
      </c>
      <c r="H308" s="27">
        <v>2.7210000000000002E-2</v>
      </c>
      <c r="I308" s="28">
        <v>3.55E-11</v>
      </c>
      <c r="J308" s="28">
        <f t="shared" si="11"/>
        <v>9.0022394974469475E-6</v>
      </c>
      <c r="K308" s="29">
        <f t="shared" si="9"/>
        <v>43.845407458388358</v>
      </c>
      <c r="L308" s="27">
        <v>-1.06204E-2</v>
      </c>
      <c r="M308" s="27">
        <v>4.7710299999999997E-2</v>
      </c>
      <c r="N308" s="27">
        <v>0.82384599999999997</v>
      </c>
    </row>
    <row r="309" spans="1:14">
      <c r="A309" s="66"/>
      <c r="B309" s="66"/>
      <c r="C309" s="27" t="s">
        <v>396</v>
      </c>
      <c r="D309" s="27" t="s">
        <v>141</v>
      </c>
      <c r="E309" s="27" t="s">
        <v>13</v>
      </c>
      <c r="F309" s="27">
        <v>1.6119999999999999E-2</v>
      </c>
      <c r="G309" s="27">
        <v>3.31E-3</v>
      </c>
      <c r="H309" s="27">
        <v>0.75509999999999999</v>
      </c>
      <c r="I309" s="28">
        <v>1.1200000000000001E-6</v>
      </c>
      <c r="J309" s="28">
        <f t="shared" si="11"/>
        <v>3.402092800744824E-5</v>
      </c>
      <c r="K309" s="29">
        <f t="shared" si="9"/>
        <v>23.717782787670792</v>
      </c>
      <c r="L309" s="27">
        <v>-1.31028E-2</v>
      </c>
      <c r="M309" s="27">
        <v>1.0099E-2</v>
      </c>
      <c r="N309" s="27">
        <v>0.19448099999999999</v>
      </c>
    </row>
    <row r="310" spans="1:14">
      <c r="A310" s="66"/>
      <c r="B310" s="66"/>
      <c r="C310" s="27" t="s">
        <v>397</v>
      </c>
      <c r="D310" s="27" t="s">
        <v>142</v>
      </c>
      <c r="E310" s="27" t="s">
        <v>141</v>
      </c>
      <c r="F310" s="27">
        <v>-2.324E-2</v>
      </c>
      <c r="G310" s="27">
        <v>4.5700000000000003E-3</v>
      </c>
      <c r="H310" s="27">
        <v>0.90305999999999997</v>
      </c>
      <c r="I310" s="28">
        <v>3.6699999999999999E-7</v>
      </c>
      <c r="J310" s="28">
        <f t="shared" si="11"/>
        <v>1.7560556792484821E-5</v>
      </c>
      <c r="K310" s="29">
        <f t="shared" si="9"/>
        <v>25.860674458580117</v>
      </c>
      <c r="L310" s="27">
        <v>9.1919700000000007E-3</v>
      </c>
      <c r="M310" s="27">
        <v>1.36802E-2</v>
      </c>
      <c r="N310" s="27">
        <v>0.50163400000000002</v>
      </c>
    </row>
    <row r="311" spans="1:14">
      <c r="A311" s="66"/>
      <c r="B311" s="66"/>
      <c r="C311" s="27" t="s">
        <v>398</v>
      </c>
      <c r="D311" s="27" t="s">
        <v>141</v>
      </c>
      <c r="E311" s="27" t="s">
        <v>142</v>
      </c>
      <c r="F311" s="27">
        <v>-1.6209999999999999E-2</v>
      </c>
      <c r="G311" s="27">
        <v>3.2200000000000002E-3</v>
      </c>
      <c r="H311" s="27">
        <v>0.26529999999999998</v>
      </c>
      <c r="I311" s="28">
        <v>4.7999999999999996E-7</v>
      </c>
      <c r="J311" s="28">
        <f t="shared" si="11"/>
        <v>3.8316019823616202E-5</v>
      </c>
      <c r="K311" s="29">
        <f t="shared" si="9"/>
        <v>25.342781914277992</v>
      </c>
      <c r="L311" s="27">
        <v>-6.5517099999999997E-3</v>
      </c>
      <c r="M311" s="27">
        <v>9.2138399999999992E-3</v>
      </c>
      <c r="N311" s="27">
        <v>0.47703899999999999</v>
      </c>
    </row>
    <row r="312" spans="1:14">
      <c r="A312" s="66"/>
      <c r="B312" s="66"/>
      <c r="C312" s="27" t="s">
        <v>399</v>
      </c>
      <c r="D312" s="27" t="s">
        <v>141</v>
      </c>
      <c r="E312" s="27" t="s">
        <v>13</v>
      </c>
      <c r="F312" s="27">
        <v>1.7149999999999999E-2</v>
      </c>
      <c r="G312" s="27">
        <v>2.8800000000000002E-3</v>
      </c>
      <c r="H312" s="27">
        <v>0.56969999999999998</v>
      </c>
      <c r="I312" s="28">
        <v>2.6000000000000001E-9</v>
      </c>
      <c r="J312" s="28">
        <f t="shared" si="11"/>
        <v>6.7427902774344772E-5</v>
      </c>
      <c r="K312" s="29">
        <f t="shared" si="9"/>
        <v>35.460370852623441</v>
      </c>
      <c r="L312" s="27">
        <v>-1.1593900000000001E-2</v>
      </c>
      <c r="M312" s="27">
        <v>8.2869599999999995E-3</v>
      </c>
      <c r="N312" s="27">
        <v>0.161797</v>
      </c>
    </row>
    <row r="313" spans="1:14">
      <c r="A313" s="66"/>
      <c r="B313" s="66"/>
      <c r="C313" s="27" t="s">
        <v>400</v>
      </c>
      <c r="D313" s="27" t="s">
        <v>140</v>
      </c>
      <c r="E313" s="27" t="s">
        <v>13</v>
      </c>
      <c r="F313" s="27">
        <v>-1.4460000000000001E-2</v>
      </c>
      <c r="G313" s="27">
        <v>2.8900000000000002E-3</v>
      </c>
      <c r="H313" s="27">
        <v>0.41499999999999998</v>
      </c>
      <c r="I313" s="28">
        <v>5.6300000000000005E-7</v>
      </c>
      <c r="J313" s="28">
        <f t="shared" si="11"/>
        <v>4.7143701290872249E-5</v>
      </c>
      <c r="K313" s="29">
        <f t="shared" si="9"/>
        <v>25.034614049161288</v>
      </c>
      <c r="L313" s="27">
        <v>-1.02924E-2</v>
      </c>
      <c r="M313" s="27">
        <v>8.3100899999999991E-3</v>
      </c>
      <c r="N313" s="27">
        <v>0.21551699999999999</v>
      </c>
    </row>
    <row r="314" spans="1:14">
      <c r="A314" s="66"/>
      <c r="B314" s="66"/>
      <c r="C314" s="27" t="s">
        <v>401</v>
      </c>
      <c r="D314" s="27" t="s">
        <v>140</v>
      </c>
      <c r="E314" s="27" t="s">
        <v>13</v>
      </c>
      <c r="F314" s="27">
        <v>2.1680000000000001E-2</v>
      </c>
      <c r="G314" s="27">
        <v>4.2599999999999999E-3</v>
      </c>
      <c r="H314" s="27">
        <v>0.89459999999999995</v>
      </c>
      <c r="I314" s="28">
        <v>3.5999999999999999E-7</v>
      </c>
      <c r="J314" s="28">
        <f t="shared" si="11"/>
        <v>1.8942952723635178E-5</v>
      </c>
      <c r="K314" s="29">
        <f t="shared" si="9"/>
        <v>25.899975754369731</v>
      </c>
      <c r="L314" s="27">
        <v>1.0099800000000001E-2</v>
      </c>
      <c r="M314" s="27">
        <v>1.0922299999999999E-2</v>
      </c>
      <c r="N314" s="27">
        <v>0.35512199999999999</v>
      </c>
    </row>
    <row r="315" spans="1:14">
      <c r="A315" s="66"/>
      <c r="B315" s="66"/>
      <c r="C315" s="27" t="s">
        <v>402</v>
      </c>
      <c r="D315" s="27" t="s">
        <v>141</v>
      </c>
      <c r="E315" s="27" t="s">
        <v>140</v>
      </c>
      <c r="F315" s="27">
        <v>1.545E-2</v>
      </c>
      <c r="G315" s="27">
        <v>3.3500000000000001E-3</v>
      </c>
      <c r="H315" s="27">
        <v>0.25509999999999999</v>
      </c>
      <c r="I315" s="28">
        <v>3.9899999999999999E-6</v>
      </c>
      <c r="J315" s="28">
        <f t="shared" si="11"/>
        <v>3.135123110746096E-5</v>
      </c>
      <c r="K315" s="29">
        <f t="shared" si="9"/>
        <v>21.269993316997105</v>
      </c>
      <c r="L315" s="27">
        <v>1.4991099999999999E-3</v>
      </c>
      <c r="M315" s="27">
        <v>1.12072E-2</v>
      </c>
      <c r="N315" s="27">
        <v>0.89359</v>
      </c>
    </row>
    <row r="316" spans="1:14">
      <c r="A316" s="66"/>
      <c r="B316" s="66"/>
      <c r="C316" s="27" t="s">
        <v>403</v>
      </c>
      <c r="D316" s="27" t="s">
        <v>141</v>
      </c>
      <c r="E316" s="27" t="s">
        <v>140</v>
      </c>
      <c r="F316" s="27">
        <v>1.5779999999999999E-2</v>
      </c>
      <c r="G316" s="27">
        <v>3.0000000000000001E-3</v>
      </c>
      <c r="H316" s="27">
        <v>0.62590000000000001</v>
      </c>
      <c r="I316" s="28">
        <v>1.4399999999999999E-7</v>
      </c>
      <c r="J316" s="28">
        <f t="shared" si="11"/>
        <v>5.0250797804710047E-5</v>
      </c>
      <c r="K316" s="29">
        <f t="shared" si="9"/>
        <v>27.667599999999997</v>
      </c>
      <c r="L316" s="27">
        <v>-7.6172000000000002E-3</v>
      </c>
      <c r="M316" s="27">
        <v>8.96046E-3</v>
      </c>
      <c r="N316" s="27">
        <v>0.39527499999999999</v>
      </c>
    </row>
    <row r="317" spans="1:14">
      <c r="A317" s="66"/>
      <c r="B317" s="66"/>
      <c r="C317" s="27" t="s">
        <v>404</v>
      </c>
      <c r="D317" s="27" t="s">
        <v>140</v>
      </c>
      <c r="E317" s="27" t="s">
        <v>141</v>
      </c>
      <c r="F317" s="27">
        <v>1.8440000000000002E-2</v>
      </c>
      <c r="G317" s="27">
        <v>3.7200000000000002E-3</v>
      </c>
      <c r="H317" s="27">
        <v>0.80100000000000005</v>
      </c>
      <c r="I317" s="28">
        <v>7.1600000000000001E-7</v>
      </c>
      <c r="J317" s="28">
        <f t="shared" si="11"/>
        <v>3.0380880700159441E-5</v>
      </c>
      <c r="K317" s="29">
        <f t="shared" si="9"/>
        <v>24.571742397965082</v>
      </c>
      <c r="L317" s="27">
        <v>-7.6654499999999999E-4</v>
      </c>
      <c r="M317" s="27">
        <v>1.02483E-2</v>
      </c>
      <c r="N317" s="27">
        <v>0.94037599999999999</v>
      </c>
    </row>
    <row r="318" spans="1:14">
      <c r="A318" s="66"/>
      <c r="B318" s="66"/>
      <c r="C318" s="27" t="s">
        <v>405</v>
      </c>
      <c r="D318" s="27" t="s">
        <v>142</v>
      </c>
      <c r="E318" s="27" t="s">
        <v>141</v>
      </c>
      <c r="F318" s="27">
        <v>1.6750000000000001E-2</v>
      </c>
      <c r="G318" s="27">
        <v>2.8900000000000002E-3</v>
      </c>
      <c r="H318" s="27">
        <v>0.52210000000000001</v>
      </c>
      <c r="I318" s="28">
        <v>6.7999999999999997E-9</v>
      </c>
      <c r="J318" s="28">
        <f t="shared" si="11"/>
        <v>6.5013489103453995E-5</v>
      </c>
      <c r="K318" s="29">
        <f t="shared" si="9"/>
        <v>33.591851151207486</v>
      </c>
      <c r="L318" s="27">
        <v>9.43132E-3</v>
      </c>
      <c r="M318" s="27">
        <v>8.5065599999999998E-3</v>
      </c>
      <c r="N318" s="27">
        <v>0.26755400000000001</v>
      </c>
    </row>
    <row r="319" spans="1:14">
      <c r="A319" s="66"/>
      <c r="B319" s="66"/>
      <c r="C319" s="27" t="s">
        <v>406</v>
      </c>
      <c r="D319" s="27" t="s">
        <v>13</v>
      </c>
      <c r="E319" s="27" t="s">
        <v>141</v>
      </c>
      <c r="F319" s="27">
        <v>-2.3640000000000001E-2</v>
      </c>
      <c r="G319" s="27">
        <v>2.8500000000000001E-3</v>
      </c>
      <c r="H319" s="27">
        <v>0.50680000000000003</v>
      </c>
      <c r="I319" s="28">
        <v>1.09E-16</v>
      </c>
      <c r="J319" s="28">
        <f t="shared" si="11"/>
        <v>1.3339627785978044E-4</v>
      </c>
      <c r="K319" s="29">
        <f t="shared" si="9"/>
        <v>68.80265927977841</v>
      </c>
      <c r="L319" s="27">
        <v>-3.4940599999999998E-3</v>
      </c>
      <c r="M319" s="27">
        <v>8.3460900000000005E-3</v>
      </c>
      <c r="N319" s="27">
        <v>0.67547500000000005</v>
      </c>
    </row>
    <row r="320" spans="1:14">
      <c r="A320" s="66"/>
      <c r="B320" s="66"/>
      <c r="C320" s="27" t="s">
        <v>407</v>
      </c>
      <c r="D320" s="27" t="s">
        <v>142</v>
      </c>
      <c r="E320" s="27" t="s">
        <v>141</v>
      </c>
      <c r="F320" s="27">
        <v>2.3730000000000001E-2</v>
      </c>
      <c r="G320" s="27">
        <v>2.9099999999999998E-3</v>
      </c>
      <c r="H320" s="27">
        <v>0.35539999999999999</v>
      </c>
      <c r="I320" s="28">
        <v>3.5000000000000002E-16</v>
      </c>
      <c r="J320" s="28">
        <f t="shared" si="11"/>
        <v>1.1816695275633142E-4</v>
      </c>
      <c r="K320" s="29">
        <f t="shared" si="9"/>
        <v>66.49814007864812</v>
      </c>
      <c r="L320" s="27">
        <v>1.1572000000000001E-2</v>
      </c>
      <c r="M320" s="27">
        <v>8.3743499999999992E-3</v>
      </c>
      <c r="N320" s="27">
        <v>0.16702</v>
      </c>
    </row>
    <row r="321" spans="1:14">
      <c r="A321" s="66"/>
      <c r="B321" s="66"/>
      <c r="C321" s="27" t="s">
        <v>408</v>
      </c>
      <c r="D321" s="27" t="s">
        <v>142</v>
      </c>
      <c r="E321" s="27" t="s">
        <v>141</v>
      </c>
      <c r="F321" s="27">
        <v>1.5650000000000001E-2</v>
      </c>
      <c r="G321" s="27">
        <v>2.9399999999999999E-3</v>
      </c>
      <c r="H321" s="27">
        <v>0.62239999999999995</v>
      </c>
      <c r="I321" s="28">
        <v>1.02E-7</v>
      </c>
      <c r="J321" s="28">
        <f t="shared" si="11"/>
        <v>5.1655242616101823E-5</v>
      </c>
      <c r="K321" s="29">
        <f t="shared" si="9"/>
        <v>28.335705030311448</v>
      </c>
      <c r="L321" s="27">
        <v>-6.4504899999999997E-3</v>
      </c>
      <c r="M321" s="27">
        <v>8.4643800000000005E-3</v>
      </c>
      <c r="N321" s="27">
        <v>0.44601600000000002</v>
      </c>
    </row>
    <row r="322" spans="1:14">
      <c r="A322" s="66"/>
      <c r="B322" s="66"/>
      <c r="C322" s="27" t="s">
        <v>409</v>
      </c>
      <c r="D322" s="27" t="s">
        <v>13</v>
      </c>
      <c r="E322" s="27" t="s">
        <v>140</v>
      </c>
      <c r="F322" s="27">
        <v>-2.4979999999999999E-2</v>
      </c>
      <c r="G322" s="27">
        <v>3.8500000000000001E-3</v>
      </c>
      <c r="H322" s="27">
        <v>0.83499999999999996</v>
      </c>
      <c r="I322" s="28">
        <v>8.68E-11</v>
      </c>
      <c r="J322" s="28">
        <f t="shared" si="11"/>
        <v>4.4989652833018885E-5</v>
      </c>
      <c r="K322" s="29">
        <f t="shared" si="9"/>
        <v>42.098188564682069</v>
      </c>
      <c r="L322" s="27">
        <v>2.05509E-2</v>
      </c>
      <c r="M322" s="27">
        <v>1.2200000000000001E-2</v>
      </c>
      <c r="N322" s="27">
        <v>9.2085200000000006E-2</v>
      </c>
    </row>
    <row r="323" spans="1:14">
      <c r="A323" s="66"/>
      <c r="B323" s="66"/>
      <c r="C323" s="27" t="s">
        <v>410</v>
      </c>
      <c r="D323" s="27" t="s">
        <v>13</v>
      </c>
      <c r="E323" s="27" t="s">
        <v>140</v>
      </c>
      <c r="F323" s="27">
        <v>-2.0750000000000001E-2</v>
      </c>
      <c r="G323" s="27">
        <v>4.3E-3</v>
      </c>
      <c r="H323" s="27">
        <v>0.85709999999999997</v>
      </c>
      <c r="I323" s="28">
        <v>1.3999999999999999E-6</v>
      </c>
      <c r="J323" s="28">
        <f t="shared" si="11"/>
        <v>2.2122888372203013E-5</v>
      </c>
      <c r="K323" s="29">
        <f t="shared" si="9"/>
        <v>23.286235803136837</v>
      </c>
      <c r="L323" s="27">
        <v>2.46222E-2</v>
      </c>
      <c r="M323" s="27">
        <v>1.4260500000000001E-2</v>
      </c>
      <c r="N323" s="27">
        <v>8.4240300000000004E-2</v>
      </c>
    </row>
    <row r="324" spans="1:14">
      <c r="A324" s="66"/>
      <c r="B324" s="66"/>
      <c r="C324" s="27" t="s">
        <v>182</v>
      </c>
      <c r="D324" s="27" t="s">
        <v>140</v>
      </c>
      <c r="E324" s="27" t="s">
        <v>13</v>
      </c>
      <c r="F324" s="27">
        <v>-1.9959999999999999E-2</v>
      </c>
      <c r="G324" s="27">
        <v>3.0500000000000002E-3</v>
      </c>
      <c r="H324" s="27">
        <v>0.69220000000000004</v>
      </c>
      <c r="I324" s="28">
        <v>5.9800000000000003E-11</v>
      </c>
      <c r="J324" s="28">
        <f t="shared" si="11"/>
        <v>7.0778347515551917E-5</v>
      </c>
      <c r="K324" s="29">
        <f t="shared" si="9"/>
        <v>42.827368986831488</v>
      </c>
      <c r="L324" s="27">
        <v>-4.0654999999999997E-3</v>
      </c>
      <c r="M324" s="27">
        <v>9.0551099999999999E-3</v>
      </c>
      <c r="N324" s="27">
        <v>0.653451</v>
      </c>
    </row>
    <row r="325" spans="1:14">
      <c r="A325" s="66"/>
      <c r="B325" s="66"/>
      <c r="C325" s="27" t="s">
        <v>411</v>
      </c>
      <c r="D325" s="27" t="s">
        <v>141</v>
      </c>
      <c r="E325" s="27" t="s">
        <v>142</v>
      </c>
      <c r="F325" s="27">
        <v>-1.448E-2</v>
      </c>
      <c r="G325" s="27">
        <v>2.9199999999999999E-3</v>
      </c>
      <c r="H325" s="27">
        <v>0.57310000000000005</v>
      </c>
      <c r="I325" s="28">
        <v>7.0900000000000001E-7</v>
      </c>
      <c r="J325" s="28">
        <f t="shared" si="11"/>
        <v>4.6666668415499087E-5</v>
      </c>
      <c r="K325" s="29">
        <f t="shared" si="9"/>
        <v>24.590729968099083</v>
      </c>
      <c r="L325" s="27">
        <v>-3.8872099999999999E-3</v>
      </c>
      <c r="M325" s="27">
        <v>8.3808300000000006E-3</v>
      </c>
      <c r="N325" s="27">
        <v>0.64277700000000004</v>
      </c>
    </row>
    <row r="326" spans="1:14">
      <c r="A326" s="66"/>
      <c r="B326" s="66"/>
      <c r="C326" s="27" t="s">
        <v>412</v>
      </c>
      <c r="D326" s="27" t="s">
        <v>141</v>
      </c>
      <c r="E326" s="27" t="s">
        <v>142</v>
      </c>
      <c r="F326" s="27">
        <v>-1.332E-2</v>
      </c>
      <c r="G326" s="27">
        <v>2.9099999999999998E-3</v>
      </c>
      <c r="H326" s="27">
        <v>0.44900000000000001</v>
      </c>
      <c r="I326" s="28">
        <v>4.7099999999999998E-6</v>
      </c>
      <c r="J326" s="28">
        <f t="shared" si="11"/>
        <v>4.0206773622087887E-5</v>
      </c>
      <c r="K326" s="29">
        <f t="shared" ref="K326:K389" si="12">(F326/G326)^2</f>
        <v>20.951854607290898</v>
      </c>
      <c r="L326" s="27">
        <v>3.9160000000000002E-3</v>
      </c>
      <c r="M326" s="27">
        <v>8.711E-3</v>
      </c>
      <c r="N326" s="27">
        <v>0.65303699999999998</v>
      </c>
    </row>
    <row r="327" spans="1:14">
      <c r="A327" s="66"/>
      <c r="B327" s="66"/>
      <c r="C327" s="27" t="s">
        <v>413</v>
      </c>
      <c r="D327" s="27" t="s">
        <v>141</v>
      </c>
      <c r="E327" s="27" t="s">
        <v>13</v>
      </c>
      <c r="F327" s="27">
        <v>-2.248E-2</v>
      </c>
      <c r="G327" s="27">
        <v>3.5899999999999999E-3</v>
      </c>
      <c r="H327" s="27">
        <v>0.1905</v>
      </c>
      <c r="I327" s="28">
        <v>3.7999999999999998E-10</v>
      </c>
      <c r="J327" s="28">
        <f t="shared" si="11"/>
        <v>4.6902324047441203E-5</v>
      </c>
      <c r="K327" s="29">
        <f t="shared" si="12"/>
        <v>39.210620650057038</v>
      </c>
      <c r="L327" s="27">
        <v>1.848E-2</v>
      </c>
      <c r="M327" s="27">
        <v>1.15234E-2</v>
      </c>
      <c r="N327" s="27">
        <v>0.108782</v>
      </c>
    </row>
    <row r="328" spans="1:14">
      <c r="A328" s="66"/>
      <c r="B328" s="66"/>
      <c r="C328" s="27" t="s">
        <v>414</v>
      </c>
      <c r="D328" s="27" t="s">
        <v>142</v>
      </c>
      <c r="E328" s="27" t="s">
        <v>141</v>
      </c>
      <c r="F328" s="27">
        <v>2.4299999999999999E-2</v>
      </c>
      <c r="G328" s="27">
        <v>2.9199999999999999E-3</v>
      </c>
      <c r="H328" s="27">
        <v>0.40649999999999997</v>
      </c>
      <c r="I328" s="28">
        <v>8.6600000000000005E-17</v>
      </c>
      <c r="J328" s="28">
        <f t="shared" si="11"/>
        <v>1.296005756834217E-4</v>
      </c>
      <c r="K328" s="29">
        <f t="shared" si="12"/>
        <v>69.254316006755488</v>
      </c>
      <c r="L328" s="27">
        <v>-1.8825700000000001E-2</v>
      </c>
      <c r="M328" s="27">
        <v>8.4335399999999998E-3</v>
      </c>
      <c r="N328" s="27">
        <v>2.5599400000000001E-2</v>
      </c>
    </row>
    <row r="329" spans="1:14">
      <c r="A329" s="66"/>
      <c r="B329" s="66"/>
      <c r="C329" s="27" t="s">
        <v>415</v>
      </c>
      <c r="D329" s="27" t="s">
        <v>140</v>
      </c>
      <c r="E329" s="27" t="s">
        <v>141</v>
      </c>
      <c r="F329" s="27">
        <v>1.4330000000000001E-2</v>
      </c>
      <c r="G329" s="27">
        <v>3.1199999999999999E-3</v>
      </c>
      <c r="H329" s="27">
        <v>0.70409999999999995</v>
      </c>
      <c r="I329" s="28">
        <v>4.3699999999999997E-6</v>
      </c>
      <c r="J329" s="28">
        <f t="shared" si="11"/>
        <v>3.4091123609870267E-5</v>
      </c>
      <c r="K329" s="29">
        <f t="shared" si="12"/>
        <v>21.095177925706771</v>
      </c>
      <c r="L329" s="27">
        <v>3.1155700000000001E-2</v>
      </c>
      <c r="M329" s="27">
        <v>9.6349999999999995E-3</v>
      </c>
      <c r="N329" s="27">
        <v>1.2224200000000001E-3</v>
      </c>
    </row>
    <row r="330" spans="1:14">
      <c r="A330" s="66"/>
      <c r="B330" s="66"/>
      <c r="C330" s="27" t="s">
        <v>416</v>
      </c>
      <c r="D330" s="27" t="s">
        <v>140</v>
      </c>
      <c r="E330" s="27" t="s">
        <v>13</v>
      </c>
      <c r="F330" s="27">
        <v>-1.737E-2</v>
      </c>
      <c r="G330" s="27">
        <v>3.1800000000000001E-3</v>
      </c>
      <c r="H330" s="27">
        <v>0.26700000000000002</v>
      </c>
      <c r="I330" s="28">
        <v>4.6999999999999997E-8</v>
      </c>
      <c r="J330" s="28">
        <f t="shared" si="11"/>
        <v>4.5293871753075022E-5</v>
      </c>
      <c r="K330" s="29">
        <f t="shared" si="12"/>
        <v>29.836329654681375</v>
      </c>
      <c r="L330" s="27">
        <v>-4.3404400000000001E-3</v>
      </c>
      <c r="M330" s="27">
        <v>9.2930800000000004E-3</v>
      </c>
      <c r="N330" s="27">
        <v>0.64045600000000003</v>
      </c>
    </row>
    <row r="331" spans="1:14">
      <c r="A331" s="66"/>
      <c r="B331" s="66"/>
      <c r="C331" s="27" t="s">
        <v>417</v>
      </c>
      <c r="D331" s="27" t="s">
        <v>140</v>
      </c>
      <c r="E331" s="27" t="s">
        <v>13</v>
      </c>
      <c r="F331" s="27">
        <v>3.5130000000000002E-2</v>
      </c>
      <c r="G331" s="27">
        <v>7.4200000000000004E-3</v>
      </c>
      <c r="H331" s="27">
        <v>0.96258999999999995</v>
      </c>
      <c r="I331" s="28">
        <v>2.2000000000000001E-6</v>
      </c>
      <c r="J331" s="28">
        <f t="shared" si="11"/>
        <v>6.2611824032277418E-6</v>
      </c>
      <c r="K331" s="29">
        <f t="shared" si="12"/>
        <v>22.415503011457339</v>
      </c>
      <c r="L331" s="27">
        <v>1.8822100000000001E-2</v>
      </c>
      <c r="M331" s="27">
        <v>2.82151E-2</v>
      </c>
      <c r="N331" s="27">
        <v>0.50471100000000002</v>
      </c>
    </row>
    <row r="332" spans="1:14">
      <c r="A332" s="66"/>
      <c r="B332" s="66"/>
      <c r="C332" s="27" t="s">
        <v>418</v>
      </c>
      <c r="D332" s="27" t="s">
        <v>142</v>
      </c>
      <c r="E332" s="27" t="s">
        <v>140</v>
      </c>
      <c r="F332" s="27">
        <v>1.507E-2</v>
      </c>
      <c r="G332" s="27">
        <v>2.9299999999999999E-3</v>
      </c>
      <c r="H332" s="27">
        <v>0.63270000000000004</v>
      </c>
      <c r="I332" s="28">
        <v>2.7000000000000001E-7</v>
      </c>
      <c r="J332" s="28">
        <f t="shared" si="11"/>
        <v>4.7685774406217532E-5</v>
      </c>
      <c r="K332" s="29">
        <f t="shared" si="12"/>
        <v>26.453994804831737</v>
      </c>
      <c r="L332" s="27">
        <v>-6.5056699999999999E-3</v>
      </c>
      <c r="M332" s="27">
        <v>8.4505599999999993E-3</v>
      </c>
      <c r="N332" s="27">
        <v>0.441388</v>
      </c>
    </row>
    <row r="333" spans="1:14">
      <c r="A333" s="66"/>
      <c r="B333" s="66"/>
      <c r="C333" s="27" t="s">
        <v>419</v>
      </c>
      <c r="D333" s="27" t="s">
        <v>13</v>
      </c>
      <c r="E333" s="27" t="s">
        <v>140</v>
      </c>
      <c r="F333" s="27">
        <v>1.3939999999999999E-2</v>
      </c>
      <c r="G333" s="27">
        <v>2.98E-3</v>
      </c>
      <c r="H333" s="27">
        <v>0.35199999999999998</v>
      </c>
      <c r="I333" s="28">
        <v>2.9000000000000002E-6</v>
      </c>
      <c r="J333" s="28">
        <f t="shared" si="11"/>
        <v>3.8715912696814072E-5</v>
      </c>
      <c r="K333" s="29">
        <f t="shared" si="12"/>
        <v>21.882302598982022</v>
      </c>
      <c r="L333" s="27">
        <v>8.4846499999999998E-3</v>
      </c>
      <c r="M333" s="27">
        <v>8.3406899999999996E-3</v>
      </c>
      <c r="N333" s="27">
        <v>0.30903000000000003</v>
      </c>
    </row>
    <row r="334" spans="1:14">
      <c r="A334" s="66"/>
      <c r="B334" s="66"/>
      <c r="C334" s="27" t="s">
        <v>420</v>
      </c>
      <c r="D334" s="27" t="s">
        <v>140</v>
      </c>
      <c r="E334" s="27" t="s">
        <v>142</v>
      </c>
      <c r="F334" s="27">
        <v>-1.917E-2</v>
      </c>
      <c r="G334" s="27">
        <v>3.1199999999999999E-3</v>
      </c>
      <c r="H334" s="27">
        <v>0.32990000000000003</v>
      </c>
      <c r="I334" s="28">
        <v>8.0400000000000002E-10</v>
      </c>
      <c r="J334" s="28">
        <f t="shared" si="11"/>
        <v>6.4734497976530827E-5</v>
      </c>
      <c r="K334" s="29">
        <f t="shared" si="12"/>
        <v>37.751571745562131</v>
      </c>
      <c r="L334" s="27">
        <v>-6.2741300000000002E-3</v>
      </c>
      <c r="M334" s="27">
        <v>9.4259099999999992E-3</v>
      </c>
      <c r="N334" s="27">
        <v>0.50565099999999996</v>
      </c>
    </row>
    <row r="335" spans="1:14">
      <c r="A335" s="66"/>
      <c r="B335" s="66"/>
      <c r="C335" s="27" t="s">
        <v>421</v>
      </c>
      <c r="D335" s="27" t="s">
        <v>142</v>
      </c>
      <c r="E335" s="27" t="s">
        <v>141</v>
      </c>
      <c r="F335" s="27">
        <v>3.6510000000000001E-2</v>
      </c>
      <c r="G335" s="27">
        <v>7.5599999999999999E-3</v>
      </c>
      <c r="H335" s="27">
        <v>0.96769000000000005</v>
      </c>
      <c r="I335" s="28">
        <v>1.37E-6</v>
      </c>
      <c r="J335" s="28">
        <f t="shared" si="11"/>
        <v>5.65629561848894E-6</v>
      </c>
      <c r="K335" s="29">
        <f t="shared" si="12"/>
        <v>23.322767069790885</v>
      </c>
      <c r="L335" s="27">
        <v>1.6179200000000001E-2</v>
      </c>
      <c r="M335" s="27">
        <v>2.38342E-2</v>
      </c>
      <c r="N335" s="27">
        <v>0.497249</v>
      </c>
    </row>
    <row r="336" spans="1:14">
      <c r="A336" s="66"/>
      <c r="B336" s="66"/>
      <c r="C336" s="27" t="s">
        <v>422</v>
      </c>
      <c r="D336" s="27" t="s">
        <v>142</v>
      </c>
      <c r="E336" s="27" t="s">
        <v>141</v>
      </c>
      <c r="F336" s="27">
        <v>-1.4800000000000001E-2</v>
      </c>
      <c r="G336" s="27">
        <v>2.9399999999999999E-3</v>
      </c>
      <c r="H336" s="27">
        <v>0.3639</v>
      </c>
      <c r="I336" s="28">
        <v>4.7999999999999996E-7</v>
      </c>
      <c r="J336" s="28">
        <f t="shared" si="11"/>
        <v>4.5500381106171396E-5</v>
      </c>
      <c r="K336" s="29">
        <f t="shared" si="12"/>
        <v>25.341292979776949</v>
      </c>
      <c r="L336" s="27">
        <v>-1.38441E-2</v>
      </c>
      <c r="M336" s="27">
        <v>8.8923000000000006E-3</v>
      </c>
      <c r="N336" s="27">
        <v>0.119502</v>
      </c>
    </row>
    <row r="337" spans="1:14">
      <c r="A337" s="66"/>
      <c r="B337" s="66"/>
      <c r="C337" s="27" t="s">
        <v>423</v>
      </c>
      <c r="D337" s="27" t="s">
        <v>142</v>
      </c>
      <c r="E337" s="27" t="s">
        <v>141</v>
      </c>
      <c r="F337" s="27">
        <v>1.7440000000000001E-2</v>
      </c>
      <c r="G337" s="27">
        <v>3.16E-3</v>
      </c>
      <c r="H337" s="27">
        <v>0.73299999999999998</v>
      </c>
      <c r="I337" s="28">
        <v>3.4100000000000001E-8</v>
      </c>
      <c r="J337" s="28">
        <f t="shared" si="11"/>
        <v>4.6239469742446874E-5</v>
      </c>
      <c r="K337" s="29">
        <f t="shared" si="12"/>
        <v>30.459221278641245</v>
      </c>
      <c r="L337" s="27">
        <v>-2.44261E-3</v>
      </c>
      <c r="M337" s="27">
        <v>8.7242799999999992E-3</v>
      </c>
      <c r="N337" s="27">
        <v>0.77949400000000002</v>
      </c>
    </row>
    <row r="338" spans="1:14">
      <c r="A338" s="66"/>
      <c r="B338" s="66"/>
      <c r="C338" s="27" t="s">
        <v>424</v>
      </c>
      <c r="D338" s="27" t="s">
        <v>141</v>
      </c>
      <c r="E338" s="27" t="s">
        <v>13</v>
      </c>
      <c r="F338" s="27">
        <v>-2.6110000000000001E-2</v>
      </c>
      <c r="G338" s="27">
        <v>3.6900000000000001E-3</v>
      </c>
      <c r="H338" s="27">
        <v>0.20069999999999999</v>
      </c>
      <c r="I338" s="28">
        <v>1.4899999999999999E-12</v>
      </c>
      <c r="J338" s="28">
        <f t="shared" si="11"/>
        <v>6.230128580414577E-5</v>
      </c>
      <c r="K338" s="29">
        <f t="shared" si="12"/>
        <v>50.068088512863447</v>
      </c>
      <c r="L338" s="27">
        <v>5.4817299999999998E-3</v>
      </c>
      <c r="M338" s="27">
        <v>1.8705900000000001E-2</v>
      </c>
      <c r="N338" s="27">
        <v>0.76948499999999997</v>
      </c>
    </row>
    <row r="339" spans="1:14">
      <c r="A339" s="66"/>
      <c r="B339" s="66"/>
      <c r="C339" s="27" t="s">
        <v>425</v>
      </c>
      <c r="D339" s="27" t="s">
        <v>142</v>
      </c>
      <c r="E339" s="27" t="s">
        <v>141</v>
      </c>
      <c r="F339" s="27">
        <v>2.2759999999999999E-2</v>
      </c>
      <c r="G339" s="27">
        <v>3.0899999999999999E-3</v>
      </c>
      <c r="H339" s="27">
        <v>0.29930000000000001</v>
      </c>
      <c r="I339" s="28">
        <v>1.7600000000000001E-13</v>
      </c>
      <c r="J339" s="28">
        <f t="shared" si="11"/>
        <v>8.8256195884503215E-5</v>
      </c>
      <c r="K339" s="29">
        <f t="shared" si="12"/>
        <v>54.253474513253948</v>
      </c>
      <c r="L339" s="27">
        <v>-2.6735700000000001E-3</v>
      </c>
      <c r="M339" s="27">
        <v>8.7576500000000005E-3</v>
      </c>
      <c r="N339" s="27">
        <v>0.76014899999999996</v>
      </c>
    </row>
    <row r="340" spans="1:14">
      <c r="A340" s="66"/>
      <c r="B340" s="66"/>
      <c r="C340" s="27" t="s">
        <v>426</v>
      </c>
      <c r="D340" s="27" t="s">
        <v>13</v>
      </c>
      <c r="E340" s="27" t="s">
        <v>140</v>
      </c>
      <c r="F340" s="27">
        <v>2.9610000000000001E-2</v>
      </c>
      <c r="G340" s="27">
        <v>5.9199999999999999E-3</v>
      </c>
      <c r="H340" s="27">
        <v>0.93367</v>
      </c>
      <c r="I340" s="28">
        <v>5.68E-7</v>
      </c>
      <c r="J340" s="28">
        <f t="shared" si="11"/>
        <v>1.2017541107919226E-5</v>
      </c>
      <c r="K340" s="29">
        <f t="shared" si="12"/>
        <v>25.01689474525201</v>
      </c>
      <c r="L340" s="27">
        <v>1.7986200000000001E-2</v>
      </c>
      <c r="M340" s="27">
        <v>2.6731600000000001E-2</v>
      </c>
      <c r="N340" s="27">
        <v>0.50104599999999999</v>
      </c>
    </row>
    <row r="341" spans="1:14">
      <c r="A341" s="66"/>
      <c r="B341" s="66"/>
      <c r="C341" s="27" t="s">
        <v>427</v>
      </c>
      <c r="D341" s="27" t="s">
        <v>13</v>
      </c>
      <c r="E341" s="27" t="s">
        <v>140</v>
      </c>
      <c r="F341" s="27">
        <v>1.4420000000000001E-2</v>
      </c>
      <c r="G341" s="27">
        <v>2.8800000000000002E-3</v>
      </c>
      <c r="H341" s="27">
        <v>0.49659999999999999</v>
      </c>
      <c r="I341" s="28">
        <v>5.5300000000000004E-7</v>
      </c>
      <c r="J341" s="28">
        <f t="shared" si="11"/>
        <v>4.861208905359201E-5</v>
      </c>
      <c r="K341" s="29">
        <f t="shared" si="12"/>
        <v>25.069492669753089</v>
      </c>
      <c r="L341" s="27">
        <v>8.22203E-3</v>
      </c>
      <c r="M341" s="27">
        <v>8.2884499999999993E-3</v>
      </c>
      <c r="N341" s="27">
        <v>0.32120399999999999</v>
      </c>
    </row>
    <row r="342" spans="1:14">
      <c r="A342" s="66"/>
      <c r="B342" s="66"/>
      <c r="C342" s="27" t="s">
        <v>428</v>
      </c>
      <c r="D342" s="27" t="s">
        <v>142</v>
      </c>
      <c r="E342" s="27" t="s">
        <v>141</v>
      </c>
      <c r="F342" s="27">
        <v>1.8839999999999999E-2</v>
      </c>
      <c r="G342" s="27">
        <v>2.99E-3</v>
      </c>
      <c r="H342" s="27">
        <v>0.6361</v>
      </c>
      <c r="I342" s="28">
        <v>2.9600000000000001E-10</v>
      </c>
      <c r="J342" s="28">
        <f t="shared" si="11"/>
        <v>7.1286236087484179E-5</v>
      </c>
      <c r="K342" s="29">
        <f t="shared" si="12"/>
        <v>39.702643147168367</v>
      </c>
      <c r="L342" s="27">
        <v>-1.3695499999999999E-2</v>
      </c>
      <c r="M342" s="27">
        <v>8.6380499999999995E-3</v>
      </c>
      <c r="N342" s="27">
        <v>0.112856</v>
      </c>
    </row>
    <row r="343" spans="1:14">
      <c r="A343" s="66"/>
      <c r="B343" s="66"/>
      <c r="C343" s="27" t="s">
        <v>429</v>
      </c>
      <c r="D343" s="27" t="s">
        <v>141</v>
      </c>
      <c r="E343" s="27" t="s">
        <v>13</v>
      </c>
      <c r="F343" s="27">
        <v>3.5119999999999998E-2</v>
      </c>
      <c r="G343" s="27">
        <v>7.5300000000000002E-3</v>
      </c>
      <c r="H343" s="27">
        <v>0.97279000000000004</v>
      </c>
      <c r="I343" s="28">
        <v>3.1E-6</v>
      </c>
      <c r="J343" s="28">
        <f t="shared" si="11"/>
        <v>4.4662755588297005E-6</v>
      </c>
      <c r="K343" s="29">
        <f t="shared" si="12"/>
        <v>21.752995102370505</v>
      </c>
      <c r="L343" s="27">
        <v>-7.8492800000000001E-2</v>
      </c>
      <c r="M343" s="27">
        <v>2.22604E-2</v>
      </c>
      <c r="N343" s="27">
        <v>4.2168700000000002E-4</v>
      </c>
    </row>
    <row r="344" spans="1:14">
      <c r="A344" s="66"/>
      <c r="B344" s="66"/>
      <c r="C344" s="27" t="s">
        <v>430</v>
      </c>
      <c r="D344" s="27" t="s">
        <v>13</v>
      </c>
      <c r="E344" s="27" t="s">
        <v>140</v>
      </c>
      <c r="F344" s="27">
        <v>1.6039999999999999E-2</v>
      </c>
      <c r="G344" s="27">
        <v>3.1199999999999999E-3</v>
      </c>
      <c r="H344" s="27">
        <v>0.73640000000000005</v>
      </c>
      <c r="I344" s="28">
        <v>2.7300000000000002E-7</v>
      </c>
      <c r="J344" s="28">
        <f t="shared" si="11"/>
        <v>3.9795827414431405E-5</v>
      </c>
      <c r="K344" s="29">
        <f t="shared" si="12"/>
        <v>26.430144641683096</v>
      </c>
      <c r="L344" s="27">
        <v>-4.7719199999999998E-3</v>
      </c>
      <c r="M344" s="27">
        <v>8.8619700000000003E-3</v>
      </c>
      <c r="N344" s="27">
        <v>0.59025099999999997</v>
      </c>
    </row>
    <row r="345" spans="1:14">
      <c r="A345" s="66"/>
      <c r="B345" s="66"/>
      <c r="C345" s="27" t="s">
        <v>431</v>
      </c>
      <c r="D345" s="27" t="s">
        <v>13</v>
      </c>
      <c r="E345" s="27" t="s">
        <v>140</v>
      </c>
      <c r="F345" s="27">
        <v>2.3199999999999998E-2</v>
      </c>
      <c r="G345" s="27">
        <v>2.8500000000000001E-3</v>
      </c>
      <c r="H345" s="27">
        <v>0.48470000000000002</v>
      </c>
      <c r="I345" s="28">
        <v>3.9399999999999999E-16</v>
      </c>
      <c r="J345" s="28">
        <f t="shared" si="11"/>
        <v>1.2838025237287351E-4</v>
      </c>
      <c r="K345" s="29">
        <f t="shared" si="12"/>
        <v>66.265312403816537</v>
      </c>
      <c r="L345" s="27">
        <v>-1.9761399999999998E-2</v>
      </c>
      <c r="M345" s="27">
        <v>8.3775199999999994E-3</v>
      </c>
      <c r="N345" s="27">
        <v>1.83316E-2</v>
      </c>
    </row>
    <row r="346" spans="1:14">
      <c r="A346" s="66"/>
      <c r="B346" s="66"/>
      <c r="C346" s="27" t="s">
        <v>432</v>
      </c>
      <c r="D346" s="27" t="s">
        <v>142</v>
      </c>
      <c r="E346" s="27" t="s">
        <v>141</v>
      </c>
      <c r="F346" s="27">
        <v>-1.4999999999999999E-2</v>
      </c>
      <c r="G346" s="27">
        <v>2.8800000000000002E-3</v>
      </c>
      <c r="H346" s="27">
        <v>0.46089999999999998</v>
      </c>
      <c r="I346" s="28">
        <v>1.91E-7</v>
      </c>
      <c r="J346" s="28">
        <f t="shared" si="11"/>
        <v>5.2282024429358471E-5</v>
      </c>
      <c r="K346" s="29">
        <f t="shared" si="12"/>
        <v>27.126736111111107</v>
      </c>
      <c r="L346" s="27">
        <v>2.1016099999999999E-2</v>
      </c>
      <c r="M346" s="27">
        <v>8.2951099999999996E-3</v>
      </c>
      <c r="N346" s="27">
        <v>1.1291499999999999E-2</v>
      </c>
    </row>
    <row r="347" spans="1:14">
      <c r="A347" s="66"/>
      <c r="B347" s="66"/>
      <c r="C347" s="27" t="s">
        <v>433</v>
      </c>
      <c r="D347" s="27" t="s">
        <v>141</v>
      </c>
      <c r="E347" s="27" t="s">
        <v>13</v>
      </c>
      <c r="F347" s="27">
        <v>-2.0449999999999999E-2</v>
      </c>
      <c r="G347" s="27">
        <v>2.8600000000000001E-3</v>
      </c>
      <c r="H347" s="27">
        <v>0.44900000000000001</v>
      </c>
      <c r="I347" s="28">
        <v>8.6600000000000005E-13</v>
      </c>
      <c r="J347" s="28">
        <f t="shared" si="11"/>
        <v>9.8114074472598325E-5</v>
      </c>
      <c r="K347" s="29">
        <f t="shared" si="12"/>
        <v>51.127500122255363</v>
      </c>
      <c r="L347" s="27">
        <v>-2.37992E-2</v>
      </c>
      <c r="M347" s="27">
        <v>8.6710599999999995E-3</v>
      </c>
      <c r="N347" s="27">
        <v>6.0570299999999997E-3</v>
      </c>
    </row>
    <row r="348" spans="1:14">
      <c r="A348" s="66"/>
      <c r="B348" s="66"/>
      <c r="C348" s="27" t="s">
        <v>434</v>
      </c>
      <c r="D348" s="27" t="s">
        <v>140</v>
      </c>
      <c r="E348" s="27" t="s">
        <v>141</v>
      </c>
      <c r="F348" s="27">
        <v>-1.6219999999999998E-2</v>
      </c>
      <c r="G348" s="27">
        <v>2.8800000000000002E-3</v>
      </c>
      <c r="H348" s="27">
        <v>0.5544</v>
      </c>
      <c r="I348" s="28">
        <v>1.7800000000000001E-8</v>
      </c>
      <c r="J348" s="28">
        <f t="shared" si="11"/>
        <v>6.0780454199620769E-5</v>
      </c>
      <c r="K348" s="29">
        <f t="shared" si="12"/>
        <v>31.718798225308635</v>
      </c>
      <c r="L348" s="27">
        <v>1.26295E-2</v>
      </c>
      <c r="M348" s="27">
        <v>8.4494600000000007E-3</v>
      </c>
      <c r="N348" s="27">
        <v>0.134991</v>
      </c>
    </row>
    <row r="349" spans="1:14">
      <c r="A349" s="66"/>
      <c r="B349" s="66"/>
      <c r="C349" s="27" t="s">
        <v>435</v>
      </c>
      <c r="D349" s="27" t="s">
        <v>141</v>
      </c>
      <c r="E349" s="27" t="s">
        <v>142</v>
      </c>
      <c r="F349" s="27">
        <v>-3.2649999999999998E-2</v>
      </c>
      <c r="G349" s="27">
        <v>7.0299999999999998E-3</v>
      </c>
      <c r="H349" s="27">
        <v>0.94557999999999998</v>
      </c>
      <c r="I349" s="28">
        <v>3.41E-6</v>
      </c>
      <c r="J349" s="28">
        <f t="shared" si="11"/>
        <v>8.6097660289340598E-6</v>
      </c>
      <c r="K349" s="29">
        <f t="shared" si="12"/>
        <v>21.570276947607184</v>
      </c>
      <c r="L349" s="27">
        <v>-8.3424999999999992E-3</v>
      </c>
      <c r="M349" s="27">
        <v>1.9124700000000001E-2</v>
      </c>
      <c r="N349" s="27">
        <v>0.66268000000000005</v>
      </c>
    </row>
    <row r="350" spans="1:14">
      <c r="A350" s="66"/>
      <c r="B350" s="66"/>
      <c r="C350" s="27" t="s">
        <v>436</v>
      </c>
      <c r="D350" s="27" t="s">
        <v>140</v>
      </c>
      <c r="E350" s="27" t="s">
        <v>141</v>
      </c>
      <c r="F350" s="27">
        <v>1.465E-2</v>
      </c>
      <c r="G350" s="27">
        <v>2.8500000000000001E-3</v>
      </c>
      <c r="H350" s="27">
        <v>0.4864</v>
      </c>
      <c r="I350" s="28">
        <v>2.7399999999999999E-7</v>
      </c>
      <c r="J350" s="28">
        <f t="shared" si="11"/>
        <v>5.1201528244866333E-5</v>
      </c>
      <c r="K350" s="29">
        <f t="shared" si="12"/>
        <v>26.423207140658661</v>
      </c>
      <c r="L350" s="27">
        <v>-6.6939699999999996E-3</v>
      </c>
      <c r="M350" s="27">
        <v>8.3326400000000005E-3</v>
      </c>
      <c r="N350" s="27">
        <v>0.42177700000000001</v>
      </c>
    </row>
    <row r="351" spans="1:14">
      <c r="A351" s="66"/>
      <c r="B351" s="66"/>
      <c r="C351" s="27" t="s">
        <v>437</v>
      </c>
      <c r="D351" s="27" t="s">
        <v>13</v>
      </c>
      <c r="E351" s="27" t="s">
        <v>142</v>
      </c>
      <c r="F351" s="27">
        <v>2.6929999999999999E-2</v>
      </c>
      <c r="G351" s="27">
        <v>2.8999999999999998E-3</v>
      </c>
      <c r="H351" s="27">
        <v>0.43540000000000001</v>
      </c>
      <c r="I351" s="28">
        <v>1.5999999999999999E-20</v>
      </c>
      <c r="J351" s="28">
        <f t="shared" si="11"/>
        <v>1.6443142582732822E-4</v>
      </c>
      <c r="K351" s="29">
        <f t="shared" si="12"/>
        <v>86.233638525564828</v>
      </c>
      <c r="L351" s="27">
        <v>2.29859E-2</v>
      </c>
      <c r="M351" s="27">
        <v>8.3275699999999994E-3</v>
      </c>
      <c r="N351" s="27">
        <v>5.7762999999999998E-3</v>
      </c>
    </row>
    <row r="352" spans="1:14">
      <c r="A352" s="66"/>
      <c r="B352" s="66"/>
      <c r="C352" s="27" t="s">
        <v>438</v>
      </c>
      <c r="D352" s="27" t="s">
        <v>141</v>
      </c>
      <c r="E352" s="27" t="s">
        <v>142</v>
      </c>
      <c r="F352" s="27">
        <v>-1.4930000000000001E-2</v>
      </c>
      <c r="G352" s="27">
        <v>2.9399999999999999E-3</v>
      </c>
      <c r="H352" s="27">
        <v>0.34860000000000002</v>
      </c>
      <c r="I352" s="28">
        <v>3.8099999999999998E-7</v>
      </c>
      <c r="J352" s="28">
        <f t="shared" si="11"/>
        <v>4.5423323248230587E-5</v>
      </c>
      <c r="K352" s="29">
        <f t="shared" si="12"/>
        <v>25.788433060298949</v>
      </c>
      <c r="L352" s="27">
        <v>2.2517100000000001E-3</v>
      </c>
      <c r="M352" s="27">
        <v>8.5261699999999996E-3</v>
      </c>
      <c r="N352" s="27">
        <v>0.79170799999999997</v>
      </c>
    </row>
    <row r="353" spans="1:14">
      <c r="A353" s="66"/>
      <c r="B353" s="66"/>
      <c r="C353" s="27" t="s">
        <v>439</v>
      </c>
      <c r="D353" s="27" t="s">
        <v>141</v>
      </c>
      <c r="E353" s="27" t="s">
        <v>140</v>
      </c>
      <c r="F353" s="27">
        <v>-1.4149999999999999E-2</v>
      </c>
      <c r="G353" s="27">
        <v>3.0599999999999998E-3</v>
      </c>
      <c r="H353" s="27">
        <v>0.31969999999999998</v>
      </c>
      <c r="I353" s="28">
        <v>3.76E-6</v>
      </c>
      <c r="J353" s="28">
        <f t="shared" si="11"/>
        <v>3.6073804485168422E-5</v>
      </c>
      <c r="K353" s="29">
        <f t="shared" si="12"/>
        <v>21.38306847793584</v>
      </c>
      <c r="L353" s="27">
        <v>-1.4258E-2</v>
      </c>
      <c r="M353" s="27">
        <v>8.6510000000000007E-3</v>
      </c>
      <c r="N353" s="27">
        <v>9.9325300000000005E-2</v>
      </c>
    </row>
    <row r="354" spans="1:14">
      <c r="A354" s="66"/>
      <c r="B354" s="66"/>
      <c r="C354" s="27" t="s">
        <v>440</v>
      </c>
      <c r="D354" s="27" t="s">
        <v>142</v>
      </c>
      <c r="E354" s="27" t="s">
        <v>141</v>
      </c>
      <c r="F354" s="27">
        <v>-2.0709999999999999E-2</v>
      </c>
      <c r="G354" s="27">
        <v>4.1399999999999996E-3</v>
      </c>
      <c r="H354" s="27">
        <v>0.17180000000000001</v>
      </c>
      <c r="I354" s="28">
        <v>5.6599999999999996E-7</v>
      </c>
      <c r="J354" s="28">
        <f t="shared" si="11"/>
        <v>2.7618285474347126E-5</v>
      </c>
      <c r="K354" s="29">
        <f t="shared" si="12"/>
        <v>25.024160423813864</v>
      </c>
      <c r="L354" s="27">
        <v>-1.4403300000000001E-2</v>
      </c>
      <c r="M354" s="27">
        <v>1.1658099999999999E-2</v>
      </c>
      <c r="N354" s="27">
        <v>0.21665300000000001</v>
      </c>
    </row>
    <row r="355" spans="1:14">
      <c r="A355" s="66"/>
      <c r="B355" s="66"/>
      <c r="C355" s="27" t="s">
        <v>441</v>
      </c>
      <c r="D355" s="27" t="s">
        <v>141</v>
      </c>
      <c r="E355" s="27" t="s">
        <v>142</v>
      </c>
      <c r="F355" s="27">
        <v>1.814E-2</v>
      </c>
      <c r="G355" s="27">
        <v>3.64E-3</v>
      </c>
      <c r="H355" s="27">
        <v>0.22789999999999999</v>
      </c>
      <c r="I355" s="28">
        <v>6.2399999999999998E-7</v>
      </c>
      <c r="J355" s="28">
        <f t="shared" si="11"/>
        <v>3.389756396561131E-5</v>
      </c>
      <c r="K355" s="29">
        <f t="shared" si="12"/>
        <v>24.835436541480497</v>
      </c>
      <c r="L355" s="27">
        <v>-1.0959399999999999E-3</v>
      </c>
      <c r="M355" s="27">
        <v>1.0109399999999999E-2</v>
      </c>
      <c r="N355" s="27">
        <v>0.91367200000000004</v>
      </c>
    </row>
    <row r="356" spans="1:14">
      <c r="A356" s="66"/>
      <c r="B356" s="66"/>
      <c r="C356" s="27" t="s">
        <v>442</v>
      </c>
      <c r="D356" s="27" t="s">
        <v>13</v>
      </c>
      <c r="E356" s="27" t="s">
        <v>142</v>
      </c>
      <c r="F356" s="27">
        <v>1.951E-2</v>
      </c>
      <c r="G356" s="27">
        <v>3.8300000000000001E-3</v>
      </c>
      <c r="H356" s="27">
        <v>0.17519999999999999</v>
      </c>
      <c r="I356" s="28">
        <v>3.5100000000000001E-7</v>
      </c>
      <c r="J356" s="28">
        <f t="shared" si="11"/>
        <v>2.908563555686313E-5</v>
      </c>
      <c r="K356" s="29">
        <f t="shared" si="12"/>
        <v>25.948782798982883</v>
      </c>
      <c r="L356" s="27">
        <v>-1.21268E-2</v>
      </c>
      <c r="M356" s="27">
        <v>1.0114E-2</v>
      </c>
      <c r="N356" s="27">
        <v>0.23052400000000001</v>
      </c>
    </row>
    <row r="357" spans="1:14">
      <c r="A357" s="66"/>
      <c r="B357" s="66"/>
      <c r="C357" s="27" t="s">
        <v>443</v>
      </c>
      <c r="D357" s="27" t="s">
        <v>141</v>
      </c>
      <c r="E357" s="27" t="s">
        <v>142</v>
      </c>
      <c r="F357" s="27">
        <v>1.6570000000000001E-2</v>
      </c>
      <c r="G357" s="27">
        <v>3.14E-3</v>
      </c>
      <c r="H357" s="27">
        <v>0.67689999999999995</v>
      </c>
      <c r="I357" s="28">
        <v>1.31E-7</v>
      </c>
      <c r="J357" s="28">
        <f t="shared" si="11"/>
        <v>4.7241753146357356E-5</v>
      </c>
      <c r="K357" s="29">
        <f t="shared" si="12"/>
        <v>27.847468457138223</v>
      </c>
      <c r="L357" s="27">
        <v>-7.6854699999999996E-4</v>
      </c>
      <c r="M357" s="27">
        <v>8.81733E-3</v>
      </c>
      <c r="N357" s="27">
        <v>0.93054199999999998</v>
      </c>
    </row>
    <row r="358" spans="1:14">
      <c r="A358" s="66"/>
      <c r="B358" s="66"/>
      <c r="C358" s="27" t="s">
        <v>444</v>
      </c>
      <c r="D358" s="27" t="s">
        <v>141</v>
      </c>
      <c r="E358" s="27" t="s">
        <v>142</v>
      </c>
      <c r="F358" s="27">
        <v>-1.779E-2</v>
      </c>
      <c r="G358" s="27">
        <v>3.8E-3</v>
      </c>
      <c r="H358" s="27">
        <v>0.79759999999999998</v>
      </c>
      <c r="I358" s="28">
        <v>2.8499999999999998E-6</v>
      </c>
      <c r="J358" s="28">
        <f t="shared" si="11"/>
        <v>2.7444743080041374E-5</v>
      </c>
      <c r="K358" s="29">
        <f t="shared" si="12"/>
        <v>21.917181440443212</v>
      </c>
      <c r="L358" s="27">
        <v>-2.3736600000000001E-3</v>
      </c>
      <c r="M358" s="27">
        <v>1.2068600000000001E-2</v>
      </c>
      <c r="N358" s="27">
        <v>0.84407699999999997</v>
      </c>
    </row>
    <row r="359" spans="1:14">
      <c r="A359" s="66"/>
      <c r="B359" s="66"/>
      <c r="C359" s="27" t="s">
        <v>445</v>
      </c>
      <c r="D359" s="27" t="s">
        <v>141</v>
      </c>
      <c r="E359" s="27" t="s">
        <v>142</v>
      </c>
      <c r="F359" s="27">
        <v>-1.823E-2</v>
      </c>
      <c r="G359" s="27">
        <v>3.31E-3</v>
      </c>
      <c r="H359" s="27">
        <v>0.24829999999999999</v>
      </c>
      <c r="I359" s="28">
        <v>3.6400000000000002E-8</v>
      </c>
      <c r="J359" s="28">
        <f t="shared" si="11"/>
        <v>4.3915459646283074E-5</v>
      </c>
      <c r="K359" s="29">
        <f t="shared" si="12"/>
        <v>30.333138616843588</v>
      </c>
      <c r="L359" s="27">
        <v>2.1569499999999998E-2</v>
      </c>
      <c r="M359" s="27">
        <v>1.01742E-2</v>
      </c>
      <c r="N359" s="27">
        <v>3.4004800000000002E-2</v>
      </c>
    </row>
    <row r="360" spans="1:14">
      <c r="A360" s="66"/>
      <c r="B360" s="66"/>
      <c r="C360" s="27" t="s">
        <v>446</v>
      </c>
      <c r="D360" s="27" t="s">
        <v>142</v>
      </c>
      <c r="E360" s="27" t="s">
        <v>13</v>
      </c>
      <c r="F360" s="27">
        <v>1.9939999999999999E-2</v>
      </c>
      <c r="G360" s="27">
        <v>3.0699999999999998E-3</v>
      </c>
      <c r="H360" s="27">
        <v>0.31290000000000001</v>
      </c>
      <c r="I360" s="28">
        <v>8.2999999999999998E-11</v>
      </c>
      <c r="J360" s="28">
        <f t="shared" si="11"/>
        <v>7.035223222406129E-5</v>
      </c>
      <c r="K360" s="29">
        <f t="shared" si="12"/>
        <v>42.186505957622899</v>
      </c>
      <c r="L360" s="27">
        <v>2.62305E-2</v>
      </c>
      <c r="M360" s="27">
        <v>9.1399700000000007E-3</v>
      </c>
      <c r="N360" s="27">
        <v>4.10648E-3</v>
      </c>
    </row>
    <row r="361" spans="1:14">
      <c r="A361" s="66"/>
      <c r="B361" s="66"/>
      <c r="C361" s="27" t="s">
        <v>447</v>
      </c>
      <c r="D361" s="27" t="s">
        <v>13</v>
      </c>
      <c r="E361" s="27" t="s">
        <v>140</v>
      </c>
      <c r="F361" s="27">
        <v>-1.5810000000000001E-2</v>
      </c>
      <c r="G361" s="27">
        <v>3.16E-3</v>
      </c>
      <c r="H361" s="27">
        <v>0.2959</v>
      </c>
      <c r="I361" s="28">
        <v>5.6400000000000002E-7</v>
      </c>
      <c r="J361" s="28">
        <f t="shared" si="11"/>
        <v>4.0452717093954107E-5</v>
      </c>
      <c r="K361" s="29">
        <f t="shared" si="12"/>
        <v>25.031655584041022</v>
      </c>
      <c r="L361" s="27">
        <v>5.2881400000000002E-3</v>
      </c>
      <c r="M361" s="27">
        <v>1.01096E-2</v>
      </c>
      <c r="N361" s="27">
        <v>0.60091600000000001</v>
      </c>
    </row>
    <row r="362" spans="1:14">
      <c r="A362" s="66"/>
      <c r="B362" s="66"/>
      <c r="C362" s="27" t="s">
        <v>448</v>
      </c>
      <c r="D362" s="27" t="s">
        <v>142</v>
      </c>
      <c r="E362" s="27" t="s">
        <v>140</v>
      </c>
      <c r="F362" s="27">
        <v>2.5749999999999999E-2</v>
      </c>
      <c r="G362" s="27">
        <v>4.2399999999999998E-3</v>
      </c>
      <c r="H362" s="27">
        <v>0.8639</v>
      </c>
      <c r="I362" s="28">
        <v>1.25E-9</v>
      </c>
      <c r="J362" s="28">
        <f t="shared" si="11"/>
        <v>3.3637457799791331E-5</v>
      </c>
      <c r="K362" s="29">
        <f t="shared" si="12"/>
        <v>36.882704031683872</v>
      </c>
      <c r="L362" s="27">
        <v>-1.21232E-3</v>
      </c>
      <c r="M362" s="27">
        <v>1.54539E-2</v>
      </c>
      <c r="N362" s="27">
        <v>0.93747199999999997</v>
      </c>
    </row>
    <row r="363" spans="1:14">
      <c r="A363" s="66"/>
      <c r="B363" s="66"/>
      <c r="C363" s="27" t="s">
        <v>449</v>
      </c>
      <c r="D363" s="27" t="s">
        <v>140</v>
      </c>
      <c r="E363" s="27" t="s">
        <v>13</v>
      </c>
      <c r="F363" s="27">
        <v>1.555E-2</v>
      </c>
      <c r="G363" s="27">
        <v>3.14E-3</v>
      </c>
      <c r="H363" s="27">
        <v>0.70920000000000005</v>
      </c>
      <c r="I363" s="28">
        <v>7.3399999999999998E-7</v>
      </c>
      <c r="J363" s="28">
        <f t="shared" si="11"/>
        <v>3.9232269591289593E-5</v>
      </c>
      <c r="K363" s="29">
        <f t="shared" si="12"/>
        <v>24.524575033469915</v>
      </c>
      <c r="L363" s="27">
        <v>5.4301000000000002E-3</v>
      </c>
      <c r="M363" s="27">
        <v>8.6313899999999992E-3</v>
      </c>
      <c r="N363" s="27">
        <v>0.529277</v>
      </c>
    </row>
    <row r="364" spans="1:14">
      <c r="A364" s="66"/>
      <c r="B364" s="66"/>
      <c r="C364" s="27" t="s">
        <v>450</v>
      </c>
      <c r="D364" s="27" t="s">
        <v>141</v>
      </c>
      <c r="E364" s="27" t="s">
        <v>142</v>
      </c>
      <c r="F364" s="27">
        <v>2.1239999999999998E-2</v>
      </c>
      <c r="G364" s="27">
        <v>4.1799999999999997E-3</v>
      </c>
      <c r="H364" s="27">
        <v>0.15479999999999999</v>
      </c>
      <c r="I364" s="28">
        <v>3.7500000000000001E-7</v>
      </c>
      <c r="J364" s="28">
        <f t="shared" ref="J364:J427" si="13">2*(1-H364)*H364*(F364/(G364*507.78))^2</f>
        <v>2.6203887072581599E-5</v>
      </c>
      <c r="K364" s="29">
        <f t="shared" si="12"/>
        <v>25.820013278084289</v>
      </c>
      <c r="L364" s="27">
        <v>-8.6491999999999992E-3</v>
      </c>
      <c r="M364" s="27">
        <v>1.0027299999999999E-2</v>
      </c>
      <c r="N364" s="27">
        <v>0.38837699999999997</v>
      </c>
    </row>
    <row r="365" spans="1:14">
      <c r="A365" s="66"/>
      <c r="B365" s="66"/>
      <c r="C365" s="27" t="s">
        <v>451</v>
      </c>
      <c r="D365" s="27" t="s">
        <v>142</v>
      </c>
      <c r="E365" s="27" t="s">
        <v>140</v>
      </c>
      <c r="F365" s="27">
        <v>1.619E-2</v>
      </c>
      <c r="G365" s="27">
        <v>3.48E-3</v>
      </c>
      <c r="H365" s="27">
        <v>0.78910000000000002</v>
      </c>
      <c r="I365" s="28">
        <v>3.2799999999999999E-6</v>
      </c>
      <c r="J365" s="28">
        <f t="shared" si="13"/>
        <v>2.7939758368353956E-5</v>
      </c>
      <c r="K365" s="29">
        <f t="shared" si="12"/>
        <v>21.643884595058786</v>
      </c>
      <c r="L365" s="27">
        <v>-3.1713100000000001E-3</v>
      </c>
      <c r="M365" s="27">
        <v>8.6952399999999999E-3</v>
      </c>
      <c r="N365" s="27">
        <v>0.71532300000000004</v>
      </c>
    </row>
    <row r="366" spans="1:14">
      <c r="A366" s="66"/>
      <c r="B366" s="66"/>
      <c r="C366" s="27" t="s">
        <v>452</v>
      </c>
      <c r="D366" s="27" t="s">
        <v>13</v>
      </c>
      <c r="E366" s="27" t="s">
        <v>140</v>
      </c>
      <c r="F366" s="27">
        <v>1.4500000000000001E-2</v>
      </c>
      <c r="G366" s="27">
        <v>2.8700000000000002E-3</v>
      </c>
      <c r="H366" s="27">
        <v>0.4456</v>
      </c>
      <c r="I366" s="28">
        <v>4.3700000000000001E-7</v>
      </c>
      <c r="J366" s="28">
        <f t="shared" si="13"/>
        <v>4.8912451234361645E-5</v>
      </c>
      <c r="K366" s="29">
        <f t="shared" si="12"/>
        <v>25.525379693816845</v>
      </c>
      <c r="L366" s="27">
        <v>7.2962000000000005E-4</v>
      </c>
      <c r="M366" s="27">
        <v>8.3899700000000001E-3</v>
      </c>
      <c r="N366" s="27">
        <v>0.930701</v>
      </c>
    </row>
    <row r="367" spans="1:14">
      <c r="A367" s="66"/>
      <c r="B367" s="66"/>
      <c r="C367" s="27" t="s">
        <v>453</v>
      </c>
      <c r="D367" s="27" t="s">
        <v>13</v>
      </c>
      <c r="E367" s="27" t="s">
        <v>140</v>
      </c>
      <c r="F367" s="27">
        <v>2.1499999999999998E-2</v>
      </c>
      <c r="G367" s="27">
        <v>2.8500000000000001E-3</v>
      </c>
      <c r="H367" s="27">
        <v>0.47620000000000001</v>
      </c>
      <c r="I367" s="28">
        <v>4.5600000000000003E-14</v>
      </c>
      <c r="J367" s="28">
        <f t="shared" si="13"/>
        <v>1.1010851313379573E-4</v>
      </c>
      <c r="K367" s="29">
        <f t="shared" si="12"/>
        <v>56.909818405663273</v>
      </c>
      <c r="L367" s="27">
        <v>7.5292800000000002E-3</v>
      </c>
      <c r="M367" s="27">
        <v>8.4389800000000004E-3</v>
      </c>
      <c r="N367" s="27">
        <v>0.37228499999999998</v>
      </c>
    </row>
    <row r="368" spans="1:14">
      <c r="A368" s="66"/>
      <c r="B368" s="66"/>
      <c r="C368" s="27" t="s">
        <v>454</v>
      </c>
      <c r="D368" s="27" t="s">
        <v>142</v>
      </c>
      <c r="E368" s="27" t="s">
        <v>140</v>
      </c>
      <c r="F368" s="27">
        <v>1.7829999999999999E-2</v>
      </c>
      <c r="G368" s="27">
        <v>3.0400000000000002E-3</v>
      </c>
      <c r="H368" s="27">
        <v>0.66669999999999996</v>
      </c>
      <c r="I368" s="28">
        <v>4.49E-9</v>
      </c>
      <c r="J368" s="28">
        <f t="shared" si="13"/>
        <v>5.9292546256139288E-5</v>
      </c>
      <c r="K368" s="29">
        <f t="shared" si="12"/>
        <v>34.399768438365641</v>
      </c>
      <c r="L368" s="27">
        <v>9.8133500000000002E-3</v>
      </c>
      <c r="M368" s="27">
        <v>9.0953900000000001E-3</v>
      </c>
      <c r="N368" s="27">
        <v>0.28061599999999998</v>
      </c>
    </row>
    <row r="369" spans="1:14">
      <c r="A369" s="66"/>
      <c r="B369" s="66"/>
      <c r="C369" s="27" t="s">
        <v>455</v>
      </c>
      <c r="D369" s="27" t="s">
        <v>140</v>
      </c>
      <c r="E369" s="27" t="s">
        <v>13</v>
      </c>
      <c r="F369" s="27">
        <v>-1.8489999999999999E-2</v>
      </c>
      <c r="G369" s="27">
        <v>3.0899999999999999E-3</v>
      </c>
      <c r="H369" s="27">
        <v>0.70750000000000002</v>
      </c>
      <c r="I369" s="28">
        <v>2.1799999999999999E-9</v>
      </c>
      <c r="J369" s="28">
        <f t="shared" si="13"/>
        <v>5.7476192576011876E-5</v>
      </c>
      <c r="K369" s="29">
        <f t="shared" si="12"/>
        <v>35.806087074915425</v>
      </c>
      <c r="L369" s="27">
        <v>5.5118700000000003E-3</v>
      </c>
      <c r="M369" s="27">
        <v>8.5726799999999992E-3</v>
      </c>
      <c r="N369" s="27">
        <v>0.52025100000000002</v>
      </c>
    </row>
    <row r="370" spans="1:14">
      <c r="A370" s="66"/>
      <c r="B370" s="66"/>
      <c r="C370" s="27" t="s">
        <v>456</v>
      </c>
      <c r="D370" s="27" t="s">
        <v>140</v>
      </c>
      <c r="E370" s="27" t="s">
        <v>13</v>
      </c>
      <c r="F370" s="27">
        <v>-1.7739999999999999E-2</v>
      </c>
      <c r="G370" s="27">
        <v>3.5500000000000002E-3</v>
      </c>
      <c r="H370" s="27">
        <v>0.82820000000000005</v>
      </c>
      <c r="I370" s="28">
        <v>5.82E-7</v>
      </c>
      <c r="J370" s="28">
        <f t="shared" si="13"/>
        <v>2.7560540072269445E-5</v>
      </c>
      <c r="K370" s="29">
        <f t="shared" si="12"/>
        <v>24.971838920849034</v>
      </c>
      <c r="L370" s="27">
        <v>8.9322900000000007E-3</v>
      </c>
      <c r="M370" s="27">
        <v>1.06508E-2</v>
      </c>
      <c r="N370" s="27">
        <v>0.401667</v>
      </c>
    </row>
    <row r="371" spans="1:14">
      <c r="A371" s="66"/>
      <c r="B371" s="66"/>
      <c r="C371" s="27" t="s">
        <v>457</v>
      </c>
      <c r="D371" s="27" t="s">
        <v>141</v>
      </c>
      <c r="E371" s="27" t="s">
        <v>13</v>
      </c>
      <c r="F371" s="27">
        <v>2.0500000000000001E-2</v>
      </c>
      <c r="G371" s="27">
        <v>3.32E-3</v>
      </c>
      <c r="H371" s="27">
        <v>0.22620000000000001</v>
      </c>
      <c r="I371" s="28">
        <v>6.6299999999999999E-10</v>
      </c>
      <c r="J371" s="28">
        <f t="shared" si="13"/>
        <v>5.1764460709971056E-5</v>
      </c>
      <c r="K371" s="29">
        <f t="shared" si="12"/>
        <v>38.126905211206278</v>
      </c>
      <c r="L371" s="27">
        <v>1.31752E-2</v>
      </c>
      <c r="M371" s="27">
        <v>9.1103999999999994E-3</v>
      </c>
      <c r="N371" s="27">
        <v>0.14812900000000001</v>
      </c>
    </row>
    <row r="372" spans="1:14">
      <c r="A372" s="66"/>
      <c r="B372" s="66"/>
      <c r="C372" s="27" t="s">
        <v>458</v>
      </c>
      <c r="D372" s="27" t="s">
        <v>141</v>
      </c>
      <c r="E372" s="27" t="s">
        <v>142</v>
      </c>
      <c r="F372" s="27">
        <v>-1.5270000000000001E-2</v>
      </c>
      <c r="G372" s="27">
        <v>2.8600000000000001E-3</v>
      </c>
      <c r="H372" s="27">
        <v>0.52549999999999997</v>
      </c>
      <c r="I372" s="28">
        <v>9.3400000000000003E-8</v>
      </c>
      <c r="J372" s="28">
        <f t="shared" si="13"/>
        <v>5.5135809867075772E-5</v>
      </c>
      <c r="K372" s="29">
        <f t="shared" si="12"/>
        <v>28.506638466428676</v>
      </c>
      <c r="L372" s="27">
        <v>3.8055799999999998E-3</v>
      </c>
      <c r="M372" s="27">
        <v>8.3152199999999999E-3</v>
      </c>
      <c r="N372" s="27">
        <v>0.64719300000000002</v>
      </c>
    </row>
    <row r="373" spans="1:14">
      <c r="A373" s="66"/>
      <c r="B373" s="66"/>
      <c r="C373" s="27" t="s">
        <v>459</v>
      </c>
      <c r="D373" s="27" t="s">
        <v>140</v>
      </c>
      <c r="E373" s="27" t="s">
        <v>13</v>
      </c>
      <c r="F373" s="27">
        <v>5.4339999999999999E-2</v>
      </c>
      <c r="G373" s="27">
        <v>5.4200000000000003E-3</v>
      </c>
      <c r="H373" s="27">
        <v>0.90986</v>
      </c>
      <c r="I373" s="28">
        <v>1.17E-23</v>
      </c>
      <c r="J373" s="28">
        <f t="shared" si="13"/>
        <v>6.3945742516503115E-5</v>
      </c>
      <c r="K373" s="29">
        <f t="shared" si="12"/>
        <v>100.51727236829562</v>
      </c>
      <c r="L373" s="27">
        <v>-5.1079300000000001E-2</v>
      </c>
      <c r="M373" s="27">
        <v>3.4914899999999999E-2</v>
      </c>
      <c r="N373" s="27">
        <v>0.14347699999999999</v>
      </c>
    </row>
    <row r="374" spans="1:14">
      <c r="A374" s="66"/>
      <c r="B374" s="66"/>
      <c r="C374" s="27" t="s">
        <v>460</v>
      </c>
      <c r="D374" s="27" t="s">
        <v>13</v>
      </c>
      <c r="E374" s="27" t="s">
        <v>141</v>
      </c>
      <c r="F374" s="27">
        <v>1.8249999999999999E-2</v>
      </c>
      <c r="G374" s="27">
        <v>2.9399999999999999E-3</v>
      </c>
      <c r="H374" s="27">
        <v>0.64290000000000003</v>
      </c>
      <c r="I374" s="28">
        <v>5.38E-10</v>
      </c>
      <c r="J374" s="28">
        <f t="shared" si="13"/>
        <v>6.8618807423128506E-5</v>
      </c>
      <c r="K374" s="29">
        <f t="shared" si="12"/>
        <v>38.532845110833449</v>
      </c>
      <c r="L374" s="27">
        <v>7.7686700000000001E-3</v>
      </c>
      <c r="M374" s="27">
        <v>8.9337900000000005E-3</v>
      </c>
      <c r="N374" s="27">
        <v>0.38452900000000001</v>
      </c>
    </row>
    <row r="375" spans="1:14">
      <c r="A375" s="66"/>
      <c r="B375" s="66"/>
      <c r="C375" s="27" t="s">
        <v>461</v>
      </c>
      <c r="D375" s="27" t="s">
        <v>140</v>
      </c>
      <c r="E375" s="27" t="s">
        <v>141</v>
      </c>
      <c r="F375" s="27">
        <v>-3.1699999999999999E-2</v>
      </c>
      <c r="G375" s="27">
        <v>3.9100000000000003E-3</v>
      </c>
      <c r="H375" s="27">
        <v>0.82650000000000001</v>
      </c>
      <c r="I375" s="28">
        <v>5.1700000000000002E-16</v>
      </c>
      <c r="J375" s="28">
        <f t="shared" si="13"/>
        <v>7.3111578378189768E-5</v>
      </c>
      <c r="K375" s="29">
        <f t="shared" si="12"/>
        <v>65.730208462791325</v>
      </c>
      <c r="L375" s="27">
        <v>-1.7764100000000001E-2</v>
      </c>
      <c r="M375" s="27">
        <v>1.2741000000000001E-2</v>
      </c>
      <c r="N375" s="27">
        <v>0.163241</v>
      </c>
    </row>
    <row r="376" spans="1:14">
      <c r="A376" s="66"/>
      <c r="B376" s="66"/>
      <c r="C376" s="27" t="s">
        <v>462</v>
      </c>
      <c r="D376" s="27" t="s">
        <v>13</v>
      </c>
      <c r="E376" s="27" t="s">
        <v>142</v>
      </c>
      <c r="F376" s="27">
        <v>-1.8360000000000001E-2</v>
      </c>
      <c r="G376" s="27">
        <v>2.8500000000000001E-3</v>
      </c>
      <c r="H376" s="27">
        <v>0.49490000000000001</v>
      </c>
      <c r="I376" s="28">
        <v>1.1800000000000001E-10</v>
      </c>
      <c r="J376" s="28">
        <f t="shared" si="13"/>
        <v>8.0469123190555025E-5</v>
      </c>
      <c r="K376" s="29">
        <f t="shared" si="12"/>
        <v>41.500720221606656</v>
      </c>
      <c r="L376" s="27">
        <v>-2.8608700000000002E-3</v>
      </c>
      <c r="M376" s="27">
        <v>8.3801499999999994E-3</v>
      </c>
      <c r="N376" s="27">
        <v>0.73281300000000005</v>
      </c>
    </row>
    <row r="377" spans="1:14">
      <c r="A377" s="66"/>
      <c r="B377" s="66"/>
      <c r="C377" s="27" t="s">
        <v>463</v>
      </c>
      <c r="D377" s="27" t="s">
        <v>141</v>
      </c>
      <c r="E377" s="27" t="s">
        <v>142</v>
      </c>
      <c r="F377" s="27">
        <v>1.8030000000000001E-2</v>
      </c>
      <c r="G377" s="27">
        <v>3.5500000000000002E-3</v>
      </c>
      <c r="H377" s="27">
        <v>0.75680000000000003</v>
      </c>
      <c r="I377" s="28">
        <v>3.8000000000000001E-7</v>
      </c>
      <c r="J377" s="28">
        <f t="shared" si="13"/>
        <v>3.6826314222141257E-5</v>
      </c>
      <c r="K377" s="29">
        <f t="shared" si="12"/>
        <v>25.794953382265422</v>
      </c>
      <c r="L377" s="27">
        <v>-2.36846E-2</v>
      </c>
      <c r="M377" s="27">
        <v>9.9516299999999995E-3</v>
      </c>
      <c r="N377" s="27">
        <v>1.7314099999999999E-2</v>
      </c>
    </row>
    <row r="378" spans="1:14">
      <c r="A378" s="66"/>
      <c r="B378" s="66"/>
      <c r="C378" s="27" t="s">
        <v>464</v>
      </c>
      <c r="D378" s="27" t="s">
        <v>13</v>
      </c>
      <c r="E378" s="27" t="s">
        <v>140</v>
      </c>
      <c r="F378" s="27">
        <v>1.9779999999999999E-2</v>
      </c>
      <c r="G378" s="27">
        <v>2.9199999999999999E-3</v>
      </c>
      <c r="H378" s="27">
        <v>0.37930000000000003</v>
      </c>
      <c r="I378" s="28">
        <v>1.25E-11</v>
      </c>
      <c r="J378" s="28">
        <f t="shared" si="13"/>
        <v>8.3797347704513264E-5</v>
      </c>
      <c r="K378" s="29">
        <f t="shared" si="12"/>
        <v>45.88670482266842</v>
      </c>
      <c r="L378" s="27">
        <v>-2.2782899999999998E-2</v>
      </c>
      <c r="M378" s="27">
        <v>8.7642599999999994E-3</v>
      </c>
      <c r="N378" s="27">
        <v>9.3353399999999993E-3</v>
      </c>
    </row>
    <row r="379" spans="1:14">
      <c r="A379" s="66"/>
      <c r="B379" s="66"/>
      <c r="C379" s="27" t="s">
        <v>465</v>
      </c>
      <c r="D379" s="27" t="s">
        <v>141</v>
      </c>
      <c r="E379" s="27" t="s">
        <v>142</v>
      </c>
      <c r="F379" s="27">
        <v>1.5859999999999999E-2</v>
      </c>
      <c r="G379" s="27">
        <v>2.8800000000000002E-3</v>
      </c>
      <c r="H379" s="27">
        <v>0.4592</v>
      </c>
      <c r="I379" s="28">
        <v>3.6500000000000003E-8</v>
      </c>
      <c r="J379" s="28">
        <f t="shared" si="13"/>
        <v>5.8416934878354077E-5</v>
      </c>
      <c r="K379" s="29">
        <f t="shared" si="12"/>
        <v>30.326437114197525</v>
      </c>
      <c r="L379" s="27">
        <v>-1.4750900000000001E-3</v>
      </c>
      <c r="M379" s="27">
        <v>8.2894000000000006E-3</v>
      </c>
      <c r="N379" s="27">
        <v>0.85876300000000005</v>
      </c>
    </row>
    <row r="380" spans="1:14">
      <c r="A380" s="66"/>
      <c r="B380" s="66"/>
      <c r="C380" s="27" t="s">
        <v>466</v>
      </c>
      <c r="D380" s="27" t="s">
        <v>13</v>
      </c>
      <c r="E380" s="27" t="s">
        <v>140</v>
      </c>
      <c r="F380" s="27">
        <v>1.6910000000000001E-2</v>
      </c>
      <c r="G380" s="27">
        <v>3.0599999999999998E-3</v>
      </c>
      <c r="H380" s="27">
        <v>0.31459999999999999</v>
      </c>
      <c r="I380" s="28">
        <v>3.2700000000000002E-8</v>
      </c>
      <c r="J380" s="28">
        <f t="shared" si="13"/>
        <v>5.107707205228219E-5</v>
      </c>
      <c r="K380" s="29">
        <f t="shared" si="12"/>
        <v>30.538265197146405</v>
      </c>
      <c r="L380" s="27">
        <v>1.02312E-3</v>
      </c>
      <c r="M380" s="27">
        <v>8.7291599999999997E-3</v>
      </c>
      <c r="N380" s="27">
        <v>0.90669599999999995</v>
      </c>
    </row>
    <row r="381" spans="1:14">
      <c r="A381" s="66"/>
      <c r="B381" s="66"/>
      <c r="C381" s="27" t="s">
        <v>467</v>
      </c>
      <c r="D381" s="27" t="s">
        <v>140</v>
      </c>
      <c r="E381" s="27" t="s">
        <v>13</v>
      </c>
      <c r="F381" s="27">
        <v>-1.796E-2</v>
      </c>
      <c r="G381" s="27">
        <v>3.5100000000000001E-3</v>
      </c>
      <c r="H381" s="27">
        <v>0.1837</v>
      </c>
      <c r="I381" s="28">
        <v>3.1100000000000002E-7</v>
      </c>
      <c r="J381" s="28">
        <f t="shared" si="13"/>
        <v>3.0453428803804836E-5</v>
      </c>
      <c r="K381" s="29">
        <f t="shared" si="12"/>
        <v>26.181735537860895</v>
      </c>
      <c r="L381" s="27">
        <v>-1.18631E-2</v>
      </c>
      <c r="M381" s="27">
        <v>1.0211899999999999E-2</v>
      </c>
      <c r="N381" s="27">
        <v>0.24535999999999999</v>
      </c>
    </row>
    <row r="382" spans="1:14">
      <c r="A382" s="66"/>
      <c r="B382" s="66"/>
      <c r="C382" s="27" t="s">
        <v>468</v>
      </c>
      <c r="D382" s="27" t="s">
        <v>140</v>
      </c>
      <c r="E382" s="27" t="s">
        <v>142</v>
      </c>
      <c r="F382" s="27">
        <v>4.9209999999999997E-2</v>
      </c>
      <c r="G382" s="27">
        <v>1.06E-2</v>
      </c>
      <c r="H382" s="27">
        <v>0.97619</v>
      </c>
      <c r="I382" s="28">
        <v>3.4400000000000001E-6</v>
      </c>
      <c r="J382" s="28">
        <f t="shared" si="13"/>
        <v>3.8856847470530164E-6</v>
      </c>
      <c r="K382" s="29">
        <f t="shared" si="12"/>
        <v>21.552368280526878</v>
      </c>
      <c r="L382" s="27">
        <v>-1.8569499999999999E-2</v>
      </c>
      <c r="M382" s="27">
        <v>2.6254599999999999E-2</v>
      </c>
      <c r="N382" s="27">
        <v>0.47938999999999998</v>
      </c>
    </row>
    <row r="383" spans="1:14">
      <c r="A383" s="66"/>
      <c r="B383" s="66"/>
      <c r="C383" s="27" t="s">
        <v>469</v>
      </c>
      <c r="D383" s="27" t="s">
        <v>140</v>
      </c>
      <c r="E383" s="27" t="s">
        <v>13</v>
      </c>
      <c r="F383" s="27">
        <v>-1.6799999999999999E-2</v>
      </c>
      <c r="G383" s="27">
        <v>2.8600000000000001E-3</v>
      </c>
      <c r="H383" s="27">
        <v>0.5</v>
      </c>
      <c r="I383" s="28">
        <v>4.25E-9</v>
      </c>
      <c r="J383" s="28">
        <f t="shared" si="13"/>
        <v>6.691220150531436E-5</v>
      </c>
      <c r="K383" s="29">
        <f t="shared" si="12"/>
        <v>34.505354785075056</v>
      </c>
      <c r="L383" s="27">
        <v>-1.0038E-3</v>
      </c>
      <c r="M383" s="27">
        <v>8.4847099999999995E-3</v>
      </c>
      <c r="N383" s="27">
        <v>0.90582499999999999</v>
      </c>
    </row>
    <row r="384" spans="1:14">
      <c r="A384" s="66"/>
      <c r="B384" s="66"/>
      <c r="C384" s="27" t="s">
        <v>470</v>
      </c>
      <c r="D384" s="27" t="s">
        <v>13</v>
      </c>
      <c r="E384" s="27" t="s">
        <v>142</v>
      </c>
      <c r="F384" s="27">
        <v>-1.7180000000000001E-2</v>
      </c>
      <c r="G384" s="27">
        <v>2.9299999999999999E-3</v>
      </c>
      <c r="H384" s="27">
        <v>0.59689999999999999</v>
      </c>
      <c r="I384" s="28">
        <v>4.5299999999999999E-9</v>
      </c>
      <c r="J384" s="28">
        <f t="shared" si="13"/>
        <v>6.416589680167614E-5</v>
      </c>
      <c r="K384" s="29">
        <f t="shared" si="12"/>
        <v>34.380412118953053</v>
      </c>
      <c r="L384" s="27">
        <v>2.3589200000000001E-2</v>
      </c>
      <c r="M384" s="27">
        <v>8.7139299999999999E-3</v>
      </c>
      <c r="N384" s="27">
        <v>6.7879699999999999E-3</v>
      </c>
    </row>
    <row r="385" spans="1:14">
      <c r="A385" s="66"/>
      <c r="B385" s="66"/>
      <c r="C385" s="27" t="s">
        <v>471</v>
      </c>
      <c r="D385" s="27" t="s">
        <v>13</v>
      </c>
      <c r="E385" s="27" t="s">
        <v>140</v>
      </c>
      <c r="F385" s="27">
        <v>-1.379E-2</v>
      </c>
      <c r="G385" s="27">
        <v>2.98E-3</v>
      </c>
      <c r="H385" s="27">
        <v>0.65480000000000005</v>
      </c>
      <c r="I385" s="28">
        <v>3.7000000000000002E-6</v>
      </c>
      <c r="J385" s="28">
        <f t="shared" si="13"/>
        <v>3.7545187292573534E-5</v>
      </c>
      <c r="K385" s="29">
        <f t="shared" si="12"/>
        <v>21.413911535516419</v>
      </c>
      <c r="L385" s="27">
        <v>-1.1512700000000001E-2</v>
      </c>
      <c r="M385" s="27">
        <v>8.3544099999999996E-3</v>
      </c>
      <c r="N385" s="27">
        <v>0.16819000000000001</v>
      </c>
    </row>
    <row r="386" spans="1:14">
      <c r="A386" s="66"/>
      <c r="B386" s="66"/>
      <c r="C386" s="27" t="s">
        <v>472</v>
      </c>
      <c r="D386" s="27" t="s">
        <v>141</v>
      </c>
      <c r="E386" s="27" t="s">
        <v>142</v>
      </c>
      <c r="F386" s="27">
        <v>1.512E-2</v>
      </c>
      <c r="G386" s="27">
        <v>3.2799999999999999E-3</v>
      </c>
      <c r="H386" s="27">
        <v>0.2228</v>
      </c>
      <c r="I386" s="28">
        <v>4.0300000000000004E-6</v>
      </c>
      <c r="J386" s="28">
        <f t="shared" si="13"/>
        <v>2.8541887268704092E-5</v>
      </c>
      <c r="K386" s="29">
        <f t="shared" si="12"/>
        <v>21.249851279000591</v>
      </c>
      <c r="L386" s="27">
        <v>-8.8183399999999992E-3</v>
      </c>
      <c r="M386" s="27">
        <v>8.7659999999999995E-3</v>
      </c>
      <c r="N386" s="27">
        <v>0.31442900000000001</v>
      </c>
    </row>
    <row r="387" spans="1:14">
      <c r="A387" s="66"/>
      <c r="B387" s="66"/>
      <c r="C387" s="27" t="s">
        <v>473</v>
      </c>
      <c r="D387" s="27" t="s">
        <v>140</v>
      </c>
      <c r="E387" s="27" t="s">
        <v>13</v>
      </c>
      <c r="F387" s="27">
        <v>-1.627E-2</v>
      </c>
      <c r="G387" s="27">
        <v>3.32E-3</v>
      </c>
      <c r="H387" s="27">
        <v>0.76700000000000002</v>
      </c>
      <c r="I387" s="28">
        <v>9.5499999999999996E-7</v>
      </c>
      <c r="J387" s="28">
        <f t="shared" si="13"/>
        <v>3.3291168322761826E-5</v>
      </c>
      <c r="K387" s="29">
        <f t="shared" si="12"/>
        <v>24.015903977355205</v>
      </c>
      <c r="L387" s="27">
        <v>6.0114499999999998E-3</v>
      </c>
      <c r="M387" s="27">
        <v>1.3198100000000001E-2</v>
      </c>
      <c r="N387" s="27">
        <v>0.64876400000000001</v>
      </c>
    </row>
    <row r="388" spans="1:14">
      <c r="A388" s="66"/>
      <c r="B388" s="66"/>
      <c r="C388" s="27" t="s">
        <v>474</v>
      </c>
      <c r="D388" s="27" t="s">
        <v>142</v>
      </c>
      <c r="E388" s="27" t="s">
        <v>141</v>
      </c>
      <c r="F388" s="27">
        <v>-1.431E-2</v>
      </c>
      <c r="G388" s="27">
        <v>2.9199999999999999E-3</v>
      </c>
      <c r="H388" s="27">
        <v>0.59350000000000003</v>
      </c>
      <c r="I388" s="28">
        <v>9.5499999999999996E-7</v>
      </c>
      <c r="J388" s="28">
        <f t="shared" si="13"/>
        <v>4.494419964132487E-5</v>
      </c>
      <c r="K388" s="29">
        <f t="shared" si="12"/>
        <v>24.016712797898293</v>
      </c>
      <c r="L388" s="27">
        <v>7.7571100000000002E-3</v>
      </c>
      <c r="M388" s="27">
        <v>8.95637E-3</v>
      </c>
      <c r="N388" s="27">
        <v>0.38643499999999997</v>
      </c>
    </row>
    <row r="389" spans="1:14">
      <c r="A389" s="66"/>
      <c r="B389" s="66"/>
      <c r="C389" s="27" t="s">
        <v>475</v>
      </c>
      <c r="D389" s="27" t="s">
        <v>140</v>
      </c>
      <c r="E389" s="27" t="s">
        <v>13</v>
      </c>
      <c r="F389" s="27">
        <v>1.7309999999999999E-2</v>
      </c>
      <c r="G389" s="27">
        <v>3.0799999999999998E-3</v>
      </c>
      <c r="H389" s="27">
        <v>0.31119999999999998</v>
      </c>
      <c r="I389" s="28">
        <v>1.9099999999999999E-8</v>
      </c>
      <c r="J389" s="28">
        <f t="shared" si="13"/>
        <v>5.2517524009700634E-5</v>
      </c>
      <c r="K389" s="29">
        <f t="shared" si="12"/>
        <v>31.585859757125988</v>
      </c>
      <c r="L389" s="27">
        <v>-1.93607E-3</v>
      </c>
      <c r="M389" s="27">
        <v>9.1571499999999993E-3</v>
      </c>
      <c r="N389" s="27">
        <v>0.83255400000000002</v>
      </c>
    </row>
    <row r="390" spans="1:14">
      <c r="A390" s="66"/>
      <c r="B390" s="66"/>
      <c r="C390" s="27" t="s">
        <v>476</v>
      </c>
      <c r="D390" s="27" t="s">
        <v>13</v>
      </c>
      <c r="E390" s="27" t="s">
        <v>140</v>
      </c>
      <c r="F390" s="27">
        <v>-4.0599999999999997E-2</v>
      </c>
      <c r="G390" s="27">
        <v>4.45E-3</v>
      </c>
      <c r="H390" s="27">
        <v>0.91837000000000002</v>
      </c>
      <c r="I390" s="28">
        <v>7.2699999999999994E-20</v>
      </c>
      <c r="J390" s="28">
        <f t="shared" si="13"/>
        <v>4.8403675774292235E-5</v>
      </c>
      <c r="K390" s="29">
        <f t="shared" ref="K390:K453" si="14">(F390/G390)^2</f>
        <v>83.239994950132555</v>
      </c>
      <c r="L390" s="27">
        <v>3.4847200000000002E-2</v>
      </c>
      <c r="M390" s="27">
        <v>1.85021E-2</v>
      </c>
      <c r="N390" s="27">
        <v>5.9643099999999998E-2</v>
      </c>
    </row>
    <row r="391" spans="1:14">
      <c r="A391" s="66"/>
      <c r="B391" s="66"/>
      <c r="C391" s="27" t="s">
        <v>477</v>
      </c>
      <c r="D391" s="27" t="s">
        <v>142</v>
      </c>
      <c r="E391" s="27" t="s">
        <v>141</v>
      </c>
      <c r="F391" s="27">
        <v>1.728E-2</v>
      </c>
      <c r="G391" s="27">
        <v>2.8600000000000001E-3</v>
      </c>
      <c r="H391" s="27">
        <v>0.49490000000000001</v>
      </c>
      <c r="I391" s="28">
        <v>1.5199999999999999E-9</v>
      </c>
      <c r="J391" s="28">
        <f t="shared" si="13"/>
        <v>7.0783013051421397E-5</v>
      </c>
      <c r="K391" s="29">
        <f t="shared" si="14"/>
        <v>36.505256980781454</v>
      </c>
      <c r="L391" s="27">
        <v>-1.1161900000000001E-2</v>
      </c>
      <c r="M391" s="27">
        <v>8.3046600000000002E-3</v>
      </c>
      <c r="N391" s="27">
        <v>0.17893000000000001</v>
      </c>
    </row>
    <row r="392" spans="1:14">
      <c r="A392" s="66"/>
      <c r="B392" s="66"/>
      <c r="C392" s="27" t="s">
        <v>478</v>
      </c>
      <c r="D392" s="27" t="s">
        <v>142</v>
      </c>
      <c r="E392" s="27" t="s">
        <v>13</v>
      </c>
      <c r="F392" s="27">
        <v>-1.9109999999999999E-2</v>
      </c>
      <c r="G392" s="27">
        <v>3.5699999999999998E-3</v>
      </c>
      <c r="H392" s="27">
        <v>0.82310000000000005</v>
      </c>
      <c r="I392" s="28">
        <v>8.65E-8</v>
      </c>
      <c r="J392" s="28">
        <f t="shared" si="13"/>
        <v>3.2362658438377334E-5</v>
      </c>
      <c r="K392" s="29">
        <f t="shared" si="14"/>
        <v>28.653979238754321</v>
      </c>
      <c r="L392" s="27">
        <v>1.40324E-2</v>
      </c>
      <c r="M392" s="27">
        <v>1.06096E-2</v>
      </c>
      <c r="N392" s="27">
        <v>0.18596399999999999</v>
      </c>
    </row>
    <row r="393" spans="1:14">
      <c r="A393" s="66"/>
      <c r="B393" s="66"/>
      <c r="C393" s="27" t="s">
        <v>479</v>
      </c>
      <c r="D393" s="27" t="s">
        <v>13</v>
      </c>
      <c r="E393" s="27" t="s">
        <v>140</v>
      </c>
      <c r="F393" s="27">
        <v>1.7760000000000001E-2</v>
      </c>
      <c r="G393" s="27">
        <v>2.96E-3</v>
      </c>
      <c r="H393" s="27">
        <v>0.3997</v>
      </c>
      <c r="I393" s="28">
        <v>1.97E-9</v>
      </c>
      <c r="J393" s="28">
        <f t="shared" si="13"/>
        <v>6.7001388909657575E-5</v>
      </c>
      <c r="K393" s="29">
        <f t="shared" si="14"/>
        <v>36.000000000000014</v>
      </c>
      <c r="L393" s="27">
        <v>-1.8346899999999999E-3</v>
      </c>
      <c r="M393" s="27">
        <v>8.5598600000000007E-3</v>
      </c>
      <c r="N393" s="27">
        <v>0.83028400000000002</v>
      </c>
    </row>
    <row r="394" spans="1:14">
      <c r="A394" s="66"/>
      <c r="B394" s="66"/>
      <c r="C394" s="27" t="s">
        <v>480</v>
      </c>
      <c r="D394" s="27" t="s">
        <v>140</v>
      </c>
      <c r="E394" s="27" t="s">
        <v>13</v>
      </c>
      <c r="F394" s="27">
        <v>1.6379999999999999E-2</v>
      </c>
      <c r="G394" s="27">
        <v>3.48E-3</v>
      </c>
      <c r="H394" s="27">
        <v>0.77549999999999997</v>
      </c>
      <c r="I394" s="28">
        <v>2.52E-6</v>
      </c>
      <c r="J394" s="28">
        <f t="shared" si="13"/>
        <v>2.9918944462248047E-5</v>
      </c>
      <c r="K394" s="29">
        <f t="shared" si="14"/>
        <v>22.154875148632581</v>
      </c>
      <c r="L394" s="27">
        <v>-1.36706E-2</v>
      </c>
      <c r="M394" s="27">
        <v>9.7448199999999995E-3</v>
      </c>
      <c r="N394" s="27">
        <v>0.160659</v>
      </c>
    </row>
    <row r="395" spans="1:14">
      <c r="A395" s="66"/>
      <c r="B395" s="66"/>
      <c r="C395" s="27" t="s">
        <v>481</v>
      </c>
      <c r="D395" s="27" t="s">
        <v>140</v>
      </c>
      <c r="E395" s="27" t="s">
        <v>13</v>
      </c>
      <c r="F395" s="27">
        <v>-1.6299999999999999E-2</v>
      </c>
      <c r="G395" s="27">
        <v>3.0999999999999999E-3</v>
      </c>
      <c r="H395" s="27">
        <v>0.66500000000000004</v>
      </c>
      <c r="I395" s="28">
        <v>1.4600000000000001E-7</v>
      </c>
      <c r="J395" s="28">
        <f t="shared" si="13"/>
        <v>4.7774602978864573E-5</v>
      </c>
      <c r="K395" s="29">
        <f t="shared" si="14"/>
        <v>27.647242455775231</v>
      </c>
      <c r="L395" s="27">
        <v>1.2551400000000001E-3</v>
      </c>
      <c r="M395" s="27">
        <v>8.4092200000000002E-3</v>
      </c>
      <c r="N395" s="27">
        <v>0.881351</v>
      </c>
    </row>
    <row r="396" spans="1:14">
      <c r="A396" s="66"/>
      <c r="B396" s="66"/>
      <c r="C396" s="27" t="s">
        <v>482</v>
      </c>
      <c r="D396" s="27" t="s">
        <v>140</v>
      </c>
      <c r="E396" s="27" t="s">
        <v>13</v>
      </c>
      <c r="F396" s="27">
        <v>2.0449999999999999E-2</v>
      </c>
      <c r="G396" s="27">
        <v>3.49E-3</v>
      </c>
      <c r="H396" s="27">
        <v>0.73470000000000002</v>
      </c>
      <c r="I396" s="28">
        <v>4.6399999999999997E-9</v>
      </c>
      <c r="J396" s="28">
        <f t="shared" si="13"/>
        <v>5.191129627219122E-5</v>
      </c>
      <c r="K396" s="29">
        <f t="shared" si="14"/>
        <v>34.334898728253464</v>
      </c>
      <c r="L396" s="27">
        <v>-3.4062200000000001E-2</v>
      </c>
      <c r="M396" s="27">
        <v>1.1016400000000001E-2</v>
      </c>
      <c r="N396" s="27">
        <v>1.9885200000000001E-3</v>
      </c>
    </row>
    <row r="397" spans="1:14">
      <c r="A397" s="66"/>
      <c r="B397" s="66"/>
      <c r="C397" s="27" t="s">
        <v>483</v>
      </c>
      <c r="D397" s="27" t="s">
        <v>13</v>
      </c>
      <c r="E397" s="27" t="s">
        <v>140</v>
      </c>
      <c r="F397" s="27">
        <v>1.6760000000000001E-2</v>
      </c>
      <c r="G397" s="27">
        <v>2.8900000000000002E-3</v>
      </c>
      <c r="H397" s="27">
        <v>0.49320000000000003</v>
      </c>
      <c r="I397" s="28">
        <v>6.6599999999999997E-9</v>
      </c>
      <c r="J397" s="28">
        <f t="shared" si="13"/>
        <v>6.5206491074604807E-5</v>
      </c>
      <c r="K397" s="29">
        <f t="shared" si="14"/>
        <v>33.631972797260566</v>
      </c>
      <c r="L397" s="27">
        <v>-1.01218E-2</v>
      </c>
      <c r="M397" s="27">
        <v>8.6327799999999996E-3</v>
      </c>
      <c r="N397" s="27">
        <v>0.24100099999999999</v>
      </c>
    </row>
    <row r="398" spans="1:14">
      <c r="A398" s="66"/>
      <c r="B398" s="66"/>
      <c r="C398" s="27" t="s">
        <v>484</v>
      </c>
      <c r="D398" s="27" t="s">
        <v>142</v>
      </c>
      <c r="E398" s="27" t="s">
        <v>140</v>
      </c>
      <c r="F398" s="27">
        <v>1.511E-2</v>
      </c>
      <c r="G398" s="27">
        <v>2.9099999999999998E-3</v>
      </c>
      <c r="H398" s="27">
        <v>0.62590000000000001</v>
      </c>
      <c r="I398" s="28">
        <v>2.0800000000000001E-7</v>
      </c>
      <c r="J398" s="28">
        <f t="shared" si="13"/>
        <v>4.8968231946211745E-5</v>
      </c>
      <c r="K398" s="29">
        <f t="shared" si="14"/>
        <v>26.961431726125106</v>
      </c>
      <c r="L398" s="27">
        <v>-4.8904500000000002E-3</v>
      </c>
      <c r="M398" s="27">
        <v>8.3585199999999995E-3</v>
      </c>
      <c r="N398" s="27">
        <v>0.55849099999999996</v>
      </c>
    </row>
    <row r="399" spans="1:14">
      <c r="A399" s="66"/>
      <c r="B399" s="66"/>
      <c r="C399" s="27" t="s">
        <v>485</v>
      </c>
      <c r="D399" s="27" t="s">
        <v>13</v>
      </c>
      <c r="E399" s="27" t="s">
        <v>140</v>
      </c>
      <c r="F399" s="27">
        <v>-1.4149999999999999E-2</v>
      </c>
      <c r="G399" s="27">
        <v>2.8600000000000001E-3</v>
      </c>
      <c r="H399" s="27">
        <v>0.54420000000000002</v>
      </c>
      <c r="I399" s="28">
        <v>7.5199999999999996E-7</v>
      </c>
      <c r="J399" s="28">
        <f t="shared" si="13"/>
        <v>4.7096917659878991E-5</v>
      </c>
      <c r="K399" s="29">
        <f t="shared" si="14"/>
        <v>24.478275221282214</v>
      </c>
      <c r="L399" s="27">
        <v>-5.8981700000000003E-3</v>
      </c>
      <c r="M399" s="27">
        <v>8.7018900000000003E-3</v>
      </c>
      <c r="N399" s="27">
        <v>0.49789600000000001</v>
      </c>
    </row>
    <row r="400" spans="1:14">
      <c r="A400" s="66"/>
      <c r="B400" s="66"/>
      <c r="C400" s="27" t="s">
        <v>486</v>
      </c>
      <c r="D400" s="27" t="s">
        <v>13</v>
      </c>
      <c r="E400" s="27" t="s">
        <v>140</v>
      </c>
      <c r="F400" s="27">
        <v>-1.3220000000000001E-2</v>
      </c>
      <c r="G400" s="27">
        <v>2.8600000000000001E-3</v>
      </c>
      <c r="H400" s="27">
        <v>0.52549999999999997</v>
      </c>
      <c r="I400" s="28">
        <v>3.7900000000000001E-6</v>
      </c>
      <c r="J400" s="28">
        <f t="shared" si="13"/>
        <v>4.1325545435052892E-5</v>
      </c>
      <c r="K400" s="29">
        <f t="shared" si="14"/>
        <v>21.366374883857404</v>
      </c>
      <c r="L400" s="27">
        <v>1.0407599999999999E-2</v>
      </c>
      <c r="M400" s="27">
        <v>8.4398200000000007E-3</v>
      </c>
      <c r="N400" s="27">
        <v>0.21751699999999999</v>
      </c>
    </row>
    <row r="401" spans="1:14">
      <c r="A401" s="66"/>
      <c r="B401" s="66"/>
      <c r="C401" s="27" t="s">
        <v>487</v>
      </c>
      <c r="D401" s="27" t="s">
        <v>141</v>
      </c>
      <c r="E401" s="27" t="s">
        <v>13</v>
      </c>
      <c r="F401" s="27">
        <v>1.576E-2</v>
      </c>
      <c r="G401" s="27">
        <v>2.96E-3</v>
      </c>
      <c r="H401" s="27">
        <v>0.35709999999999997</v>
      </c>
      <c r="I401" s="28">
        <v>1.01E-7</v>
      </c>
      <c r="J401" s="28">
        <f t="shared" si="13"/>
        <v>5.0482527821142474E-5</v>
      </c>
      <c r="K401" s="29">
        <f t="shared" si="14"/>
        <v>28.348429510591675</v>
      </c>
      <c r="L401" s="27">
        <v>8.8899900000000004E-3</v>
      </c>
      <c r="M401" s="27">
        <v>8.3065699999999992E-3</v>
      </c>
      <c r="N401" s="27">
        <v>0.28451399999999999</v>
      </c>
    </row>
    <row r="402" spans="1:14">
      <c r="A402" s="66"/>
      <c r="B402" s="66"/>
      <c r="C402" s="27" t="s">
        <v>488</v>
      </c>
      <c r="D402" s="27" t="s">
        <v>13</v>
      </c>
      <c r="E402" s="27" t="s">
        <v>140</v>
      </c>
      <c r="F402" s="27">
        <v>2.6020000000000001E-2</v>
      </c>
      <c r="G402" s="27">
        <v>4.4000000000000003E-3</v>
      </c>
      <c r="H402" s="27">
        <v>0.88949999999999996</v>
      </c>
      <c r="I402" s="28">
        <v>3.3499999999999998E-9</v>
      </c>
      <c r="J402" s="28">
        <f t="shared" si="13"/>
        <v>2.6662218000929384E-5</v>
      </c>
      <c r="K402" s="29">
        <f t="shared" si="14"/>
        <v>34.971095041322322</v>
      </c>
      <c r="L402" s="27">
        <v>-1.4923199999999999E-2</v>
      </c>
      <c r="M402" s="27">
        <v>1.09222E-2</v>
      </c>
      <c r="N402" s="27">
        <v>0.17183899999999999</v>
      </c>
    </row>
    <row r="403" spans="1:14">
      <c r="A403" s="66"/>
      <c r="B403" s="66"/>
      <c r="C403" s="27" t="s">
        <v>489</v>
      </c>
      <c r="D403" s="27" t="s">
        <v>13</v>
      </c>
      <c r="E403" s="27" t="s">
        <v>140</v>
      </c>
      <c r="F403" s="27">
        <v>1.8540000000000001E-2</v>
      </c>
      <c r="G403" s="27">
        <v>3.2000000000000002E-3</v>
      </c>
      <c r="H403" s="27">
        <v>0.71599999999999997</v>
      </c>
      <c r="I403" s="28">
        <v>6.8800000000000002E-9</v>
      </c>
      <c r="J403" s="28">
        <f t="shared" si="13"/>
        <v>5.2945576131738978E-5</v>
      </c>
      <c r="K403" s="29">
        <f t="shared" si="14"/>
        <v>33.567539062500003</v>
      </c>
      <c r="L403" s="27">
        <v>1.04081E-2</v>
      </c>
      <c r="M403" s="27">
        <v>9.4927099999999997E-3</v>
      </c>
      <c r="N403" s="27">
        <v>0.272893</v>
      </c>
    </row>
    <row r="404" spans="1:14">
      <c r="A404" s="66"/>
      <c r="B404" s="66"/>
      <c r="C404" s="27" t="s">
        <v>490</v>
      </c>
      <c r="D404" s="27" t="s">
        <v>141</v>
      </c>
      <c r="E404" s="27" t="s">
        <v>140</v>
      </c>
      <c r="F404" s="27">
        <v>2.214E-2</v>
      </c>
      <c r="G404" s="27">
        <v>3.0999999999999999E-3</v>
      </c>
      <c r="H404" s="27">
        <v>0.31119999999999998</v>
      </c>
      <c r="I404" s="28">
        <v>9.1999999999999992E-13</v>
      </c>
      <c r="J404" s="28">
        <f t="shared" si="13"/>
        <v>8.4809281777914784E-5</v>
      </c>
      <c r="K404" s="29">
        <f t="shared" si="14"/>
        <v>51.007242455775241</v>
      </c>
      <c r="L404" s="27">
        <v>-1.18025E-2</v>
      </c>
      <c r="M404" s="27">
        <v>1.0364099999999999E-2</v>
      </c>
      <c r="N404" s="27">
        <v>0.25479200000000002</v>
      </c>
    </row>
    <row r="405" spans="1:14">
      <c r="A405" s="66"/>
      <c r="B405" s="66"/>
      <c r="C405" s="27" t="s">
        <v>491</v>
      </c>
      <c r="D405" s="27" t="s">
        <v>142</v>
      </c>
      <c r="E405" s="27" t="s">
        <v>141</v>
      </c>
      <c r="F405" s="27">
        <v>-6.019E-2</v>
      </c>
      <c r="G405" s="27">
        <v>1.2290000000000001E-2</v>
      </c>
      <c r="H405" s="27">
        <v>0.97958999999999996</v>
      </c>
      <c r="I405" s="28">
        <v>9.7100000000000011E-7</v>
      </c>
      <c r="J405" s="28">
        <f t="shared" si="13"/>
        <v>3.7197271257541547E-6</v>
      </c>
      <c r="K405" s="29">
        <f t="shared" si="14"/>
        <v>23.985287078409549</v>
      </c>
      <c r="L405" s="27">
        <v>-5.6415899999999998E-2</v>
      </c>
      <c r="M405" s="27">
        <v>6.3504199999999997E-2</v>
      </c>
      <c r="N405" s="27">
        <v>0.37433499999999997</v>
      </c>
    </row>
    <row r="406" spans="1:14">
      <c r="A406" s="66"/>
      <c r="B406" s="66"/>
      <c r="C406" s="27" t="s">
        <v>492</v>
      </c>
      <c r="D406" s="27" t="s">
        <v>141</v>
      </c>
      <c r="E406" s="27" t="s">
        <v>13</v>
      </c>
      <c r="F406" s="27">
        <v>1.4630000000000001E-2</v>
      </c>
      <c r="G406" s="27">
        <v>2.8500000000000001E-3</v>
      </c>
      <c r="H406" s="27">
        <v>0.50509999999999999</v>
      </c>
      <c r="I406" s="28">
        <v>2.8500000000000002E-7</v>
      </c>
      <c r="J406" s="28">
        <f t="shared" si="13"/>
        <v>5.1094313421192763E-5</v>
      </c>
      <c r="K406" s="29">
        <f t="shared" si="14"/>
        <v>26.351111111111116</v>
      </c>
      <c r="L406" s="27">
        <v>-2.9135900000000002E-3</v>
      </c>
      <c r="M406" s="27">
        <v>8.2812200000000006E-3</v>
      </c>
      <c r="N406" s="27">
        <v>0.72496499999999997</v>
      </c>
    </row>
    <row r="407" spans="1:14">
      <c r="A407" s="66"/>
      <c r="B407" s="66"/>
      <c r="C407" s="27" t="s">
        <v>493</v>
      </c>
      <c r="D407" s="27" t="s">
        <v>13</v>
      </c>
      <c r="E407" s="27" t="s">
        <v>140</v>
      </c>
      <c r="F407" s="27">
        <v>1.788E-2</v>
      </c>
      <c r="G407" s="27">
        <v>3.0999999999999999E-3</v>
      </c>
      <c r="H407" s="27">
        <v>0.73129999999999995</v>
      </c>
      <c r="I407" s="28">
        <v>8.0299999999999998E-9</v>
      </c>
      <c r="J407" s="28">
        <f t="shared" si="13"/>
        <v>5.0705339424601019E-5</v>
      </c>
      <c r="K407" s="29">
        <f t="shared" si="14"/>
        <v>33.266847034339229</v>
      </c>
      <c r="L407" s="27">
        <v>-1.8971499999999999E-2</v>
      </c>
      <c r="M407" s="27">
        <v>8.9468700000000009E-3</v>
      </c>
      <c r="N407" s="27">
        <v>3.3967200000000003E-2</v>
      </c>
    </row>
    <row r="408" spans="1:14">
      <c r="A408" s="66"/>
      <c r="B408" s="66"/>
      <c r="C408" s="27" t="s">
        <v>494</v>
      </c>
      <c r="D408" s="27" t="s">
        <v>13</v>
      </c>
      <c r="E408" s="27" t="s">
        <v>140</v>
      </c>
      <c r="F408" s="27">
        <v>-1.5299999999999999E-2</v>
      </c>
      <c r="G408" s="27">
        <v>2.8700000000000002E-3</v>
      </c>
      <c r="H408" s="27">
        <v>0.41499999999999998</v>
      </c>
      <c r="I408" s="28">
        <v>9.7699999999999995E-8</v>
      </c>
      <c r="J408" s="28">
        <f t="shared" si="13"/>
        <v>5.3518242626657512E-5</v>
      </c>
      <c r="K408" s="29">
        <f t="shared" si="14"/>
        <v>28.41967244958661</v>
      </c>
      <c r="L408" s="27">
        <v>5.3039599999999999E-3</v>
      </c>
      <c r="M408" s="27">
        <v>8.3081200000000004E-3</v>
      </c>
      <c r="N408" s="27">
        <v>0.52320900000000004</v>
      </c>
    </row>
    <row r="409" spans="1:14">
      <c r="A409" s="66"/>
      <c r="B409" s="66"/>
      <c r="C409" s="27" t="s">
        <v>495</v>
      </c>
      <c r="D409" s="27" t="s">
        <v>13</v>
      </c>
      <c r="E409" s="27" t="s">
        <v>140</v>
      </c>
      <c r="F409" s="27">
        <v>-1.5089999999999999E-2</v>
      </c>
      <c r="G409" s="27">
        <v>2.8700000000000002E-3</v>
      </c>
      <c r="H409" s="27">
        <v>0.57140000000000002</v>
      </c>
      <c r="I409" s="28">
        <v>1.4600000000000001E-7</v>
      </c>
      <c r="J409" s="28">
        <f t="shared" si="13"/>
        <v>5.2515306190528181E-5</v>
      </c>
      <c r="K409" s="29">
        <f t="shared" si="14"/>
        <v>27.644878534400071</v>
      </c>
      <c r="L409" s="27">
        <v>-1.2082900000000001E-2</v>
      </c>
      <c r="M409" s="27">
        <v>8.2764999999999991E-3</v>
      </c>
      <c r="N409" s="27">
        <v>0.144317</v>
      </c>
    </row>
    <row r="410" spans="1:14">
      <c r="A410" s="66"/>
      <c r="B410" s="66"/>
      <c r="C410" s="27" t="s">
        <v>496</v>
      </c>
      <c r="D410" s="27" t="s">
        <v>13</v>
      </c>
      <c r="E410" s="27" t="s">
        <v>140</v>
      </c>
      <c r="F410" s="27">
        <v>-1.967E-2</v>
      </c>
      <c r="G410" s="27">
        <v>4.3E-3</v>
      </c>
      <c r="H410" s="27">
        <v>0.86729999999999996</v>
      </c>
      <c r="I410" s="28">
        <v>4.78E-6</v>
      </c>
      <c r="J410" s="28">
        <f t="shared" si="13"/>
        <v>1.86806030070551E-5</v>
      </c>
      <c r="K410" s="29">
        <f t="shared" si="14"/>
        <v>20.92530557057869</v>
      </c>
      <c r="L410" s="27">
        <v>-8.7065300000000005E-3</v>
      </c>
      <c r="M410" s="27">
        <v>1.4706800000000001E-2</v>
      </c>
      <c r="N410" s="27">
        <v>0.55384599999999995</v>
      </c>
    </row>
    <row r="411" spans="1:14">
      <c r="A411" s="66"/>
      <c r="B411" s="66"/>
      <c r="C411" s="27" t="s">
        <v>497</v>
      </c>
      <c r="D411" s="27" t="s">
        <v>140</v>
      </c>
      <c r="E411" s="27" t="s">
        <v>141</v>
      </c>
      <c r="F411" s="27">
        <v>-2.0670000000000001E-2</v>
      </c>
      <c r="G411" s="27">
        <v>4.3699999999999998E-3</v>
      </c>
      <c r="H411" s="27">
        <v>0.13780000000000001</v>
      </c>
      <c r="I411" s="28">
        <v>2.2500000000000001E-6</v>
      </c>
      <c r="J411" s="28">
        <f t="shared" si="13"/>
        <v>2.0618360490955353E-5</v>
      </c>
      <c r="K411" s="29">
        <f t="shared" si="14"/>
        <v>22.372683524551107</v>
      </c>
      <c r="L411" s="27">
        <v>-1.0420799999999999E-2</v>
      </c>
      <c r="M411" s="27">
        <v>1.33379E-2</v>
      </c>
      <c r="N411" s="27">
        <v>0.43463000000000002</v>
      </c>
    </row>
    <row r="412" spans="1:14">
      <c r="A412" s="66"/>
      <c r="B412" s="66"/>
      <c r="C412" s="27" t="s">
        <v>498</v>
      </c>
      <c r="D412" s="27" t="s">
        <v>142</v>
      </c>
      <c r="E412" s="27" t="s">
        <v>141</v>
      </c>
      <c r="F412" s="27">
        <v>-1.6920000000000001E-2</v>
      </c>
      <c r="G412" s="27">
        <v>3.29E-3</v>
      </c>
      <c r="H412" s="27">
        <v>0.2041</v>
      </c>
      <c r="I412" s="28">
        <v>2.7099999999999998E-7</v>
      </c>
      <c r="J412" s="28">
        <f t="shared" si="13"/>
        <v>3.3326464569430023E-5</v>
      </c>
      <c r="K412" s="29">
        <f t="shared" si="14"/>
        <v>26.448979591836739</v>
      </c>
      <c r="L412" s="27">
        <v>-5.2163899999999996E-3</v>
      </c>
      <c r="M412" s="27">
        <v>9.7901800000000008E-3</v>
      </c>
      <c r="N412" s="27">
        <v>0.59415899999999999</v>
      </c>
    </row>
    <row r="413" spans="1:14">
      <c r="A413" s="66"/>
      <c r="B413" s="66"/>
      <c r="C413" s="27" t="s">
        <v>499</v>
      </c>
      <c r="D413" s="27" t="s">
        <v>142</v>
      </c>
      <c r="E413" s="27" t="s">
        <v>13</v>
      </c>
      <c r="F413" s="27">
        <v>1.5939999999999999E-2</v>
      </c>
      <c r="G413" s="27">
        <v>2.8700000000000002E-3</v>
      </c>
      <c r="H413" s="27">
        <v>0.5544</v>
      </c>
      <c r="I413" s="28">
        <v>2.7899999999999998E-8</v>
      </c>
      <c r="J413" s="28">
        <f t="shared" si="13"/>
        <v>5.9109877262549563E-5</v>
      </c>
      <c r="K413" s="29">
        <f t="shared" si="14"/>
        <v>30.846993407714059</v>
      </c>
      <c r="L413" s="27">
        <v>-1.9184400000000001E-2</v>
      </c>
      <c r="M413" s="27">
        <v>8.3741400000000004E-3</v>
      </c>
      <c r="N413" s="27">
        <v>2.1968499999999998E-2</v>
      </c>
    </row>
    <row r="414" spans="1:14">
      <c r="A414" s="66"/>
      <c r="B414" s="66"/>
      <c r="C414" s="27" t="s">
        <v>500</v>
      </c>
      <c r="D414" s="27" t="s">
        <v>13</v>
      </c>
      <c r="E414" s="27" t="s">
        <v>140</v>
      </c>
      <c r="F414" s="27">
        <v>-1.507E-2</v>
      </c>
      <c r="G414" s="27">
        <v>2.9099999999999998E-3</v>
      </c>
      <c r="H414" s="27">
        <v>0.58160000000000001</v>
      </c>
      <c r="I414" s="28">
        <v>2.23E-7</v>
      </c>
      <c r="J414" s="28">
        <f t="shared" si="13"/>
        <v>5.0621547046914551E-5</v>
      </c>
      <c r="K414" s="29">
        <f t="shared" si="14"/>
        <v>26.818873182886364</v>
      </c>
      <c r="L414" s="27">
        <v>-4.6638399999999998E-3</v>
      </c>
      <c r="M414" s="27">
        <v>8.36953E-3</v>
      </c>
      <c r="N414" s="27">
        <v>0.57736299999999996</v>
      </c>
    </row>
    <row r="415" spans="1:14">
      <c r="A415" s="66"/>
      <c r="B415" s="66"/>
      <c r="C415" s="27" t="s">
        <v>501</v>
      </c>
      <c r="D415" s="27" t="s">
        <v>141</v>
      </c>
      <c r="E415" s="27" t="s">
        <v>140</v>
      </c>
      <c r="F415" s="27">
        <v>-4.7160000000000001E-2</v>
      </c>
      <c r="G415" s="27">
        <v>9.58E-3</v>
      </c>
      <c r="H415" s="27">
        <v>0.98299000000000003</v>
      </c>
      <c r="I415" s="28">
        <v>8.5300000000000003E-7</v>
      </c>
      <c r="J415" s="28">
        <f t="shared" si="13"/>
        <v>3.143031989177991E-6</v>
      </c>
      <c r="K415" s="29">
        <f t="shared" si="14"/>
        <v>24.233524086802269</v>
      </c>
      <c r="L415" s="27">
        <v>-7.5002999999999997E-3</v>
      </c>
      <c r="M415" s="27">
        <v>2.5836700000000001E-2</v>
      </c>
      <c r="N415" s="27">
        <v>0.77158899999999997</v>
      </c>
    </row>
    <row r="416" spans="1:14">
      <c r="A416" s="66"/>
      <c r="B416" s="66"/>
      <c r="C416" s="27" t="s">
        <v>502</v>
      </c>
      <c r="D416" s="27" t="s">
        <v>140</v>
      </c>
      <c r="E416" s="27" t="s">
        <v>13</v>
      </c>
      <c r="F416" s="27">
        <v>-2.76E-2</v>
      </c>
      <c r="G416" s="27">
        <v>3.3800000000000002E-3</v>
      </c>
      <c r="H416" s="27">
        <v>0.23300000000000001</v>
      </c>
      <c r="I416" s="28">
        <v>3.2000000000000002E-16</v>
      </c>
      <c r="J416" s="28">
        <f t="shared" si="13"/>
        <v>9.2430406217102769E-5</v>
      </c>
      <c r="K416" s="29">
        <f t="shared" si="14"/>
        <v>66.678337593221528</v>
      </c>
      <c r="L416" s="27">
        <v>8.6943399999999998E-4</v>
      </c>
      <c r="M416" s="27">
        <v>9.8830199999999993E-3</v>
      </c>
      <c r="N416" s="27">
        <v>0.92989900000000003</v>
      </c>
    </row>
    <row r="417" spans="1:14">
      <c r="A417" s="66"/>
      <c r="B417" s="66"/>
      <c r="C417" s="27" t="s">
        <v>503</v>
      </c>
      <c r="D417" s="27" t="s">
        <v>140</v>
      </c>
      <c r="E417" s="27" t="s">
        <v>141</v>
      </c>
      <c r="F417" s="27">
        <v>-3.0710000000000001E-2</v>
      </c>
      <c r="G417" s="27">
        <v>2.8500000000000001E-3</v>
      </c>
      <c r="H417" s="27">
        <v>0.50339999999999996</v>
      </c>
      <c r="I417" s="28">
        <v>4.5000000000000002E-27</v>
      </c>
      <c r="J417" s="28">
        <f t="shared" si="13"/>
        <v>2.2514828979227852E-4</v>
      </c>
      <c r="K417" s="29">
        <f t="shared" si="14"/>
        <v>116.11007694675283</v>
      </c>
      <c r="L417" s="27">
        <v>1.80535E-2</v>
      </c>
      <c r="M417" s="27">
        <v>8.2905900000000005E-3</v>
      </c>
      <c r="N417" s="27">
        <v>2.9436799999999999E-2</v>
      </c>
    </row>
    <row r="418" spans="1:14">
      <c r="A418" s="66"/>
      <c r="B418" s="66"/>
      <c r="C418" s="27" t="s">
        <v>504</v>
      </c>
      <c r="D418" s="27" t="s">
        <v>142</v>
      </c>
      <c r="E418" s="27" t="s">
        <v>141</v>
      </c>
      <c r="F418" s="27">
        <v>1.464E-2</v>
      </c>
      <c r="G418" s="27">
        <v>3.0599999999999998E-3</v>
      </c>
      <c r="H418" s="27">
        <v>0.66839999999999999</v>
      </c>
      <c r="I418" s="28">
        <v>1.72E-6</v>
      </c>
      <c r="J418" s="28">
        <f t="shared" si="13"/>
        <v>3.9352205432414398E-5</v>
      </c>
      <c r="K418" s="29">
        <f t="shared" si="14"/>
        <v>22.889657823913886</v>
      </c>
      <c r="L418" s="27">
        <v>-3.65694E-3</v>
      </c>
      <c r="M418" s="27">
        <v>9.2957100000000004E-3</v>
      </c>
      <c r="N418" s="27">
        <v>0.69402299999999995</v>
      </c>
    </row>
    <row r="419" spans="1:14">
      <c r="A419" s="66"/>
      <c r="B419" s="66"/>
      <c r="C419" s="27" t="s">
        <v>505</v>
      </c>
      <c r="D419" s="27" t="s">
        <v>13</v>
      </c>
      <c r="E419" s="27" t="s">
        <v>140</v>
      </c>
      <c r="F419" s="27">
        <v>-1.426E-2</v>
      </c>
      <c r="G419" s="27">
        <v>2.8600000000000001E-3</v>
      </c>
      <c r="H419" s="27">
        <v>0.5323</v>
      </c>
      <c r="I419" s="28">
        <v>6.1600000000000001E-7</v>
      </c>
      <c r="J419" s="28">
        <f t="shared" si="13"/>
        <v>4.800756006975822E-5</v>
      </c>
      <c r="K419" s="29">
        <f t="shared" si="14"/>
        <v>24.860335468727076</v>
      </c>
      <c r="L419" s="27">
        <v>2.2240699999999999E-3</v>
      </c>
      <c r="M419" s="27">
        <v>8.2822899999999994E-3</v>
      </c>
      <c r="N419" s="27">
        <v>0.78828799999999999</v>
      </c>
    </row>
    <row r="420" spans="1:14">
      <c r="A420" s="66"/>
      <c r="B420" s="66"/>
      <c r="C420" s="27" t="s">
        <v>506</v>
      </c>
      <c r="D420" s="27" t="s">
        <v>13</v>
      </c>
      <c r="E420" s="27" t="s">
        <v>140</v>
      </c>
      <c r="F420" s="27">
        <v>2.0490000000000001E-2</v>
      </c>
      <c r="G420" s="27">
        <v>3.8899999999999998E-3</v>
      </c>
      <c r="H420" s="27">
        <v>0.1905</v>
      </c>
      <c r="I420" s="28">
        <v>1.3799999999999999E-7</v>
      </c>
      <c r="J420" s="28">
        <f t="shared" si="13"/>
        <v>3.3187562812812799E-5</v>
      </c>
      <c r="K420" s="29">
        <f t="shared" si="14"/>
        <v>27.744999041772136</v>
      </c>
      <c r="L420" s="27">
        <v>-6.0391799999999999E-3</v>
      </c>
      <c r="M420" s="27">
        <v>1.11853E-2</v>
      </c>
      <c r="N420" s="27">
        <v>0.589252</v>
      </c>
    </row>
    <row r="421" spans="1:14">
      <c r="A421" s="66"/>
      <c r="B421" s="66"/>
      <c r="C421" s="27" t="s">
        <v>507</v>
      </c>
      <c r="D421" s="27" t="s">
        <v>142</v>
      </c>
      <c r="E421" s="27" t="s">
        <v>141</v>
      </c>
      <c r="F421" s="27">
        <v>1.924E-2</v>
      </c>
      <c r="G421" s="27">
        <v>3.0400000000000002E-3</v>
      </c>
      <c r="H421" s="27">
        <v>0.33329999999999999</v>
      </c>
      <c r="I421" s="28">
        <v>2.4699999999999997E-10</v>
      </c>
      <c r="J421" s="28">
        <f t="shared" si="13"/>
        <v>6.9041075827026643E-5</v>
      </c>
      <c r="K421" s="29">
        <f t="shared" si="14"/>
        <v>40.05557479224376</v>
      </c>
      <c r="L421" s="27">
        <v>-1.39222E-3</v>
      </c>
      <c r="M421" s="27">
        <v>9.5991099999999992E-3</v>
      </c>
      <c r="N421" s="27">
        <v>0.884683</v>
      </c>
    </row>
    <row r="422" spans="1:14">
      <c r="A422" s="66"/>
      <c r="B422" s="66"/>
      <c r="C422" s="27" t="s">
        <v>508</v>
      </c>
      <c r="D422" s="27" t="s">
        <v>13</v>
      </c>
      <c r="E422" s="27" t="s">
        <v>141</v>
      </c>
      <c r="F422" s="27">
        <v>1.464E-2</v>
      </c>
      <c r="G422" s="27">
        <v>2.8800000000000002E-3</v>
      </c>
      <c r="H422" s="27">
        <v>0.47449999999999998</v>
      </c>
      <c r="I422" s="28">
        <v>3.7099999999999997E-7</v>
      </c>
      <c r="J422" s="28">
        <f t="shared" si="13"/>
        <v>4.9978696861989861E-5</v>
      </c>
      <c r="K422" s="29">
        <f t="shared" si="14"/>
        <v>25.840277777777775</v>
      </c>
      <c r="L422" s="27">
        <v>8.7764799999999997E-3</v>
      </c>
      <c r="M422" s="27">
        <v>8.2769699999999998E-3</v>
      </c>
      <c r="N422" s="27">
        <v>0.28898499999999999</v>
      </c>
    </row>
    <row r="423" spans="1:14">
      <c r="A423" s="66"/>
      <c r="B423" s="66"/>
      <c r="C423" s="27" t="s">
        <v>509</v>
      </c>
      <c r="D423" s="27" t="s">
        <v>142</v>
      </c>
      <c r="E423" s="27" t="s">
        <v>141</v>
      </c>
      <c r="F423" s="27">
        <v>-1.5469999999999999E-2</v>
      </c>
      <c r="G423" s="27">
        <v>2.8600000000000001E-3</v>
      </c>
      <c r="H423" s="27">
        <v>0.54590000000000005</v>
      </c>
      <c r="I423" s="28">
        <v>6.3300000000000004E-8</v>
      </c>
      <c r="J423" s="28">
        <f t="shared" si="13"/>
        <v>5.6258995097138386E-5</v>
      </c>
      <c r="K423" s="29">
        <f t="shared" si="14"/>
        <v>29.258264462809908</v>
      </c>
      <c r="L423" s="27">
        <v>-4.8143999999999999E-3</v>
      </c>
      <c r="M423" s="27">
        <v>8.3418899999999994E-3</v>
      </c>
      <c r="N423" s="27">
        <v>0.56384800000000002</v>
      </c>
    </row>
    <row r="424" spans="1:14">
      <c r="A424" s="66"/>
      <c r="B424" s="66"/>
      <c r="C424" s="27" t="s">
        <v>510</v>
      </c>
      <c r="D424" s="27" t="s">
        <v>141</v>
      </c>
      <c r="E424" s="27" t="s">
        <v>142</v>
      </c>
      <c r="F424" s="27">
        <v>2.3820000000000001E-2</v>
      </c>
      <c r="G424" s="27">
        <v>4.15E-3</v>
      </c>
      <c r="H424" s="27">
        <v>0.14460000000000001</v>
      </c>
      <c r="I424" s="28">
        <v>9.4799999999999995E-9</v>
      </c>
      <c r="J424" s="28">
        <f t="shared" si="13"/>
        <v>3.1608484444270702E-5</v>
      </c>
      <c r="K424" s="29">
        <f t="shared" si="14"/>
        <v>32.94483379300334</v>
      </c>
      <c r="L424" s="27">
        <v>2.0231599999999999E-2</v>
      </c>
      <c r="M424" s="27">
        <v>1.47475E-2</v>
      </c>
      <c r="N424" s="27">
        <v>0.17010500000000001</v>
      </c>
    </row>
    <row r="425" spans="1:14">
      <c r="A425" s="66"/>
      <c r="B425" s="66"/>
      <c r="C425" s="27" t="s">
        <v>511</v>
      </c>
      <c r="D425" s="27" t="s">
        <v>141</v>
      </c>
      <c r="E425" s="27" t="s">
        <v>142</v>
      </c>
      <c r="F425" s="27">
        <v>1.8120000000000001E-2</v>
      </c>
      <c r="G425" s="27">
        <v>3.2000000000000002E-3</v>
      </c>
      <c r="H425" s="27">
        <v>0.29420000000000002</v>
      </c>
      <c r="I425" s="28">
        <v>1.4899999999999999E-8</v>
      </c>
      <c r="J425" s="28">
        <f t="shared" si="13"/>
        <v>5.1643963511158798E-5</v>
      </c>
      <c r="K425" s="29">
        <f t="shared" si="14"/>
        <v>32.063906249999995</v>
      </c>
      <c r="L425" s="27">
        <v>-6.00455E-3</v>
      </c>
      <c r="M425" s="27">
        <v>1.01178E-2</v>
      </c>
      <c r="N425" s="27">
        <v>0.552871</v>
      </c>
    </row>
    <row r="426" spans="1:14">
      <c r="A426" s="66"/>
      <c r="B426" s="66"/>
      <c r="C426" s="27" t="s">
        <v>512</v>
      </c>
      <c r="D426" s="27" t="s">
        <v>142</v>
      </c>
      <c r="E426" s="27" t="s">
        <v>141</v>
      </c>
      <c r="F426" s="27">
        <v>-1.4919999999999999E-2</v>
      </c>
      <c r="G426" s="27">
        <v>2.8800000000000002E-3</v>
      </c>
      <c r="H426" s="27">
        <v>0.58330000000000004</v>
      </c>
      <c r="I426" s="28">
        <v>2.2100000000000001E-7</v>
      </c>
      <c r="J426" s="28">
        <f t="shared" si="13"/>
        <v>5.0599585683325488E-5</v>
      </c>
      <c r="K426" s="29">
        <f t="shared" si="14"/>
        <v>26.838155864197528</v>
      </c>
      <c r="L426" s="27">
        <v>-3.7400100000000002E-3</v>
      </c>
      <c r="M426" s="27">
        <v>8.2889899999999996E-3</v>
      </c>
      <c r="N426" s="27">
        <v>0.65184299999999995</v>
      </c>
    </row>
    <row r="427" spans="1:14">
      <c r="A427" s="66"/>
      <c r="B427" s="66"/>
      <c r="C427" s="27" t="s">
        <v>513</v>
      </c>
      <c r="D427" s="27" t="s">
        <v>13</v>
      </c>
      <c r="E427" s="27" t="s">
        <v>142</v>
      </c>
      <c r="F427" s="27">
        <v>-1.6469999999999999E-2</v>
      </c>
      <c r="G427" s="27">
        <v>3.5799999999999998E-3</v>
      </c>
      <c r="H427" s="27">
        <v>0.79759999999999998</v>
      </c>
      <c r="I427" s="28">
        <v>4.2100000000000003E-6</v>
      </c>
      <c r="J427" s="28">
        <f t="shared" si="13"/>
        <v>2.6503035095899304E-5</v>
      </c>
      <c r="K427" s="29">
        <f t="shared" si="14"/>
        <v>21.165139976904591</v>
      </c>
      <c r="L427" s="27">
        <v>-7.9302699999999997E-3</v>
      </c>
      <c r="M427" s="27">
        <v>1.0415000000000001E-2</v>
      </c>
      <c r="N427" s="27">
        <v>0.44640200000000002</v>
      </c>
    </row>
    <row r="428" spans="1:14">
      <c r="A428" s="66"/>
      <c r="B428" s="66"/>
      <c r="C428" s="27" t="s">
        <v>514</v>
      </c>
      <c r="D428" s="27" t="s">
        <v>141</v>
      </c>
      <c r="E428" s="27" t="s">
        <v>142</v>
      </c>
      <c r="F428" s="27">
        <v>-1.468E-2</v>
      </c>
      <c r="G428" s="27">
        <v>2.9199999999999999E-3</v>
      </c>
      <c r="H428" s="27">
        <v>0.40139999999999998</v>
      </c>
      <c r="I428" s="28">
        <v>4.9699999999999996E-7</v>
      </c>
      <c r="J428" s="28">
        <f t="shared" ref="J428:J491" si="15">2*(1-H428)*H428*(F428/(G428*507.78))^2</f>
        <v>4.7106333459317362E-5</v>
      </c>
      <c r="K428" s="29">
        <f t="shared" si="14"/>
        <v>25.274723212610247</v>
      </c>
      <c r="L428" s="27">
        <v>-4.5878300000000002E-3</v>
      </c>
      <c r="M428" s="27">
        <v>8.4224299999999998E-3</v>
      </c>
      <c r="N428" s="27">
        <v>0.58594900000000005</v>
      </c>
    </row>
    <row r="429" spans="1:14">
      <c r="A429" s="66"/>
      <c r="B429" s="66"/>
      <c r="C429" s="27" t="s">
        <v>515</v>
      </c>
      <c r="D429" s="27" t="s">
        <v>142</v>
      </c>
      <c r="E429" s="27" t="s">
        <v>140</v>
      </c>
      <c r="F429" s="27">
        <v>1.374E-2</v>
      </c>
      <c r="G429" s="27">
        <v>2.9399999999999999E-3</v>
      </c>
      <c r="H429" s="27">
        <v>0.63780000000000003</v>
      </c>
      <c r="I429" s="28">
        <v>2.96E-6</v>
      </c>
      <c r="J429" s="28">
        <f t="shared" si="15"/>
        <v>3.9137274529503312E-5</v>
      </c>
      <c r="K429" s="29">
        <f t="shared" si="14"/>
        <v>21.841316118284052</v>
      </c>
      <c r="L429" s="27">
        <v>1.9913000000000001E-3</v>
      </c>
      <c r="M429" s="27">
        <v>8.4042800000000001E-3</v>
      </c>
      <c r="N429" s="27">
        <v>0.81270399999999998</v>
      </c>
    </row>
    <row r="430" spans="1:14">
      <c r="A430" s="66"/>
      <c r="B430" s="66"/>
      <c r="C430" s="27" t="s">
        <v>516</v>
      </c>
      <c r="D430" s="27" t="s">
        <v>141</v>
      </c>
      <c r="E430" s="27" t="s">
        <v>140</v>
      </c>
      <c r="F430" s="27">
        <v>-2.0930000000000001E-2</v>
      </c>
      <c r="G430" s="27">
        <v>2.8900000000000002E-3</v>
      </c>
      <c r="H430" s="27">
        <v>0.4541</v>
      </c>
      <c r="I430" s="28">
        <v>4.4099999999999999E-13</v>
      </c>
      <c r="J430" s="28">
        <f t="shared" si="15"/>
        <v>1.0085238673408936E-4</v>
      </c>
      <c r="K430" s="29">
        <f t="shared" si="14"/>
        <v>52.449671340141997</v>
      </c>
      <c r="L430" s="27">
        <v>3.1126299999999999E-2</v>
      </c>
      <c r="M430" s="27">
        <v>8.3550699999999992E-3</v>
      </c>
      <c r="N430" s="27">
        <v>1.9498000000000001E-4</v>
      </c>
    </row>
    <row r="431" spans="1:14">
      <c r="A431" s="66"/>
      <c r="B431" s="66"/>
      <c r="C431" s="27" t="s">
        <v>517</v>
      </c>
      <c r="D431" s="27" t="s">
        <v>140</v>
      </c>
      <c r="E431" s="27" t="s">
        <v>142</v>
      </c>
      <c r="F431" s="27">
        <v>1.626E-2</v>
      </c>
      <c r="G431" s="27">
        <v>3.3600000000000001E-3</v>
      </c>
      <c r="H431" s="27">
        <v>0.76359999999999995</v>
      </c>
      <c r="I431" s="28">
        <v>1.3E-6</v>
      </c>
      <c r="J431" s="28">
        <f t="shared" si="15"/>
        <v>3.2791005407831184E-5</v>
      </c>
      <c r="K431" s="29">
        <f t="shared" si="14"/>
        <v>23.418686224489797</v>
      </c>
      <c r="L431" s="27">
        <v>1.08138E-2</v>
      </c>
      <c r="M431" s="27">
        <v>8.9896400000000001E-3</v>
      </c>
      <c r="N431" s="27">
        <v>0.22900699999999999</v>
      </c>
    </row>
    <row r="432" spans="1:14">
      <c r="A432" s="66"/>
      <c r="B432" s="66"/>
      <c r="C432" s="27" t="s">
        <v>518</v>
      </c>
      <c r="D432" s="27" t="s">
        <v>141</v>
      </c>
      <c r="E432" s="27" t="s">
        <v>142</v>
      </c>
      <c r="F432" s="27">
        <v>1.6719999999999999E-2</v>
      </c>
      <c r="G432" s="27">
        <v>3.48E-3</v>
      </c>
      <c r="H432" s="27">
        <v>0.2177</v>
      </c>
      <c r="I432" s="28">
        <v>1.55E-6</v>
      </c>
      <c r="J432" s="28">
        <f t="shared" si="15"/>
        <v>3.0494718644159307E-5</v>
      </c>
      <c r="K432" s="29">
        <f t="shared" si="14"/>
        <v>23.08415906989034</v>
      </c>
      <c r="L432" s="27">
        <v>-2.2229700000000002E-2</v>
      </c>
      <c r="M432" s="27">
        <v>1.0798800000000001E-2</v>
      </c>
      <c r="N432" s="27">
        <v>3.9539400000000002E-2</v>
      </c>
    </row>
    <row r="433" spans="1:14">
      <c r="A433" s="66"/>
      <c r="B433" s="66"/>
      <c r="C433" s="27" t="s">
        <v>519</v>
      </c>
      <c r="D433" s="27" t="s">
        <v>142</v>
      </c>
      <c r="E433" s="27" t="s">
        <v>141</v>
      </c>
      <c r="F433" s="27">
        <v>1.6129999999999999E-2</v>
      </c>
      <c r="G433" s="27">
        <v>3.0999999999999999E-3</v>
      </c>
      <c r="H433" s="27">
        <v>0.70240000000000002</v>
      </c>
      <c r="I433" s="28">
        <v>1.9600000000000001E-7</v>
      </c>
      <c r="J433" s="28">
        <f t="shared" si="15"/>
        <v>4.3897682195210644E-5</v>
      </c>
      <c r="K433" s="29">
        <f t="shared" si="14"/>
        <v>27.073558792924036</v>
      </c>
      <c r="L433" s="27">
        <v>-8.3696799999999991E-3</v>
      </c>
      <c r="M433" s="27">
        <v>8.7846299999999999E-3</v>
      </c>
      <c r="N433" s="27">
        <v>0.34071000000000001</v>
      </c>
    </row>
    <row r="434" spans="1:14">
      <c r="A434" s="66"/>
      <c r="B434" s="66"/>
      <c r="C434" s="27" t="s">
        <v>520</v>
      </c>
      <c r="D434" s="27" t="s">
        <v>141</v>
      </c>
      <c r="E434" s="27" t="s">
        <v>142</v>
      </c>
      <c r="F434" s="27">
        <v>-2.068E-2</v>
      </c>
      <c r="G434" s="27">
        <v>4.5100000000000001E-3</v>
      </c>
      <c r="H434" s="27">
        <v>0.90476000000000001</v>
      </c>
      <c r="I434" s="28">
        <v>4.5299999999999998E-6</v>
      </c>
      <c r="J434" s="28">
        <f t="shared" si="15"/>
        <v>1.4053340756369686E-5</v>
      </c>
      <c r="K434" s="29">
        <f t="shared" si="14"/>
        <v>21.025580011897677</v>
      </c>
      <c r="L434" s="27">
        <v>1.3122099999999999E-2</v>
      </c>
      <c r="M434" s="27">
        <v>1.38695E-2</v>
      </c>
      <c r="N434" s="27">
        <v>0.34409499999999998</v>
      </c>
    </row>
    <row r="435" spans="1:14">
      <c r="A435" s="66"/>
      <c r="B435" s="66"/>
      <c r="C435" s="27" t="s">
        <v>521</v>
      </c>
      <c r="D435" s="27" t="s">
        <v>13</v>
      </c>
      <c r="E435" s="27" t="s">
        <v>140</v>
      </c>
      <c r="F435" s="27">
        <v>-3.1899999999999998E-2</v>
      </c>
      <c r="G435" s="27">
        <v>2.8500000000000001E-3</v>
      </c>
      <c r="H435" s="27">
        <v>0.5</v>
      </c>
      <c r="I435" s="28">
        <v>4.4100000000000001E-29</v>
      </c>
      <c r="J435" s="28">
        <f t="shared" si="15"/>
        <v>2.4294639993350571E-4</v>
      </c>
      <c r="K435" s="29">
        <f t="shared" si="14"/>
        <v>125.28285626346565</v>
      </c>
      <c r="L435" s="27">
        <v>-9.0220500000000002E-3</v>
      </c>
      <c r="M435" s="27">
        <v>8.6946699999999998E-3</v>
      </c>
      <c r="N435" s="27">
        <v>0.29943199999999998</v>
      </c>
    </row>
    <row r="436" spans="1:14">
      <c r="A436" s="66"/>
      <c r="B436" s="66"/>
      <c r="C436" s="27" t="s">
        <v>522</v>
      </c>
      <c r="D436" s="27" t="s">
        <v>142</v>
      </c>
      <c r="E436" s="27" t="s">
        <v>141</v>
      </c>
      <c r="F436" s="27">
        <v>1.5520000000000001E-2</v>
      </c>
      <c r="G436" s="27">
        <v>3.0100000000000001E-3</v>
      </c>
      <c r="H436" s="27">
        <v>0.6633</v>
      </c>
      <c r="I436" s="28">
        <v>2.5199999999999998E-7</v>
      </c>
      <c r="J436" s="28">
        <f t="shared" si="15"/>
        <v>4.6055592040218857E-5</v>
      </c>
      <c r="K436" s="29">
        <f t="shared" si="14"/>
        <v>26.585843423361773</v>
      </c>
      <c r="L436" s="27">
        <v>-5.8690799999999996E-3</v>
      </c>
      <c r="M436" s="27">
        <v>8.8901999999999991E-3</v>
      </c>
      <c r="N436" s="27">
        <v>0.50914199999999998</v>
      </c>
    </row>
    <row r="437" spans="1:14">
      <c r="A437" s="66"/>
      <c r="B437" s="66"/>
      <c r="C437" s="27" t="s">
        <v>523</v>
      </c>
      <c r="D437" s="27" t="s">
        <v>142</v>
      </c>
      <c r="E437" s="27" t="s">
        <v>140</v>
      </c>
      <c r="F437" s="27">
        <v>-2.7E-2</v>
      </c>
      <c r="G437" s="27">
        <v>2.8600000000000001E-3</v>
      </c>
      <c r="H437" s="27">
        <v>0.5272</v>
      </c>
      <c r="I437" s="28">
        <v>3.7100000000000001E-21</v>
      </c>
      <c r="J437" s="28">
        <f t="shared" si="15"/>
        <v>1.7231661100848455E-4</v>
      </c>
      <c r="K437" s="29">
        <f t="shared" si="14"/>
        <v>89.12416255073596</v>
      </c>
      <c r="L437" s="27">
        <v>-6.4090700000000002E-3</v>
      </c>
      <c r="M437" s="27">
        <v>8.4694899999999997E-3</v>
      </c>
      <c r="N437" s="27">
        <v>0.449216</v>
      </c>
    </row>
    <row r="438" spans="1:14">
      <c r="A438" s="66"/>
      <c r="B438" s="66"/>
      <c r="C438" s="27" t="s">
        <v>524</v>
      </c>
      <c r="D438" s="27" t="s">
        <v>142</v>
      </c>
      <c r="E438" s="27" t="s">
        <v>141</v>
      </c>
      <c r="F438" s="27">
        <v>-1.6049999999999998E-2</v>
      </c>
      <c r="G438" s="27">
        <v>2.8600000000000001E-3</v>
      </c>
      <c r="H438" s="27">
        <v>0.46089999999999998</v>
      </c>
      <c r="I438" s="28">
        <v>2E-8</v>
      </c>
      <c r="J438" s="28">
        <f t="shared" si="15"/>
        <v>6.0697787424987104E-5</v>
      </c>
      <c r="K438" s="29">
        <f t="shared" si="14"/>
        <v>31.493288180351104</v>
      </c>
      <c r="L438" s="27">
        <v>-8.8975500000000006E-3</v>
      </c>
      <c r="M438" s="27">
        <v>8.4328800000000002E-3</v>
      </c>
      <c r="N438" s="27">
        <v>0.29137800000000003</v>
      </c>
    </row>
    <row r="439" spans="1:14">
      <c r="A439" s="66"/>
      <c r="B439" s="66"/>
      <c r="C439" s="27" t="s">
        <v>525</v>
      </c>
      <c r="D439" s="27" t="s">
        <v>142</v>
      </c>
      <c r="E439" s="27" t="s">
        <v>141</v>
      </c>
      <c r="F439" s="27">
        <v>2.273E-2</v>
      </c>
      <c r="G439" s="27">
        <v>3.2599999999999999E-3</v>
      </c>
      <c r="H439" s="27">
        <v>0.24660000000000001</v>
      </c>
      <c r="I439" s="28">
        <v>3.12E-12</v>
      </c>
      <c r="J439" s="28">
        <f t="shared" si="15"/>
        <v>7.0058554532109873E-5</v>
      </c>
      <c r="K439" s="29">
        <f t="shared" si="14"/>
        <v>48.614259098949908</v>
      </c>
      <c r="L439" s="27">
        <v>2.5922199999999999E-2</v>
      </c>
      <c r="M439" s="27">
        <v>9.5969799999999997E-3</v>
      </c>
      <c r="N439" s="27">
        <v>6.9116200000000003E-3</v>
      </c>
    </row>
    <row r="440" spans="1:14">
      <c r="A440" s="66"/>
      <c r="B440" s="66"/>
      <c r="C440" s="27" t="s">
        <v>526</v>
      </c>
      <c r="D440" s="27" t="s">
        <v>13</v>
      </c>
      <c r="E440" s="27" t="s">
        <v>140</v>
      </c>
      <c r="F440" s="27">
        <v>-2.044E-2</v>
      </c>
      <c r="G440" s="27">
        <v>2.9199999999999999E-3</v>
      </c>
      <c r="H440" s="27">
        <v>0.36730000000000002</v>
      </c>
      <c r="I440" s="28">
        <v>2.56E-12</v>
      </c>
      <c r="J440" s="28">
        <f t="shared" si="15"/>
        <v>8.8327035789614866E-5</v>
      </c>
      <c r="K440" s="29">
        <f t="shared" si="14"/>
        <v>49</v>
      </c>
      <c r="L440" s="27">
        <v>1.1882200000000001E-2</v>
      </c>
      <c r="M440" s="27">
        <v>8.2814299999999993E-3</v>
      </c>
      <c r="N440" s="27">
        <v>0.15134500000000001</v>
      </c>
    </row>
    <row r="441" spans="1:14">
      <c r="A441" s="66"/>
      <c r="B441" s="66"/>
      <c r="C441" s="27" t="s">
        <v>527</v>
      </c>
      <c r="D441" s="27" t="s">
        <v>141</v>
      </c>
      <c r="E441" s="27" t="s">
        <v>142</v>
      </c>
      <c r="F441" s="27">
        <v>1.5879999999999998E-2</v>
      </c>
      <c r="G441" s="27">
        <v>3.2499999999999999E-3</v>
      </c>
      <c r="H441" s="27">
        <v>0.2908</v>
      </c>
      <c r="I441" s="28">
        <v>1.0300000000000001E-6</v>
      </c>
      <c r="J441" s="28">
        <f t="shared" si="15"/>
        <v>3.8192335478375815E-5</v>
      </c>
      <c r="K441" s="29">
        <f t="shared" si="14"/>
        <v>23.87449940828402</v>
      </c>
      <c r="L441" s="27">
        <v>-1.26696E-2</v>
      </c>
      <c r="M441" s="27">
        <v>8.8270899999999992E-3</v>
      </c>
      <c r="N441" s="27">
        <v>0.151199</v>
      </c>
    </row>
    <row r="442" spans="1:14">
      <c r="A442" s="66"/>
      <c r="B442" s="66"/>
      <c r="C442" s="27" t="s">
        <v>528</v>
      </c>
      <c r="D442" s="27" t="s">
        <v>140</v>
      </c>
      <c r="E442" s="27" t="s">
        <v>13</v>
      </c>
      <c r="F442" s="27">
        <v>1.8610000000000002E-2</v>
      </c>
      <c r="G442" s="27">
        <v>3.1800000000000001E-3</v>
      </c>
      <c r="H442" s="27">
        <v>0.29249999999999998</v>
      </c>
      <c r="I442" s="28">
        <v>4.8499999999999996E-9</v>
      </c>
      <c r="J442" s="28">
        <f t="shared" si="15"/>
        <v>5.4975556471444873E-5</v>
      </c>
      <c r="K442" s="29">
        <f t="shared" si="14"/>
        <v>34.248259562517305</v>
      </c>
      <c r="L442" s="27">
        <v>-2.2618800000000001E-2</v>
      </c>
      <c r="M442" s="27">
        <v>9.0496799999999992E-3</v>
      </c>
      <c r="N442" s="27">
        <v>1.24403E-2</v>
      </c>
    </row>
    <row r="443" spans="1:14">
      <c r="A443" s="66"/>
      <c r="B443" s="66"/>
      <c r="C443" s="27" t="s">
        <v>529</v>
      </c>
      <c r="D443" s="27" t="s">
        <v>13</v>
      </c>
      <c r="E443" s="27" t="s">
        <v>140</v>
      </c>
      <c r="F443" s="27">
        <v>-1.5869999999999999E-2</v>
      </c>
      <c r="G443" s="27">
        <v>2.8700000000000002E-3</v>
      </c>
      <c r="H443" s="27">
        <v>0.47789999999999999</v>
      </c>
      <c r="I443" s="28">
        <v>3.2100000000000003E-8</v>
      </c>
      <c r="J443" s="28">
        <f t="shared" si="15"/>
        <v>5.9177906444040418E-5</v>
      </c>
      <c r="K443" s="29">
        <f t="shared" si="14"/>
        <v>30.576661122509673</v>
      </c>
      <c r="L443" s="28">
        <v>-7.1400000000000001E-5</v>
      </c>
      <c r="M443" s="27">
        <v>8.2992399999999994E-3</v>
      </c>
      <c r="N443" s="27">
        <v>0.99313899999999999</v>
      </c>
    </row>
    <row r="444" spans="1:14">
      <c r="A444" s="66"/>
      <c r="B444" s="66"/>
      <c r="C444" s="27" t="s">
        <v>530</v>
      </c>
      <c r="D444" s="27" t="s">
        <v>140</v>
      </c>
      <c r="E444" s="27" t="s">
        <v>13</v>
      </c>
      <c r="F444" s="27">
        <v>1.661E-2</v>
      </c>
      <c r="G444" s="27">
        <v>2.8600000000000001E-3</v>
      </c>
      <c r="H444" s="27">
        <v>0.55100000000000005</v>
      </c>
      <c r="I444" s="28">
        <v>6.3300000000000003E-9</v>
      </c>
      <c r="J444" s="28">
        <f t="shared" si="15"/>
        <v>6.4726772426758707E-5</v>
      </c>
      <c r="K444" s="29">
        <f t="shared" si="14"/>
        <v>33.729289940828401</v>
      </c>
      <c r="L444" s="27">
        <v>-1.16747E-2</v>
      </c>
      <c r="M444" s="27">
        <v>8.3116800000000001E-3</v>
      </c>
      <c r="N444" s="27">
        <v>0.160135</v>
      </c>
    </row>
    <row r="445" spans="1:14">
      <c r="A445" s="66"/>
      <c r="B445" s="66"/>
      <c r="C445" s="27" t="s">
        <v>531</v>
      </c>
      <c r="D445" s="27" t="s">
        <v>13</v>
      </c>
      <c r="E445" s="27" t="s">
        <v>140</v>
      </c>
      <c r="F445" s="27">
        <v>-1.7940000000000001E-2</v>
      </c>
      <c r="G445" s="27">
        <v>3.47E-3</v>
      </c>
      <c r="H445" s="27">
        <v>0.23469999999999999</v>
      </c>
      <c r="I445" s="28">
        <v>2.34E-7</v>
      </c>
      <c r="J445" s="28">
        <f t="shared" si="15"/>
        <v>3.7239988989904681E-5</v>
      </c>
      <c r="K445" s="29">
        <f t="shared" si="14"/>
        <v>26.729197983539443</v>
      </c>
      <c r="L445" s="27">
        <v>5.2753499999999998E-3</v>
      </c>
      <c r="M445" s="27">
        <v>1.01382E-2</v>
      </c>
      <c r="N445" s="27">
        <v>0.60282199999999997</v>
      </c>
    </row>
    <row r="446" spans="1:14">
      <c r="A446" s="66"/>
      <c r="B446" s="66"/>
      <c r="C446" s="27" t="s">
        <v>532</v>
      </c>
      <c r="D446" s="27" t="s">
        <v>142</v>
      </c>
      <c r="E446" s="27" t="s">
        <v>141</v>
      </c>
      <c r="F446" s="27">
        <v>1.8270000000000002E-2</v>
      </c>
      <c r="G446" s="27">
        <v>2.9199999999999999E-3</v>
      </c>
      <c r="H446" s="27">
        <v>0.40989999999999999</v>
      </c>
      <c r="I446" s="28">
        <v>3.9299999999999999E-10</v>
      </c>
      <c r="J446" s="28">
        <f t="shared" si="15"/>
        <v>7.3450327728225224E-5</v>
      </c>
      <c r="K446" s="29">
        <f t="shared" si="14"/>
        <v>39.14816335147308</v>
      </c>
      <c r="L446" s="27">
        <v>-2.0681600000000001E-2</v>
      </c>
      <c r="M446" s="27">
        <v>9.1350200000000006E-3</v>
      </c>
      <c r="N446" s="27">
        <v>2.3574899999999999E-2</v>
      </c>
    </row>
    <row r="447" spans="1:14">
      <c r="A447" s="66"/>
      <c r="B447" s="66"/>
      <c r="C447" s="27" t="s">
        <v>533</v>
      </c>
      <c r="D447" s="27" t="s">
        <v>142</v>
      </c>
      <c r="E447" s="27" t="s">
        <v>141</v>
      </c>
      <c r="F447" s="27">
        <v>-2.0750000000000001E-2</v>
      </c>
      <c r="G447" s="27">
        <v>3.8E-3</v>
      </c>
      <c r="H447" s="27">
        <v>0.16159999999999999</v>
      </c>
      <c r="I447" s="28">
        <v>4.7500000000000002E-8</v>
      </c>
      <c r="J447" s="28">
        <f t="shared" si="15"/>
        <v>3.1335775569826695E-5</v>
      </c>
      <c r="K447" s="29">
        <f t="shared" si="14"/>
        <v>29.817347645429368</v>
      </c>
      <c r="L447" s="27">
        <v>-2.9656499999999999E-2</v>
      </c>
      <c r="M447" s="27">
        <v>1.1203400000000001E-2</v>
      </c>
      <c r="N447" s="27">
        <v>8.1183899999999996E-3</v>
      </c>
    </row>
    <row r="448" spans="1:14">
      <c r="A448" s="66"/>
      <c r="B448" s="66"/>
      <c r="C448" s="27" t="s">
        <v>534</v>
      </c>
      <c r="D448" s="27" t="s">
        <v>141</v>
      </c>
      <c r="E448" s="27" t="s">
        <v>142</v>
      </c>
      <c r="F448" s="27">
        <v>1.7909999999999999E-2</v>
      </c>
      <c r="G448" s="27">
        <v>3.8E-3</v>
      </c>
      <c r="H448" s="27">
        <v>0.16669999999999999</v>
      </c>
      <c r="I448" s="28">
        <v>2.4399999999999999E-6</v>
      </c>
      <c r="J448" s="28">
        <f t="shared" si="15"/>
        <v>2.3935349494739048E-5</v>
      </c>
      <c r="K448" s="29">
        <f t="shared" si="14"/>
        <v>22.213857340720217</v>
      </c>
      <c r="L448" s="27">
        <v>-1.23632E-2</v>
      </c>
      <c r="M448" s="27">
        <v>1.13127E-2</v>
      </c>
      <c r="N448" s="27">
        <v>0.27445700000000001</v>
      </c>
    </row>
    <row r="449" spans="1:14">
      <c r="A449" s="66"/>
      <c r="B449" s="66"/>
      <c r="C449" s="27" t="s">
        <v>535</v>
      </c>
      <c r="D449" s="27" t="s">
        <v>142</v>
      </c>
      <c r="E449" s="27" t="s">
        <v>13</v>
      </c>
      <c r="F449" s="27">
        <v>1.5720000000000001E-2</v>
      </c>
      <c r="G449" s="27">
        <v>2.8800000000000002E-3</v>
      </c>
      <c r="H449" s="27">
        <v>0.58330000000000004</v>
      </c>
      <c r="I449" s="28">
        <v>4.8100000000000001E-8</v>
      </c>
      <c r="J449" s="28">
        <f t="shared" si="15"/>
        <v>5.6171290020081655E-5</v>
      </c>
      <c r="K449" s="29">
        <f t="shared" si="14"/>
        <v>29.793402777777775</v>
      </c>
      <c r="L449" s="27">
        <v>1.1793800000000001E-3</v>
      </c>
      <c r="M449" s="27">
        <v>8.3311099999999992E-3</v>
      </c>
      <c r="N449" s="27">
        <v>0.88742500000000002</v>
      </c>
    </row>
    <row r="450" spans="1:14">
      <c r="A450" s="66"/>
      <c r="B450" s="66"/>
      <c r="C450" s="27" t="s">
        <v>536</v>
      </c>
      <c r="D450" s="27" t="s">
        <v>140</v>
      </c>
      <c r="E450" s="27" t="s">
        <v>13</v>
      </c>
      <c r="F450" s="27">
        <v>-1.3259999999999999E-2</v>
      </c>
      <c r="G450" s="27">
        <v>2.8500000000000001E-3</v>
      </c>
      <c r="H450" s="27">
        <v>0.51529999999999998</v>
      </c>
      <c r="I450" s="28">
        <v>3.2799999999999999E-6</v>
      </c>
      <c r="J450" s="28">
        <f t="shared" si="15"/>
        <v>4.1938153355597227E-5</v>
      </c>
      <c r="K450" s="29">
        <f t="shared" si="14"/>
        <v>21.646980609418275</v>
      </c>
      <c r="L450" s="27">
        <v>6.0944600000000003E-3</v>
      </c>
      <c r="M450" s="27">
        <v>8.2452299999999992E-3</v>
      </c>
      <c r="N450" s="27">
        <v>0.459816</v>
      </c>
    </row>
    <row r="451" spans="1:14">
      <c r="A451" s="66"/>
      <c r="B451" s="66"/>
      <c r="C451" s="27" t="s">
        <v>537</v>
      </c>
      <c r="D451" s="27" t="s">
        <v>141</v>
      </c>
      <c r="E451" s="27" t="s">
        <v>142</v>
      </c>
      <c r="F451" s="27">
        <v>-1.8970000000000001E-2</v>
      </c>
      <c r="G451" s="27">
        <v>2.9499999999999999E-3</v>
      </c>
      <c r="H451" s="27">
        <v>0.64290000000000003</v>
      </c>
      <c r="I451" s="28">
        <v>1.27E-10</v>
      </c>
      <c r="J451" s="28">
        <f t="shared" si="15"/>
        <v>7.3638124509799201E-5</v>
      </c>
      <c r="K451" s="29">
        <f t="shared" si="14"/>
        <v>41.351439241597241</v>
      </c>
      <c r="L451" s="27">
        <v>1.73526E-3</v>
      </c>
      <c r="M451" s="27">
        <v>8.3771200000000001E-3</v>
      </c>
      <c r="N451" s="27">
        <v>0.83589899999999995</v>
      </c>
    </row>
    <row r="452" spans="1:14">
      <c r="A452" s="66"/>
      <c r="B452" s="66"/>
      <c r="C452" s="27" t="s">
        <v>538</v>
      </c>
      <c r="D452" s="27" t="s">
        <v>140</v>
      </c>
      <c r="E452" s="27" t="s">
        <v>13</v>
      </c>
      <c r="F452" s="27">
        <v>1.426E-2</v>
      </c>
      <c r="G452" s="27">
        <v>2.8600000000000001E-3</v>
      </c>
      <c r="H452" s="27">
        <v>0.54079999999999995</v>
      </c>
      <c r="I452" s="28">
        <v>6.1600000000000001E-7</v>
      </c>
      <c r="J452" s="28">
        <f t="shared" si="15"/>
        <v>4.7887742060236227E-5</v>
      </c>
      <c r="K452" s="29">
        <f t="shared" si="14"/>
        <v>24.860335468727076</v>
      </c>
      <c r="L452" s="27">
        <v>-8.6922200000000001E-4</v>
      </c>
      <c r="M452" s="27">
        <v>8.2623499999999999E-3</v>
      </c>
      <c r="N452" s="27">
        <v>0.916215</v>
      </c>
    </row>
    <row r="453" spans="1:14">
      <c r="A453" s="66"/>
      <c r="B453" s="66"/>
      <c r="C453" s="27" t="s">
        <v>539</v>
      </c>
      <c r="D453" s="27" t="s">
        <v>141</v>
      </c>
      <c r="E453" s="27" t="s">
        <v>142</v>
      </c>
      <c r="F453" s="27">
        <v>1.6320000000000001E-2</v>
      </c>
      <c r="G453" s="27">
        <v>2.98E-3</v>
      </c>
      <c r="H453" s="27">
        <v>0.32479999999999998</v>
      </c>
      <c r="I453" s="28">
        <v>4.3399999999999998E-8</v>
      </c>
      <c r="J453" s="28">
        <f t="shared" si="15"/>
        <v>5.1019364888253768E-5</v>
      </c>
      <c r="K453" s="29">
        <f t="shared" si="14"/>
        <v>29.992162515202018</v>
      </c>
      <c r="L453" s="27">
        <v>-3.1455200000000003E-2</v>
      </c>
      <c r="M453" s="27">
        <v>1.0082199999999999E-2</v>
      </c>
      <c r="N453" s="27">
        <v>1.80926E-3</v>
      </c>
    </row>
    <row r="454" spans="1:14">
      <c r="A454" s="66"/>
      <c r="B454" s="66"/>
      <c r="C454" s="27" t="s">
        <v>540</v>
      </c>
      <c r="D454" s="27" t="s">
        <v>140</v>
      </c>
      <c r="E454" s="27" t="s">
        <v>141</v>
      </c>
      <c r="F454" s="27">
        <v>1.95E-2</v>
      </c>
      <c r="G454" s="27">
        <v>4.1099999999999999E-3</v>
      </c>
      <c r="H454" s="27">
        <v>0.8367</v>
      </c>
      <c r="I454" s="28">
        <v>2.0899999999999999E-6</v>
      </c>
      <c r="J454" s="28">
        <f t="shared" si="15"/>
        <v>2.3857248038255942E-5</v>
      </c>
      <c r="K454" s="29">
        <f t="shared" ref="K454:K517" si="16">(F454/G454)^2</f>
        <v>22.510522670360704</v>
      </c>
      <c r="L454" s="27">
        <v>1.58008E-2</v>
      </c>
      <c r="M454" s="27">
        <v>1.02428E-2</v>
      </c>
      <c r="N454" s="27">
        <v>0.12292400000000001</v>
      </c>
    </row>
    <row r="455" spans="1:14">
      <c r="A455" s="66"/>
      <c r="B455" s="66"/>
      <c r="C455" s="27" t="s">
        <v>541</v>
      </c>
      <c r="D455" s="27" t="s">
        <v>141</v>
      </c>
      <c r="E455" s="27" t="s">
        <v>142</v>
      </c>
      <c r="F455" s="27">
        <v>7.2590000000000002E-2</v>
      </c>
      <c r="G455" s="27">
        <v>1.461E-2</v>
      </c>
      <c r="H455" s="27">
        <v>1.5310000000000001E-2</v>
      </c>
      <c r="I455" s="28">
        <v>6.75E-7</v>
      </c>
      <c r="J455" s="28">
        <f t="shared" si="15"/>
        <v>2.8867335006911876E-6</v>
      </c>
      <c r="K455" s="29">
        <f t="shared" si="16"/>
        <v>24.686138482591645</v>
      </c>
      <c r="L455" s="27">
        <v>-5.9926399999999998E-2</v>
      </c>
      <c r="M455" s="27">
        <v>4.74312E-2</v>
      </c>
      <c r="N455" s="27">
        <v>0.206432</v>
      </c>
    </row>
    <row r="456" spans="1:14">
      <c r="A456" s="66"/>
      <c r="B456" s="66"/>
      <c r="C456" s="27" t="s">
        <v>542</v>
      </c>
      <c r="D456" s="27" t="s">
        <v>141</v>
      </c>
      <c r="E456" s="27" t="s">
        <v>142</v>
      </c>
      <c r="F456" s="27">
        <v>2.8420000000000001E-2</v>
      </c>
      <c r="G456" s="27">
        <v>4.4000000000000003E-3</v>
      </c>
      <c r="H456" s="27">
        <v>0.84860000000000002</v>
      </c>
      <c r="I456" s="28">
        <v>1.05E-10</v>
      </c>
      <c r="J456" s="28">
        <f t="shared" si="15"/>
        <v>4.1576747305993254E-5</v>
      </c>
      <c r="K456" s="29">
        <f t="shared" si="16"/>
        <v>41.719855371900827</v>
      </c>
      <c r="L456" s="27">
        <v>-2.3644999999999999E-2</v>
      </c>
      <c r="M456" s="27">
        <v>1.32432E-2</v>
      </c>
      <c r="N456" s="27">
        <v>7.4189099999999994E-2</v>
      </c>
    </row>
    <row r="457" spans="1:14">
      <c r="A457" s="66"/>
      <c r="B457" s="66"/>
      <c r="C457" s="27" t="s">
        <v>543</v>
      </c>
      <c r="D457" s="27" t="s">
        <v>142</v>
      </c>
      <c r="E457" s="27" t="s">
        <v>141</v>
      </c>
      <c r="F457" s="27">
        <v>-2.3E-2</v>
      </c>
      <c r="G457" s="27">
        <v>4.8500000000000001E-3</v>
      </c>
      <c r="H457" s="27">
        <v>0.1105</v>
      </c>
      <c r="I457" s="28">
        <v>2.1100000000000001E-6</v>
      </c>
      <c r="J457" s="28">
        <f t="shared" si="15"/>
        <v>1.7145858623350536E-5</v>
      </c>
      <c r="K457" s="29">
        <f t="shared" si="16"/>
        <v>22.48910617493889</v>
      </c>
      <c r="L457" s="27">
        <v>-9.4305499999999993E-3</v>
      </c>
      <c r="M457" s="27">
        <v>1.38222E-2</v>
      </c>
      <c r="N457" s="27">
        <v>0.49506499999999998</v>
      </c>
    </row>
    <row r="458" spans="1:14">
      <c r="A458" s="66"/>
      <c r="B458" s="66"/>
      <c r="C458" s="27" t="s">
        <v>544</v>
      </c>
      <c r="D458" s="27" t="s">
        <v>13</v>
      </c>
      <c r="E458" s="27" t="s">
        <v>140</v>
      </c>
      <c r="F458" s="27">
        <v>1.5630000000000002E-2</v>
      </c>
      <c r="G458" s="27">
        <v>2.9299999999999999E-3</v>
      </c>
      <c r="H458" s="27">
        <v>0.57650000000000001</v>
      </c>
      <c r="I458" s="28">
        <v>9.5799999999999998E-8</v>
      </c>
      <c r="J458" s="28">
        <f t="shared" si="15"/>
        <v>5.3890753355371135E-5</v>
      </c>
      <c r="K458" s="29">
        <f t="shared" si="16"/>
        <v>28.456580740602696</v>
      </c>
      <c r="L458" s="27">
        <v>2.1942E-2</v>
      </c>
      <c r="M458" s="27">
        <v>8.4513100000000001E-3</v>
      </c>
      <c r="N458" s="27">
        <v>9.4238900000000007E-3</v>
      </c>
    </row>
    <row r="459" spans="1:14">
      <c r="A459" s="66"/>
      <c r="B459" s="66"/>
      <c r="C459" s="27" t="s">
        <v>545</v>
      </c>
      <c r="D459" s="27" t="s">
        <v>13</v>
      </c>
      <c r="E459" s="27" t="s">
        <v>142</v>
      </c>
      <c r="F459" s="27">
        <v>1.5990000000000001E-2</v>
      </c>
      <c r="G459" s="27">
        <v>3.0699999999999998E-3</v>
      </c>
      <c r="H459" s="27">
        <v>0.70920000000000005</v>
      </c>
      <c r="I459" s="28">
        <v>1.9000000000000001E-7</v>
      </c>
      <c r="J459" s="28">
        <f t="shared" si="15"/>
        <v>4.3397240888716409E-5</v>
      </c>
      <c r="K459" s="29">
        <f t="shared" si="16"/>
        <v>27.128149900794714</v>
      </c>
      <c r="L459" s="27">
        <v>-8.5749799999999994E-3</v>
      </c>
      <c r="M459" s="27">
        <v>9.1283900000000001E-3</v>
      </c>
      <c r="N459" s="27">
        <v>0.34753899999999999</v>
      </c>
    </row>
    <row r="460" spans="1:14">
      <c r="A460" s="66"/>
      <c r="B460" s="66"/>
      <c r="C460" s="27" t="s">
        <v>546</v>
      </c>
      <c r="D460" s="27" t="s">
        <v>13</v>
      </c>
      <c r="E460" s="27" t="s">
        <v>140</v>
      </c>
      <c r="F460" s="27">
        <v>1.359E-2</v>
      </c>
      <c r="G460" s="27">
        <v>2.96E-3</v>
      </c>
      <c r="H460" s="27">
        <v>0.66669999999999996</v>
      </c>
      <c r="I460" s="28">
        <v>4.4100000000000001E-6</v>
      </c>
      <c r="J460" s="28">
        <f t="shared" si="15"/>
        <v>3.633290081557459E-5</v>
      </c>
      <c r="K460" s="29">
        <f t="shared" si="16"/>
        <v>21.079266344046747</v>
      </c>
      <c r="L460" s="27">
        <v>-6.0509400000000003E-3</v>
      </c>
      <c r="M460" s="27">
        <v>8.4088600000000006E-3</v>
      </c>
      <c r="N460" s="27">
        <v>0.471777</v>
      </c>
    </row>
    <row r="461" spans="1:14">
      <c r="A461" s="66"/>
      <c r="B461" s="66"/>
      <c r="C461" s="27" t="s">
        <v>547</v>
      </c>
      <c r="D461" s="27" t="s">
        <v>141</v>
      </c>
      <c r="E461" s="27" t="s">
        <v>13</v>
      </c>
      <c r="F461" s="27">
        <v>-1.6250000000000001E-2</v>
      </c>
      <c r="G461" s="27">
        <v>3.0400000000000002E-3</v>
      </c>
      <c r="H461" s="27">
        <v>0.33160000000000001</v>
      </c>
      <c r="I461" s="28">
        <v>9.02E-8</v>
      </c>
      <c r="J461" s="28">
        <f t="shared" si="15"/>
        <v>4.9123504227829917E-5</v>
      </c>
      <c r="K461" s="29">
        <f t="shared" si="16"/>
        <v>28.573244892659279</v>
      </c>
      <c r="L461" s="27">
        <v>1.5736300000000002E-2</v>
      </c>
      <c r="M461" s="27">
        <v>8.6165100000000008E-3</v>
      </c>
      <c r="N461" s="27">
        <v>6.7804699999999996E-2</v>
      </c>
    </row>
    <row r="462" spans="1:14">
      <c r="A462" s="66"/>
      <c r="B462" s="66"/>
      <c r="C462" s="27" t="s">
        <v>548</v>
      </c>
      <c r="D462" s="27" t="s">
        <v>141</v>
      </c>
      <c r="E462" s="27" t="s">
        <v>13</v>
      </c>
      <c r="F462" s="27">
        <v>1.7149999999999999E-2</v>
      </c>
      <c r="G462" s="27">
        <v>3.1199999999999999E-3</v>
      </c>
      <c r="H462" s="27">
        <v>0.66839999999999999</v>
      </c>
      <c r="I462" s="28">
        <v>3.8700000000000002E-8</v>
      </c>
      <c r="J462" s="28">
        <f t="shared" si="15"/>
        <v>5.1945608372016486E-5</v>
      </c>
      <c r="K462" s="29">
        <f t="shared" si="16"/>
        <v>30.214753862590396</v>
      </c>
      <c r="L462" s="27">
        <v>-2.0448000000000001E-2</v>
      </c>
      <c r="M462" s="27">
        <v>8.6025400000000005E-3</v>
      </c>
      <c r="N462" s="27">
        <v>1.7455399999999999E-2</v>
      </c>
    </row>
    <row r="463" spans="1:14">
      <c r="A463" s="66"/>
      <c r="B463" s="66"/>
      <c r="C463" s="27" t="s">
        <v>549</v>
      </c>
      <c r="D463" s="27" t="s">
        <v>13</v>
      </c>
      <c r="E463" s="27" t="s">
        <v>140</v>
      </c>
      <c r="F463" s="27">
        <v>2.0910000000000002E-2</v>
      </c>
      <c r="G463" s="27">
        <v>3.65E-3</v>
      </c>
      <c r="H463" s="27">
        <v>0.16839999999999999</v>
      </c>
      <c r="I463" s="28">
        <v>1.0099999999999999E-8</v>
      </c>
      <c r="J463" s="28">
        <f t="shared" si="15"/>
        <v>3.5649850889333788E-5</v>
      </c>
      <c r="K463" s="29">
        <f t="shared" si="16"/>
        <v>32.818772752861712</v>
      </c>
      <c r="L463" s="27">
        <v>-1.11237E-2</v>
      </c>
      <c r="M463" s="27">
        <v>1.0111200000000001E-2</v>
      </c>
      <c r="N463" s="27">
        <v>0.27127299999999999</v>
      </c>
    </row>
    <row r="464" spans="1:14">
      <c r="A464" s="66"/>
      <c r="B464" s="66"/>
      <c r="C464" s="27" t="s">
        <v>550</v>
      </c>
      <c r="D464" s="27" t="s">
        <v>13</v>
      </c>
      <c r="E464" s="27" t="s">
        <v>142</v>
      </c>
      <c r="F464" s="27">
        <v>1.452E-2</v>
      </c>
      <c r="G464" s="27">
        <v>2.9399999999999999E-3</v>
      </c>
      <c r="H464" s="27">
        <v>0.58330000000000004</v>
      </c>
      <c r="I464" s="28">
        <v>7.8599999999999997E-7</v>
      </c>
      <c r="J464" s="28">
        <f t="shared" si="15"/>
        <v>4.5986765244682898E-5</v>
      </c>
      <c r="K464" s="29">
        <f t="shared" si="16"/>
        <v>24.391503540191582</v>
      </c>
      <c r="L464" s="27">
        <v>-2.36583E-2</v>
      </c>
      <c r="M464" s="27">
        <v>8.4549099999999995E-3</v>
      </c>
      <c r="N464" s="27">
        <v>5.1393699999999999E-3</v>
      </c>
    </row>
    <row r="465" spans="1:14">
      <c r="A465" s="66"/>
      <c r="B465" s="66"/>
      <c r="C465" s="27" t="s">
        <v>551</v>
      </c>
      <c r="D465" s="27" t="s">
        <v>142</v>
      </c>
      <c r="E465" s="27" t="s">
        <v>140</v>
      </c>
      <c r="F465" s="27">
        <v>1.9630000000000002E-2</v>
      </c>
      <c r="G465" s="27">
        <v>2.8600000000000001E-3</v>
      </c>
      <c r="H465" s="27">
        <v>0.50680000000000003</v>
      </c>
      <c r="I465" s="28">
        <v>6.7100000000000003E-12</v>
      </c>
      <c r="J465" s="28">
        <f t="shared" si="15"/>
        <v>9.1337058317840299E-5</v>
      </c>
      <c r="K465" s="29">
        <f t="shared" si="16"/>
        <v>47.109504132231415</v>
      </c>
      <c r="L465" s="27">
        <v>6.4375900000000004E-4</v>
      </c>
      <c r="M465" s="27">
        <v>8.3164299999999997E-3</v>
      </c>
      <c r="N465" s="27">
        <v>0.93829899999999999</v>
      </c>
    </row>
    <row r="466" spans="1:14">
      <c r="A466" s="66"/>
      <c r="B466" s="66"/>
      <c r="C466" s="27" t="s">
        <v>552</v>
      </c>
      <c r="D466" s="27" t="s">
        <v>13</v>
      </c>
      <c r="E466" s="27" t="s">
        <v>140</v>
      </c>
      <c r="F466" s="27">
        <v>-3.3430000000000001E-2</v>
      </c>
      <c r="G466" s="27">
        <v>3.5300000000000002E-3</v>
      </c>
      <c r="H466" s="27">
        <v>0.17519999999999999</v>
      </c>
      <c r="I466" s="28">
        <v>2.7900000000000002E-21</v>
      </c>
      <c r="J466" s="28">
        <f t="shared" si="15"/>
        <v>1.0052750633412629E-4</v>
      </c>
      <c r="K466" s="29">
        <f t="shared" si="16"/>
        <v>89.685728960187461</v>
      </c>
      <c r="L466" s="27">
        <v>2.0799600000000001E-2</v>
      </c>
      <c r="M466" s="27">
        <v>1.00883E-2</v>
      </c>
      <c r="N466" s="27">
        <v>3.9232000000000003E-2</v>
      </c>
    </row>
    <row r="467" spans="1:14">
      <c r="A467" s="66"/>
      <c r="B467" s="66"/>
      <c r="C467" s="27" t="s">
        <v>553</v>
      </c>
      <c r="D467" s="27" t="s">
        <v>140</v>
      </c>
      <c r="E467" s="27" t="s">
        <v>141</v>
      </c>
      <c r="F467" s="27">
        <v>-1.9730000000000001E-2</v>
      </c>
      <c r="G467" s="27">
        <v>2.8800000000000002E-3</v>
      </c>
      <c r="H467" s="27">
        <v>0.5</v>
      </c>
      <c r="I467" s="28">
        <v>7.3500000000000008E-12</v>
      </c>
      <c r="J467" s="28">
        <f t="shared" si="15"/>
        <v>9.1009769996930361E-5</v>
      </c>
      <c r="K467" s="29">
        <f t="shared" si="16"/>
        <v>46.932014371141975</v>
      </c>
      <c r="L467" s="27">
        <v>1.30054E-3</v>
      </c>
      <c r="M467" s="27">
        <v>8.3628000000000001E-3</v>
      </c>
      <c r="N467" s="27">
        <v>0.87641500000000006</v>
      </c>
    </row>
    <row r="468" spans="1:14">
      <c r="A468" s="66"/>
      <c r="B468" s="66"/>
      <c r="C468" s="27" t="s">
        <v>554</v>
      </c>
      <c r="D468" s="27" t="s">
        <v>141</v>
      </c>
      <c r="E468" s="27" t="s">
        <v>142</v>
      </c>
      <c r="F468" s="27">
        <v>1.4800000000000001E-2</v>
      </c>
      <c r="G468" s="27">
        <v>3.0200000000000001E-3</v>
      </c>
      <c r="H468" s="27">
        <v>0.36049999999999999</v>
      </c>
      <c r="I468" s="28">
        <v>9.5499999999999996E-7</v>
      </c>
      <c r="J468" s="28">
        <f t="shared" si="15"/>
        <v>4.2947132874821735E-5</v>
      </c>
      <c r="K468" s="29">
        <f t="shared" si="16"/>
        <v>24.016490504802423</v>
      </c>
      <c r="L468" s="27">
        <v>-8.8337699999999995E-3</v>
      </c>
      <c r="M468" s="27">
        <v>8.50419E-3</v>
      </c>
      <c r="N468" s="27">
        <v>0.29891800000000002</v>
      </c>
    </row>
    <row r="469" spans="1:14">
      <c r="A469" s="66"/>
      <c r="B469" s="66"/>
      <c r="C469" s="27" t="s">
        <v>555</v>
      </c>
      <c r="D469" s="27" t="s">
        <v>141</v>
      </c>
      <c r="E469" s="27" t="s">
        <v>142</v>
      </c>
      <c r="F469" s="27">
        <v>-2.528E-2</v>
      </c>
      <c r="G469" s="27">
        <v>5.2399999999999999E-3</v>
      </c>
      <c r="H469" s="27">
        <v>0.93877999999999995</v>
      </c>
      <c r="I469" s="28">
        <v>1.3999999999999999E-6</v>
      </c>
      <c r="J469" s="28">
        <f t="shared" si="15"/>
        <v>1.0375941926647255E-5</v>
      </c>
      <c r="K469" s="29">
        <f t="shared" si="16"/>
        <v>23.275100518617798</v>
      </c>
      <c r="L469" s="27">
        <v>-6.6222399999999997E-3</v>
      </c>
      <c r="M469" s="27">
        <v>1.27601E-2</v>
      </c>
      <c r="N469" s="27">
        <v>0.603773</v>
      </c>
    </row>
    <row r="470" spans="1:14">
      <c r="A470" s="66"/>
      <c r="B470" s="66"/>
      <c r="C470" s="27" t="s">
        <v>556</v>
      </c>
      <c r="D470" s="27" t="s">
        <v>141</v>
      </c>
      <c r="E470" s="27" t="s">
        <v>142</v>
      </c>
      <c r="F470" s="27">
        <v>2.019E-2</v>
      </c>
      <c r="G470" s="27">
        <v>3.2100000000000002E-3</v>
      </c>
      <c r="H470" s="27">
        <v>0.27550000000000002</v>
      </c>
      <c r="I470" s="28">
        <v>3.1799999999999999E-10</v>
      </c>
      <c r="J470" s="28">
        <f t="shared" si="15"/>
        <v>6.1249335198209937E-5</v>
      </c>
      <c r="K470" s="29">
        <f t="shared" si="16"/>
        <v>39.560572975805741</v>
      </c>
      <c r="L470" s="27">
        <v>8.8354699999999998E-3</v>
      </c>
      <c r="M470" s="27">
        <v>9.4692600000000002E-3</v>
      </c>
      <c r="N470" s="27">
        <v>0.35078399999999998</v>
      </c>
    </row>
    <row r="471" spans="1:14">
      <c r="A471" s="66"/>
      <c r="B471" s="66"/>
      <c r="C471" s="27" t="s">
        <v>557</v>
      </c>
      <c r="D471" s="27" t="s">
        <v>140</v>
      </c>
      <c r="E471" s="27" t="s">
        <v>13</v>
      </c>
      <c r="F471" s="27">
        <v>-1.917E-2</v>
      </c>
      <c r="G471" s="27">
        <v>3.5100000000000001E-3</v>
      </c>
      <c r="H471" s="27">
        <v>0.74319999999999997</v>
      </c>
      <c r="I471" s="28">
        <v>4.7199999999999999E-8</v>
      </c>
      <c r="J471" s="28">
        <f t="shared" si="15"/>
        <v>4.4158013341310519E-5</v>
      </c>
      <c r="K471" s="29">
        <f t="shared" si="16"/>
        <v>29.828402366863905</v>
      </c>
      <c r="L471" s="27">
        <v>-4.2946199999999999E-3</v>
      </c>
      <c r="M471" s="27">
        <v>9.5946299999999998E-3</v>
      </c>
      <c r="N471" s="27">
        <v>0.65443700000000005</v>
      </c>
    </row>
    <row r="472" spans="1:14">
      <c r="A472" s="66"/>
      <c r="B472" s="66"/>
      <c r="C472" s="27" t="s">
        <v>558</v>
      </c>
      <c r="D472" s="27" t="s">
        <v>142</v>
      </c>
      <c r="E472" s="27" t="s">
        <v>141</v>
      </c>
      <c r="F472" s="27">
        <v>-2.7609999999999999E-2</v>
      </c>
      <c r="G472" s="27">
        <v>3.46E-3</v>
      </c>
      <c r="H472" s="27">
        <v>0.77039999999999997</v>
      </c>
      <c r="I472" s="28">
        <v>1.47E-15</v>
      </c>
      <c r="J472" s="28">
        <f t="shared" si="15"/>
        <v>8.7367032886898858E-5</v>
      </c>
      <c r="K472" s="29">
        <f t="shared" si="16"/>
        <v>63.676709880049451</v>
      </c>
      <c r="L472" s="27">
        <v>3.3869299999999998E-2</v>
      </c>
      <c r="M472" s="27">
        <v>9.9241699999999995E-3</v>
      </c>
      <c r="N472" s="27">
        <v>6.4296899999999996E-4</v>
      </c>
    </row>
    <row r="473" spans="1:14">
      <c r="A473" s="66"/>
      <c r="B473" s="66"/>
      <c r="C473" s="27" t="s">
        <v>559</v>
      </c>
      <c r="D473" s="27" t="s">
        <v>140</v>
      </c>
      <c r="E473" s="27" t="s">
        <v>13</v>
      </c>
      <c r="F473" s="27">
        <v>1.3769999999999999E-2</v>
      </c>
      <c r="G473" s="27">
        <v>2.9099999999999998E-3</v>
      </c>
      <c r="H473" s="27">
        <v>0.57650000000000001</v>
      </c>
      <c r="I473" s="28">
        <v>2.2199999999999999E-6</v>
      </c>
      <c r="J473" s="28">
        <f t="shared" si="15"/>
        <v>4.2404645997824518E-5</v>
      </c>
      <c r="K473" s="29">
        <f t="shared" si="16"/>
        <v>22.391433733659262</v>
      </c>
      <c r="L473" s="27">
        <v>-6.0351399999999996E-3</v>
      </c>
      <c r="M473" s="27">
        <v>8.7513299999999999E-3</v>
      </c>
      <c r="N473" s="27">
        <v>0.490429</v>
      </c>
    </row>
    <row r="474" spans="1:14">
      <c r="A474" s="66"/>
      <c r="B474" s="66"/>
      <c r="C474" s="27" t="s">
        <v>560</v>
      </c>
      <c r="D474" s="27" t="s">
        <v>142</v>
      </c>
      <c r="E474" s="27" t="s">
        <v>141</v>
      </c>
      <c r="F474" s="27">
        <v>-1.583E-2</v>
      </c>
      <c r="G474" s="27">
        <v>3.3999999999999998E-3</v>
      </c>
      <c r="H474" s="27">
        <v>0.77890000000000004</v>
      </c>
      <c r="I474" s="28">
        <v>3.23E-6</v>
      </c>
      <c r="J474" s="28">
        <f t="shared" si="15"/>
        <v>2.895697926909344E-5</v>
      </c>
      <c r="K474" s="29">
        <f t="shared" si="16"/>
        <v>21.67724048442907</v>
      </c>
      <c r="L474" s="27">
        <v>-2.0310999999999999E-2</v>
      </c>
      <c r="M474" s="27">
        <v>9.44066E-3</v>
      </c>
      <c r="N474" s="27">
        <v>3.1441999999999998E-2</v>
      </c>
    </row>
    <row r="475" spans="1:14">
      <c r="A475" s="66"/>
      <c r="B475" s="66"/>
      <c r="C475" s="27" t="s">
        <v>561</v>
      </c>
      <c r="D475" s="27" t="s">
        <v>142</v>
      </c>
      <c r="E475" s="27" t="s">
        <v>141</v>
      </c>
      <c r="F475" s="27">
        <v>-1.5559999999999999E-2</v>
      </c>
      <c r="G475" s="27">
        <v>2.8600000000000001E-3</v>
      </c>
      <c r="H475" s="27">
        <v>0.45750000000000002</v>
      </c>
      <c r="I475" s="28">
        <v>5.3099999999999999E-8</v>
      </c>
      <c r="J475" s="28">
        <f t="shared" si="15"/>
        <v>5.6984504084455088E-5</v>
      </c>
      <c r="K475" s="29">
        <f t="shared" si="16"/>
        <v>29.599687026260447</v>
      </c>
      <c r="L475" s="27">
        <v>8.5013799999999994E-3</v>
      </c>
      <c r="M475" s="27">
        <v>8.6150800000000007E-3</v>
      </c>
      <c r="N475" s="27">
        <v>0.32374000000000003</v>
      </c>
    </row>
    <row r="476" spans="1:14">
      <c r="A476" s="66"/>
      <c r="B476" s="66"/>
      <c r="C476" s="27" t="s">
        <v>562</v>
      </c>
      <c r="D476" s="27" t="s">
        <v>140</v>
      </c>
      <c r="E476" s="27" t="s">
        <v>142</v>
      </c>
      <c r="F476" s="27">
        <v>1.958E-2</v>
      </c>
      <c r="G476" s="27">
        <v>2.8500000000000001E-3</v>
      </c>
      <c r="H476" s="27">
        <v>0.42349999999999999</v>
      </c>
      <c r="I476" s="28">
        <v>6.4100000000000004E-12</v>
      </c>
      <c r="J476" s="28">
        <f t="shared" si="15"/>
        <v>8.9385524809263185E-5</v>
      </c>
      <c r="K476" s="29">
        <f t="shared" si="16"/>
        <v>47.199310557094492</v>
      </c>
      <c r="L476" s="27">
        <v>1.3473600000000001E-2</v>
      </c>
      <c r="M476" s="27">
        <v>8.2781199999999999E-3</v>
      </c>
      <c r="N476" s="27">
        <v>0.103606</v>
      </c>
    </row>
    <row r="477" spans="1:14">
      <c r="A477" s="66"/>
      <c r="B477" s="66"/>
      <c r="C477" s="27" t="s">
        <v>563</v>
      </c>
      <c r="D477" s="27" t="s">
        <v>141</v>
      </c>
      <c r="E477" s="27" t="s">
        <v>13</v>
      </c>
      <c r="F477" s="27">
        <v>-1.72E-2</v>
      </c>
      <c r="G477" s="27">
        <v>3.0400000000000002E-3</v>
      </c>
      <c r="H477" s="27">
        <v>0.68369999999999997</v>
      </c>
      <c r="I477" s="28">
        <v>1.5300000000000001E-8</v>
      </c>
      <c r="J477" s="28">
        <f t="shared" si="15"/>
        <v>5.3697406635025976E-5</v>
      </c>
      <c r="K477" s="29">
        <f t="shared" si="16"/>
        <v>32.011772853185597</v>
      </c>
      <c r="L477" s="27">
        <v>1.0463399999999999E-2</v>
      </c>
      <c r="M477" s="27">
        <v>9.5231599999999993E-3</v>
      </c>
      <c r="N477" s="27">
        <v>0.27188600000000002</v>
      </c>
    </row>
    <row r="478" spans="1:14">
      <c r="A478" s="66"/>
      <c r="B478" s="66"/>
      <c r="C478" s="27" t="s">
        <v>564</v>
      </c>
      <c r="D478" s="27" t="s">
        <v>13</v>
      </c>
      <c r="E478" s="27" t="s">
        <v>142</v>
      </c>
      <c r="F478" s="27">
        <v>2.2790000000000001E-2</v>
      </c>
      <c r="G478" s="27">
        <v>3.15E-3</v>
      </c>
      <c r="H478" s="27">
        <v>0.28570000000000001</v>
      </c>
      <c r="I478" s="28">
        <v>4.6600000000000003E-13</v>
      </c>
      <c r="J478" s="28">
        <f t="shared" si="15"/>
        <v>8.2858534246767903E-5</v>
      </c>
      <c r="K478" s="29">
        <f t="shared" si="16"/>
        <v>52.344076593600406</v>
      </c>
      <c r="L478" s="27">
        <v>-8.7280400000000003E-4</v>
      </c>
      <c r="M478" s="27">
        <v>8.3578599999999999E-3</v>
      </c>
      <c r="N478" s="27">
        <v>0.91682900000000001</v>
      </c>
    </row>
    <row r="479" spans="1:14">
      <c r="A479" s="66"/>
      <c r="B479" s="66"/>
      <c r="C479" s="27" t="s">
        <v>565</v>
      </c>
      <c r="D479" s="27" t="s">
        <v>142</v>
      </c>
      <c r="E479" s="27" t="s">
        <v>140</v>
      </c>
      <c r="F479" s="27">
        <v>2.5530000000000001E-2</v>
      </c>
      <c r="G479" s="27">
        <v>2.99E-3</v>
      </c>
      <c r="H479" s="27">
        <v>0.65139999999999998</v>
      </c>
      <c r="I479" s="28">
        <v>1.36E-17</v>
      </c>
      <c r="J479" s="28">
        <f t="shared" si="15"/>
        <v>1.2841424511552687E-4</v>
      </c>
      <c r="K479" s="29">
        <f t="shared" si="16"/>
        <v>72.905325443786978</v>
      </c>
      <c r="L479" s="27">
        <v>1.4129299999999999E-2</v>
      </c>
      <c r="M479" s="27">
        <v>8.6807700000000008E-3</v>
      </c>
      <c r="N479" s="27">
        <v>0.10359699999999999</v>
      </c>
    </row>
    <row r="480" spans="1:14">
      <c r="A480" s="66"/>
      <c r="B480" s="66"/>
      <c r="C480" s="27" t="s">
        <v>566</v>
      </c>
      <c r="D480" s="27" t="s">
        <v>140</v>
      </c>
      <c r="E480" s="27" t="s">
        <v>13</v>
      </c>
      <c r="F480" s="27">
        <v>-2.1729999999999999E-2</v>
      </c>
      <c r="G480" s="27">
        <v>4.3E-3</v>
      </c>
      <c r="H480" s="27">
        <v>0.13100000000000001</v>
      </c>
      <c r="I480" s="28">
        <v>4.34E-7</v>
      </c>
      <c r="J480" s="28">
        <f t="shared" si="15"/>
        <v>2.2550305337981339E-5</v>
      </c>
      <c r="K480" s="29">
        <f t="shared" si="16"/>
        <v>25.537744726879389</v>
      </c>
      <c r="L480" s="27">
        <v>9.5500000000000001E-4</v>
      </c>
      <c r="M480" s="27">
        <v>1.21244E-2</v>
      </c>
      <c r="N480" s="27">
        <v>0.937218</v>
      </c>
    </row>
    <row r="481" spans="1:14">
      <c r="A481" s="66"/>
      <c r="B481" s="66"/>
      <c r="C481" s="27" t="s">
        <v>567</v>
      </c>
      <c r="D481" s="27" t="s">
        <v>142</v>
      </c>
      <c r="E481" s="27" t="s">
        <v>141</v>
      </c>
      <c r="F481" s="27">
        <v>1.4120000000000001E-2</v>
      </c>
      <c r="G481" s="27">
        <v>2.8800000000000002E-3</v>
      </c>
      <c r="H481" s="27">
        <v>0.53739999999999999</v>
      </c>
      <c r="I481" s="28">
        <v>9.4499999999999995E-7</v>
      </c>
      <c r="J481" s="28">
        <f t="shared" si="15"/>
        <v>4.6351791209092517E-5</v>
      </c>
      <c r="K481" s="29">
        <f t="shared" si="16"/>
        <v>24.037229938271604</v>
      </c>
      <c r="L481" s="27">
        <v>-4.3169899999999997E-3</v>
      </c>
      <c r="M481" s="27">
        <v>8.5996900000000001E-3</v>
      </c>
      <c r="N481" s="27">
        <v>0.61567300000000003</v>
      </c>
    </row>
    <row r="482" spans="1:14">
      <c r="A482" s="66"/>
      <c r="B482" s="66"/>
      <c r="C482" s="27" t="s">
        <v>568</v>
      </c>
      <c r="D482" s="27" t="s">
        <v>142</v>
      </c>
      <c r="E482" s="27" t="s">
        <v>140</v>
      </c>
      <c r="F482" s="27">
        <v>2.0840000000000001E-2</v>
      </c>
      <c r="G482" s="27">
        <v>3.3700000000000002E-3</v>
      </c>
      <c r="H482" s="27">
        <v>0.75</v>
      </c>
      <c r="I482" s="28">
        <v>6.2500000000000001E-10</v>
      </c>
      <c r="J482" s="28">
        <f t="shared" si="15"/>
        <v>5.5618044177577458E-5</v>
      </c>
      <c r="K482" s="29">
        <f t="shared" si="16"/>
        <v>38.241562398189643</v>
      </c>
      <c r="L482" s="27">
        <v>-1.6110699999999999E-2</v>
      </c>
      <c r="M482" s="27">
        <v>9.3959999999999998E-3</v>
      </c>
      <c r="N482" s="27">
        <v>8.6411199999999994E-2</v>
      </c>
    </row>
    <row r="483" spans="1:14">
      <c r="A483" s="66"/>
      <c r="B483" s="66"/>
      <c r="C483" s="27" t="s">
        <v>569</v>
      </c>
      <c r="D483" s="27" t="s">
        <v>13</v>
      </c>
      <c r="E483" s="27" t="s">
        <v>140</v>
      </c>
      <c r="F483" s="27">
        <v>1.8610000000000002E-2</v>
      </c>
      <c r="G483" s="27">
        <v>3.3600000000000001E-3</v>
      </c>
      <c r="H483" s="27">
        <v>0.24149999999999999</v>
      </c>
      <c r="I483" s="28">
        <v>3.0500000000000002E-8</v>
      </c>
      <c r="J483" s="28">
        <f t="shared" si="15"/>
        <v>4.3587877817099921E-5</v>
      </c>
      <c r="K483" s="29">
        <f t="shared" si="16"/>
        <v>30.677092191043084</v>
      </c>
      <c r="L483" s="27">
        <v>-1.7149699999999999E-3</v>
      </c>
      <c r="M483" s="27">
        <v>1.02002E-2</v>
      </c>
      <c r="N483" s="27">
        <v>0.86648000000000003</v>
      </c>
    </row>
    <row r="484" spans="1:14">
      <c r="A484" s="66"/>
      <c r="B484" s="66"/>
      <c r="C484" s="27" t="s">
        <v>570</v>
      </c>
      <c r="D484" s="27" t="s">
        <v>140</v>
      </c>
      <c r="E484" s="27" t="s">
        <v>13</v>
      </c>
      <c r="F484" s="27">
        <v>2.0879999999999999E-2</v>
      </c>
      <c r="G484" s="27">
        <v>3.5599999999999998E-3</v>
      </c>
      <c r="H484" s="27">
        <v>0.80779999999999996</v>
      </c>
      <c r="I484" s="28">
        <v>4.49E-9</v>
      </c>
      <c r="J484" s="28">
        <f t="shared" si="15"/>
        <v>4.1428292896153427E-5</v>
      </c>
      <c r="K484" s="29">
        <f t="shared" si="16"/>
        <v>34.400201994697646</v>
      </c>
      <c r="L484" s="27">
        <v>-1.3935299999999999E-2</v>
      </c>
      <c r="M484" s="27">
        <v>1.11574E-2</v>
      </c>
      <c r="N484" s="27">
        <v>0.211672</v>
      </c>
    </row>
    <row r="485" spans="1:14">
      <c r="A485" s="66"/>
      <c r="B485" s="66"/>
      <c r="C485" s="27" t="s">
        <v>571</v>
      </c>
      <c r="D485" s="27" t="s">
        <v>13</v>
      </c>
      <c r="E485" s="27" t="s">
        <v>140</v>
      </c>
      <c r="F485" s="27">
        <v>-1.8499999999999999E-2</v>
      </c>
      <c r="G485" s="27">
        <v>3.13E-3</v>
      </c>
      <c r="H485" s="27">
        <v>0.7228</v>
      </c>
      <c r="I485" s="28">
        <v>3.41E-9</v>
      </c>
      <c r="J485" s="28">
        <f t="shared" si="15"/>
        <v>5.4293140654454219E-5</v>
      </c>
      <c r="K485" s="29">
        <f t="shared" si="16"/>
        <v>34.934520103297984</v>
      </c>
      <c r="L485" s="27">
        <v>3.6351700000000001E-3</v>
      </c>
      <c r="M485" s="27">
        <v>9.0006400000000007E-3</v>
      </c>
      <c r="N485" s="27">
        <v>0.68630199999999997</v>
      </c>
    </row>
    <row r="486" spans="1:14">
      <c r="A486" s="66"/>
      <c r="B486" s="66"/>
      <c r="C486" s="27" t="s">
        <v>572</v>
      </c>
      <c r="D486" s="27" t="s">
        <v>142</v>
      </c>
      <c r="E486" s="27" t="s">
        <v>141</v>
      </c>
      <c r="F486" s="27">
        <v>-2.181E-2</v>
      </c>
      <c r="G486" s="27">
        <v>2.8600000000000001E-3</v>
      </c>
      <c r="H486" s="27">
        <v>0.45750000000000002</v>
      </c>
      <c r="I486" s="28">
        <v>2.42E-14</v>
      </c>
      <c r="J486" s="28">
        <f t="shared" si="15"/>
        <v>1.1195639841515579E-4</v>
      </c>
      <c r="K486" s="29">
        <f t="shared" si="16"/>
        <v>58.153956183676449</v>
      </c>
      <c r="L486" s="27">
        <v>-1.78012E-2</v>
      </c>
      <c r="M486" s="27">
        <v>8.2583099999999996E-3</v>
      </c>
      <c r="N486" s="27">
        <v>3.1119299999999999E-2</v>
      </c>
    </row>
    <row r="487" spans="1:14">
      <c r="A487" s="66"/>
      <c r="B487" s="66"/>
      <c r="C487" s="27" t="s">
        <v>573</v>
      </c>
      <c r="D487" s="27" t="s">
        <v>141</v>
      </c>
      <c r="E487" s="27" t="s">
        <v>140</v>
      </c>
      <c r="F487" s="27">
        <v>1.353E-2</v>
      </c>
      <c r="G487" s="27">
        <v>2.8700000000000002E-3</v>
      </c>
      <c r="H487" s="27">
        <v>0.4728</v>
      </c>
      <c r="I487" s="28">
        <v>2.43E-6</v>
      </c>
      <c r="J487" s="28">
        <f t="shared" si="15"/>
        <v>4.2969814845050397E-5</v>
      </c>
      <c r="K487" s="29">
        <f t="shared" si="16"/>
        <v>22.22448979591837</v>
      </c>
      <c r="L487" s="27">
        <v>-1.32173E-2</v>
      </c>
      <c r="M487" s="27">
        <v>8.3857600000000008E-3</v>
      </c>
      <c r="N487" s="27">
        <v>0.11498899999999999</v>
      </c>
    </row>
    <row r="488" spans="1:14">
      <c r="A488" s="66"/>
      <c r="B488" s="66"/>
      <c r="C488" s="27" t="s">
        <v>574</v>
      </c>
      <c r="D488" s="27" t="s">
        <v>13</v>
      </c>
      <c r="E488" s="27" t="s">
        <v>140</v>
      </c>
      <c r="F488" s="27">
        <v>1.5650000000000001E-2</v>
      </c>
      <c r="G488" s="27">
        <v>3.0799999999999998E-3</v>
      </c>
      <c r="H488" s="27">
        <v>0.30270000000000002</v>
      </c>
      <c r="I488" s="28">
        <v>3.7500000000000001E-7</v>
      </c>
      <c r="J488" s="28">
        <f t="shared" si="15"/>
        <v>4.2270574470834624E-5</v>
      </c>
      <c r="K488" s="29">
        <f t="shared" si="16"/>
        <v>25.818276690841628</v>
      </c>
      <c r="L488" s="27">
        <v>-2.5250000000000002E-2</v>
      </c>
      <c r="M488" s="27">
        <v>8.5051199999999997E-3</v>
      </c>
      <c r="N488" s="27">
        <v>2.9896499999999999E-3</v>
      </c>
    </row>
    <row r="489" spans="1:14">
      <c r="A489" s="66"/>
      <c r="B489" s="66"/>
      <c r="C489" s="27" t="s">
        <v>575</v>
      </c>
      <c r="D489" s="27" t="s">
        <v>140</v>
      </c>
      <c r="E489" s="27" t="s">
        <v>141</v>
      </c>
      <c r="F489" s="27">
        <v>1.7930000000000001E-2</v>
      </c>
      <c r="G489" s="27">
        <v>2.9399999999999999E-3</v>
      </c>
      <c r="H489" s="27">
        <v>0.62590000000000001</v>
      </c>
      <c r="I489" s="28">
        <v>1.07E-9</v>
      </c>
      <c r="J489" s="28">
        <f t="shared" si="15"/>
        <v>6.7551872387066873E-5</v>
      </c>
      <c r="K489" s="29">
        <f t="shared" si="16"/>
        <v>37.193403211624791</v>
      </c>
      <c r="L489" s="27">
        <v>1.6006900000000001E-2</v>
      </c>
      <c r="M489" s="27">
        <v>8.3437400000000005E-3</v>
      </c>
      <c r="N489" s="27">
        <v>5.50567E-2</v>
      </c>
    </row>
    <row r="490" spans="1:14">
      <c r="A490" s="66"/>
      <c r="B490" s="66"/>
      <c r="C490" s="27" t="s">
        <v>576</v>
      </c>
      <c r="D490" s="27" t="s">
        <v>13</v>
      </c>
      <c r="E490" s="27" t="s">
        <v>140</v>
      </c>
      <c r="F490" s="27">
        <v>-1.5949999999999999E-2</v>
      </c>
      <c r="G490" s="27">
        <v>2.8700000000000002E-3</v>
      </c>
      <c r="H490" s="27">
        <v>0.56120000000000003</v>
      </c>
      <c r="I490" s="28">
        <v>2.7400000000000001E-8</v>
      </c>
      <c r="J490" s="28">
        <f t="shared" si="15"/>
        <v>5.8995743090122367E-5</v>
      </c>
      <c r="K490" s="29">
        <f t="shared" si="16"/>
        <v>30.885709429518375</v>
      </c>
      <c r="L490" s="27">
        <v>4.8885200000000004E-3</v>
      </c>
      <c r="M490" s="27">
        <v>8.43263E-3</v>
      </c>
      <c r="N490" s="27">
        <v>0.56210700000000002</v>
      </c>
    </row>
    <row r="491" spans="1:14">
      <c r="A491" s="66"/>
      <c r="B491" s="66"/>
      <c r="C491" s="27" t="s">
        <v>577</v>
      </c>
      <c r="D491" s="27" t="s">
        <v>142</v>
      </c>
      <c r="E491" s="27" t="s">
        <v>141</v>
      </c>
      <c r="F491" s="27">
        <v>-2.7179999999999999E-2</v>
      </c>
      <c r="G491" s="27">
        <v>5.8599999999999998E-3</v>
      </c>
      <c r="H491" s="27">
        <v>0.93877999999999995</v>
      </c>
      <c r="I491" s="28">
        <v>3.5099999999999999E-6</v>
      </c>
      <c r="J491" s="28">
        <f t="shared" si="15"/>
        <v>9.5904644509929593E-6</v>
      </c>
      <c r="K491" s="29">
        <f t="shared" si="16"/>
        <v>21.513133525142987</v>
      </c>
      <c r="L491" s="27">
        <v>-4.8418799999999998E-3</v>
      </c>
      <c r="M491" s="27">
        <v>1.6922300000000001E-2</v>
      </c>
      <c r="N491" s="27">
        <v>0.774783</v>
      </c>
    </row>
    <row r="492" spans="1:14">
      <c r="A492" s="66"/>
      <c r="B492" s="66"/>
      <c r="C492" s="27" t="s">
        <v>578</v>
      </c>
      <c r="D492" s="27" t="s">
        <v>13</v>
      </c>
      <c r="E492" s="27" t="s">
        <v>140</v>
      </c>
      <c r="F492" s="27">
        <v>1.413E-2</v>
      </c>
      <c r="G492" s="27">
        <v>2.96E-3</v>
      </c>
      <c r="H492" s="27">
        <v>0.37759999999999999</v>
      </c>
      <c r="I492" s="28">
        <v>1.81E-6</v>
      </c>
      <c r="J492" s="28">
        <f t="shared" ref="J492:J555" si="17">2*(1-H492)*H492*(F492/(G492*507.78))^2</f>
        <v>4.1541414882655873E-5</v>
      </c>
      <c r="K492" s="29">
        <f t="shared" si="16"/>
        <v>22.787721420745076</v>
      </c>
      <c r="L492" s="27">
        <v>5.37245E-3</v>
      </c>
      <c r="M492" s="27">
        <v>8.3357099999999996E-3</v>
      </c>
      <c r="N492" s="27">
        <v>0.51924499999999996</v>
      </c>
    </row>
    <row r="493" spans="1:14">
      <c r="A493" s="66"/>
      <c r="B493" s="66"/>
      <c r="C493" s="27" t="s">
        <v>579</v>
      </c>
      <c r="D493" s="27" t="s">
        <v>140</v>
      </c>
      <c r="E493" s="27" t="s">
        <v>13</v>
      </c>
      <c r="F493" s="27">
        <v>1.6750000000000001E-2</v>
      </c>
      <c r="G493" s="27">
        <v>3.0899999999999999E-3</v>
      </c>
      <c r="H493" s="27">
        <v>0.68710000000000004</v>
      </c>
      <c r="I493" s="28">
        <v>5.9400000000000003E-8</v>
      </c>
      <c r="J493" s="28">
        <f t="shared" si="17"/>
        <v>4.9002359115918829E-5</v>
      </c>
      <c r="K493" s="29">
        <f t="shared" si="16"/>
        <v>29.384118306259897</v>
      </c>
      <c r="L493" s="27">
        <v>3.21777E-3</v>
      </c>
      <c r="M493" s="27">
        <v>8.9753699999999999E-3</v>
      </c>
      <c r="N493" s="27">
        <v>0.71996099999999996</v>
      </c>
    </row>
    <row r="494" spans="1:14">
      <c r="A494" s="66"/>
      <c r="B494" s="66"/>
      <c r="C494" s="27" t="s">
        <v>580</v>
      </c>
      <c r="D494" s="27" t="s">
        <v>142</v>
      </c>
      <c r="E494" s="27" t="s">
        <v>141</v>
      </c>
      <c r="F494" s="27">
        <v>-1.34E-2</v>
      </c>
      <c r="G494" s="27">
        <v>2.9099999999999998E-3</v>
      </c>
      <c r="H494" s="27">
        <v>0.42180000000000001</v>
      </c>
      <c r="I494" s="28">
        <v>4.1300000000000003E-6</v>
      </c>
      <c r="J494" s="28">
        <f t="shared" si="17"/>
        <v>4.0113180212590781E-5</v>
      </c>
      <c r="K494" s="29">
        <f t="shared" si="16"/>
        <v>21.204284314072819</v>
      </c>
      <c r="L494" s="27">
        <v>1.4616000000000001E-2</v>
      </c>
      <c r="M494" s="27">
        <v>8.4065300000000006E-3</v>
      </c>
      <c r="N494" s="27">
        <v>8.2095600000000005E-2</v>
      </c>
    </row>
    <row r="495" spans="1:14">
      <c r="A495" s="66"/>
      <c r="B495" s="66"/>
      <c r="C495" s="27" t="s">
        <v>581</v>
      </c>
      <c r="D495" s="27" t="s">
        <v>141</v>
      </c>
      <c r="E495" s="27" t="s">
        <v>142</v>
      </c>
      <c r="F495" s="27">
        <v>1.8339999999999999E-2</v>
      </c>
      <c r="G495" s="27">
        <v>3.0000000000000001E-3</v>
      </c>
      <c r="H495" s="27">
        <v>0.35199999999999998</v>
      </c>
      <c r="I495" s="28">
        <v>9.7599999999999994E-10</v>
      </c>
      <c r="J495" s="28">
        <f t="shared" si="17"/>
        <v>6.6123013160874358E-5</v>
      </c>
      <c r="K495" s="29">
        <f t="shared" si="16"/>
        <v>37.372844444444432</v>
      </c>
      <c r="L495" s="27">
        <v>-2.5839600000000001E-2</v>
      </c>
      <c r="M495" s="27">
        <v>8.5260200000000005E-3</v>
      </c>
      <c r="N495" s="27">
        <v>2.4401100000000001E-3</v>
      </c>
    </row>
    <row r="496" spans="1:14">
      <c r="A496" s="66"/>
      <c r="B496" s="66"/>
      <c r="C496" s="27" t="s">
        <v>582</v>
      </c>
      <c r="D496" s="27" t="s">
        <v>140</v>
      </c>
      <c r="E496" s="27" t="s">
        <v>13</v>
      </c>
      <c r="F496" s="27">
        <v>-1.337E-2</v>
      </c>
      <c r="G496" s="27">
        <v>2.8900000000000002E-3</v>
      </c>
      <c r="H496" s="27">
        <v>0.56289999999999996</v>
      </c>
      <c r="I496" s="28">
        <v>3.72E-6</v>
      </c>
      <c r="J496" s="28">
        <f t="shared" si="17"/>
        <v>4.0846796086621796E-5</v>
      </c>
      <c r="K496" s="29">
        <f t="shared" si="16"/>
        <v>21.402629278863994</v>
      </c>
      <c r="L496" s="27">
        <v>2.3750300000000002E-3</v>
      </c>
      <c r="M496" s="27">
        <v>8.6174300000000006E-3</v>
      </c>
      <c r="N496" s="27">
        <v>0.78284900000000002</v>
      </c>
    </row>
    <row r="497" spans="1:14">
      <c r="A497" s="66"/>
      <c r="B497" s="66"/>
      <c r="C497" s="27" t="s">
        <v>583</v>
      </c>
      <c r="D497" s="27" t="s">
        <v>142</v>
      </c>
      <c r="E497" s="27" t="s">
        <v>141</v>
      </c>
      <c r="F497" s="27">
        <v>1.5779999999999999E-2</v>
      </c>
      <c r="G497" s="27">
        <v>3.0000000000000001E-3</v>
      </c>
      <c r="H497" s="27">
        <v>0.61050000000000004</v>
      </c>
      <c r="I497" s="28">
        <v>1.4399999999999999E-7</v>
      </c>
      <c r="J497" s="28">
        <f t="shared" si="17"/>
        <v>5.1032099010389706E-5</v>
      </c>
      <c r="K497" s="29">
        <f t="shared" si="16"/>
        <v>27.667599999999997</v>
      </c>
      <c r="L497" s="27">
        <v>1.9320400000000001E-2</v>
      </c>
      <c r="M497" s="27">
        <v>8.7034799999999996E-3</v>
      </c>
      <c r="N497" s="27">
        <v>2.6429600000000001E-2</v>
      </c>
    </row>
    <row r="498" spans="1:14">
      <c r="A498" s="66"/>
      <c r="B498" s="66"/>
      <c r="C498" s="27" t="s">
        <v>584</v>
      </c>
      <c r="D498" s="27" t="s">
        <v>142</v>
      </c>
      <c r="E498" s="27" t="s">
        <v>141</v>
      </c>
      <c r="F498" s="27">
        <v>-2.588E-2</v>
      </c>
      <c r="G498" s="27">
        <v>4.64E-3</v>
      </c>
      <c r="H498" s="27">
        <v>9.3539999999999998E-2</v>
      </c>
      <c r="I498" s="28">
        <v>2.44E-8</v>
      </c>
      <c r="J498" s="28">
        <f t="shared" si="17"/>
        <v>2.046055481655601E-5</v>
      </c>
      <c r="K498" s="29">
        <f t="shared" si="16"/>
        <v>31.109467895362663</v>
      </c>
      <c r="L498" s="27">
        <v>1.4260399999999999E-2</v>
      </c>
      <c r="M498" s="27">
        <v>1.6036600000000002E-2</v>
      </c>
      <c r="N498" s="27">
        <v>0.37387100000000001</v>
      </c>
    </row>
    <row r="499" spans="1:14">
      <c r="A499" s="66"/>
      <c r="B499" s="66"/>
      <c r="C499" s="27" t="s">
        <v>585</v>
      </c>
      <c r="D499" s="27" t="s">
        <v>141</v>
      </c>
      <c r="E499" s="27" t="s">
        <v>142</v>
      </c>
      <c r="F499" s="27">
        <v>1.9779999999999999E-2</v>
      </c>
      <c r="G499" s="27">
        <v>2.9199999999999999E-3</v>
      </c>
      <c r="H499" s="27">
        <v>0.3861</v>
      </c>
      <c r="I499" s="28">
        <v>1.25E-11</v>
      </c>
      <c r="J499" s="28">
        <f t="shared" si="17"/>
        <v>8.436515714024279E-5</v>
      </c>
      <c r="K499" s="29">
        <f t="shared" si="16"/>
        <v>45.88670482266842</v>
      </c>
      <c r="L499" s="27">
        <v>-7.3830399999999996E-3</v>
      </c>
      <c r="M499" s="27">
        <v>8.3266299999999998E-3</v>
      </c>
      <c r="N499" s="27">
        <v>0.37525199999999997</v>
      </c>
    </row>
    <row r="500" spans="1:14">
      <c r="A500" s="66"/>
      <c r="B500" s="66"/>
      <c r="C500" s="27" t="s">
        <v>586</v>
      </c>
      <c r="D500" s="27" t="s">
        <v>141</v>
      </c>
      <c r="E500" s="27" t="s">
        <v>140</v>
      </c>
      <c r="F500" s="27">
        <v>-1.3520000000000001E-2</v>
      </c>
      <c r="G500" s="27">
        <v>2.8800000000000002E-3</v>
      </c>
      <c r="H500" s="27">
        <v>0.59009999999999996</v>
      </c>
      <c r="I500" s="28">
        <v>2.6699999999999998E-6</v>
      </c>
      <c r="J500" s="28">
        <f t="shared" si="17"/>
        <v>4.1347642611798073E-5</v>
      </c>
      <c r="K500" s="29">
        <f t="shared" si="16"/>
        <v>22.03780864197531</v>
      </c>
      <c r="L500" s="27">
        <v>-5.6865199999999996E-3</v>
      </c>
      <c r="M500" s="27">
        <v>8.3937700000000001E-3</v>
      </c>
      <c r="N500" s="27">
        <v>0.49810900000000002</v>
      </c>
    </row>
    <row r="501" spans="1:14">
      <c r="A501" s="66"/>
      <c r="B501" s="66"/>
      <c r="C501" s="27" t="s">
        <v>587</v>
      </c>
      <c r="D501" s="27" t="s">
        <v>142</v>
      </c>
      <c r="E501" s="27" t="s">
        <v>141</v>
      </c>
      <c r="F501" s="27">
        <v>-1.468E-2</v>
      </c>
      <c r="G501" s="27">
        <v>2.8900000000000002E-3</v>
      </c>
      <c r="H501" s="27">
        <v>0.42349999999999999</v>
      </c>
      <c r="I501" s="28">
        <v>3.7800000000000002E-7</v>
      </c>
      <c r="J501" s="28">
        <f t="shared" si="17"/>
        <v>4.8863881828855708E-5</v>
      </c>
      <c r="K501" s="29">
        <f t="shared" si="16"/>
        <v>25.802181487290618</v>
      </c>
      <c r="L501" s="27">
        <v>1.34257E-2</v>
      </c>
      <c r="M501" s="27">
        <v>8.3229700000000007E-3</v>
      </c>
      <c r="N501" s="27">
        <v>0.106726</v>
      </c>
    </row>
    <row r="502" spans="1:14">
      <c r="A502" s="66"/>
      <c r="B502" s="66"/>
      <c r="C502" s="27" t="s">
        <v>588</v>
      </c>
      <c r="D502" s="27" t="s">
        <v>13</v>
      </c>
      <c r="E502" s="27" t="s">
        <v>140</v>
      </c>
      <c r="F502" s="27">
        <v>1.472E-2</v>
      </c>
      <c r="G502" s="27">
        <v>3.14E-3</v>
      </c>
      <c r="H502" s="27">
        <v>0.7228</v>
      </c>
      <c r="I502" s="28">
        <v>2.7599999999999998E-6</v>
      </c>
      <c r="J502" s="28">
        <f t="shared" si="17"/>
        <v>3.4154387925716152E-5</v>
      </c>
      <c r="K502" s="29">
        <f t="shared" si="16"/>
        <v>21.976388494462249</v>
      </c>
      <c r="L502" s="27">
        <v>-1.09926E-2</v>
      </c>
      <c r="M502" s="27">
        <v>8.7031799999999996E-3</v>
      </c>
      <c r="N502" s="27">
        <v>0.206569</v>
      </c>
    </row>
    <row r="503" spans="1:14">
      <c r="A503" s="66"/>
      <c r="B503" s="66"/>
      <c r="C503" s="27" t="s">
        <v>589</v>
      </c>
      <c r="D503" s="27" t="s">
        <v>13</v>
      </c>
      <c r="E503" s="27" t="s">
        <v>142</v>
      </c>
      <c r="F503" s="27">
        <v>-2.2159999999999999E-2</v>
      </c>
      <c r="G503" s="27">
        <v>4.0000000000000001E-3</v>
      </c>
      <c r="H503" s="27">
        <v>0.14119999999999999</v>
      </c>
      <c r="I503" s="28">
        <v>3.0199999999999999E-8</v>
      </c>
      <c r="J503" s="28">
        <f t="shared" si="17"/>
        <v>2.8868556930059401E-5</v>
      </c>
      <c r="K503" s="29">
        <f t="shared" si="16"/>
        <v>30.691600000000001</v>
      </c>
      <c r="L503" s="27">
        <v>-1.04627E-2</v>
      </c>
      <c r="M503" s="27">
        <v>1.02238E-2</v>
      </c>
      <c r="N503" s="27">
        <v>0.30613600000000002</v>
      </c>
    </row>
    <row r="504" spans="1:14">
      <c r="A504" s="66"/>
      <c r="B504" s="66"/>
      <c r="C504" s="27" t="s">
        <v>590</v>
      </c>
      <c r="D504" s="27" t="s">
        <v>141</v>
      </c>
      <c r="E504" s="27" t="s">
        <v>140</v>
      </c>
      <c r="F504" s="27">
        <v>2.632E-2</v>
      </c>
      <c r="G504" s="27">
        <v>5.45E-3</v>
      </c>
      <c r="H504" s="27">
        <v>0.92517000000000005</v>
      </c>
      <c r="I504" s="28">
        <v>1.37E-6</v>
      </c>
      <c r="J504" s="28">
        <f t="shared" si="17"/>
        <v>1.2524340473849622E-5</v>
      </c>
      <c r="K504" s="29">
        <f t="shared" si="16"/>
        <v>23.322696742698426</v>
      </c>
      <c r="L504" s="27">
        <v>2.66844E-2</v>
      </c>
      <c r="M504" s="27">
        <v>1.4009799999999999E-2</v>
      </c>
      <c r="N504" s="27">
        <v>5.6819799999999997E-2</v>
      </c>
    </row>
    <row r="505" spans="1:14">
      <c r="A505" s="66"/>
      <c r="B505" s="66"/>
      <c r="C505" s="27" t="s">
        <v>591</v>
      </c>
      <c r="D505" s="27" t="s">
        <v>141</v>
      </c>
      <c r="E505" s="27" t="s">
        <v>13</v>
      </c>
      <c r="F505" s="27">
        <v>-1.6920000000000001E-2</v>
      </c>
      <c r="G505" s="27">
        <v>3.0400000000000002E-3</v>
      </c>
      <c r="H505" s="27">
        <v>0.3231</v>
      </c>
      <c r="I505" s="28">
        <v>2.6099999999999999E-8</v>
      </c>
      <c r="J505" s="28">
        <f t="shared" si="17"/>
        <v>5.2552555005366963E-5</v>
      </c>
      <c r="K505" s="29">
        <f t="shared" si="16"/>
        <v>30.978012465373961</v>
      </c>
      <c r="L505" s="27">
        <v>-1.48354E-2</v>
      </c>
      <c r="M505" s="27">
        <v>8.6946599999999999E-3</v>
      </c>
      <c r="N505" s="27">
        <v>8.7958900000000007E-2</v>
      </c>
    </row>
    <row r="506" spans="1:14">
      <c r="A506" s="66"/>
      <c r="B506" s="66"/>
      <c r="C506" s="27" t="s">
        <v>592</v>
      </c>
      <c r="D506" s="27" t="s">
        <v>13</v>
      </c>
      <c r="E506" s="27" t="s">
        <v>140</v>
      </c>
      <c r="F506" s="27">
        <v>1.796E-2</v>
      </c>
      <c r="G506" s="27">
        <v>2.9399999999999999E-3</v>
      </c>
      <c r="H506" s="27">
        <v>0.61729999999999996</v>
      </c>
      <c r="I506" s="28">
        <v>1.0000000000000001E-9</v>
      </c>
      <c r="J506" s="28">
        <f t="shared" si="17"/>
        <v>6.8383536390978603E-5</v>
      </c>
      <c r="K506" s="29">
        <f t="shared" si="16"/>
        <v>37.317969364616594</v>
      </c>
      <c r="L506" s="27">
        <v>1.15829E-2</v>
      </c>
      <c r="M506" s="27">
        <v>8.6949200000000001E-3</v>
      </c>
      <c r="N506" s="27">
        <v>0.182813</v>
      </c>
    </row>
    <row r="507" spans="1:14">
      <c r="A507" s="66"/>
      <c r="B507" s="66"/>
      <c r="C507" s="27" t="s">
        <v>593</v>
      </c>
      <c r="D507" s="27" t="s">
        <v>140</v>
      </c>
      <c r="E507" s="27" t="s">
        <v>13</v>
      </c>
      <c r="F507" s="27">
        <v>-2.214E-2</v>
      </c>
      <c r="G507" s="27">
        <v>2.8600000000000001E-3</v>
      </c>
      <c r="H507" s="27">
        <v>0.47789999999999999</v>
      </c>
      <c r="I507" s="28">
        <v>9.8400000000000005E-15</v>
      </c>
      <c r="J507" s="28">
        <f t="shared" si="17"/>
        <v>1.1598256355625991E-4</v>
      </c>
      <c r="K507" s="29">
        <f t="shared" si="16"/>
        <v>59.927086899114862</v>
      </c>
      <c r="L507" s="27">
        <v>7.59766E-3</v>
      </c>
      <c r="M507" s="27">
        <v>8.3477299999999994E-3</v>
      </c>
      <c r="N507" s="27">
        <v>0.36274499999999998</v>
      </c>
    </row>
    <row r="508" spans="1:14">
      <c r="A508" s="66"/>
      <c r="B508" s="66"/>
      <c r="C508" s="27" t="s">
        <v>594</v>
      </c>
      <c r="D508" s="27" t="s">
        <v>141</v>
      </c>
      <c r="E508" s="27" t="s">
        <v>142</v>
      </c>
      <c r="F508" s="27">
        <v>2.009E-2</v>
      </c>
      <c r="G508" s="27">
        <v>3.0799999999999998E-3</v>
      </c>
      <c r="H508" s="27">
        <v>0.65820000000000001</v>
      </c>
      <c r="I508" s="28">
        <v>6.8999999999999994E-11</v>
      </c>
      <c r="J508" s="28">
        <f t="shared" si="17"/>
        <v>7.4244996307442189E-5</v>
      </c>
      <c r="K508" s="29">
        <f t="shared" si="16"/>
        <v>42.545971074380176</v>
      </c>
      <c r="L508" s="27">
        <v>-7.7893900000000002E-3</v>
      </c>
      <c r="M508" s="27">
        <v>9.1386000000000002E-3</v>
      </c>
      <c r="N508" s="27">
        <v>0.394013</v>
      </c>
    </row>
    <row r="509" spans="1:14">
      <c r="A509" s="66"/>
      <c r="B509" s="66"/>
      <c r="C509" s="27" t="s">
        <v>595</v>
      </c>
      <c r="D509" s="27" t="s">
        <v>141</v>
      </c>
      <c r="E509" s="27" t="s">
        <v>140</v>
      </c>
      <c r="F509" s="27">
        <v>1.5129999999999999E-2</v>
      </c>
      <c r="G509" s="27">
        <v>3.2100000000000002E-3</v>
      </c>
      <c r="H509" s="27">
        <v>0.26019999999999999</v>
      </c>
      <c r="I509" s="28">
        <v>2.4399999999999999E-6</v>
      </c>
      <c r="J509" s="28">
        <f t="shared" si="17"/>
        <v>3.3171737774528351E-5</v>
      </c>
      <c r="K509" s="29">
        <f t="shared" si="16"/>
        <v>22.216098446249546</v>
      </c>
      <c r="L509" s="27">
        <v>5.0565000000000002E-3</v>
      </c>
      <c r="M509" s="27">
        <v>8.5916099999999995E-3</v>
      </c>
      <c r="N509" s="27">
        <v>0.55617099999999997</v>
      </c>
    </row>
    <row r="510" spans="1:14">
      <c r="A510" s="66"/>
      <c r="B510" s="66"/>
      <c r="C510" s="27" t="s">
        <v>596</v>
      </c>
      <c r="D510" s="27" t="s">
        <v>142</v>
      </c>
      <c r="E510" s="27" t="s">
        <v>140</v>
      </c>
      <c r="F510" s="27">
        <v>1.435E-2</v>
      </c>
      <c r="G510" s="27">
        <v>2.9199999999999999E-3</v>
      </c>
      <c r="H510" s="27">
        <v>0.39119999999999999</v>
      </c>
      <c r="I510" s="28">
        <v>8.9100000000000002E-7</v>
      </c>
      <c r="J510" s="28">
        <f t="shared" si="17"/>
        <v>4.4615976452197696E-5</v>
      </c>
      <c r="K510" s="29">
        <f t="shared" si="16"/>
        <v>24.151165790955158</v>
      </c>
      <c r="L510" s="28">
        <v>-6.8499999999999998E-5</v>
      </c>
      <c r="M510" s="27">
        <v>8.3286100000000002E-3</v>
      </c>
      <c r="N510" s="27">
        <v>0.99343599999999999</v>
      </c>
    </row>
    <row r="511" spans="1:14">
      <c r="A511" s="66"/>
      <c r="B511" s="66"/>
      <c r="C511" s="27" t="s">
        <v>597</v>
      </c>
      <c r="D511" s="27" t="s">
        <v>142</v>
      </c>
      <c r="E511" s="27" t="s">
        <v>140</v>
      </c>
      <c r="F511" s="27">
        <v>4.0050000000000002E-2</v>
      </c>
      <c r="G511" s="27">
        <v>8.6800000000000002E-3</v>
      </c>
      <c r="H511" s="27">
        <v>0.97619</v>
      </c>
      <c r="I511" s="28">
        <v>3.9500000000000003E-6</v>
      </c>
      <c r="J511" s="28">
        <f t="shared" si="17"/>
        <v>3.8382932610213869E-6</v>
      </c>
      <c r="K511" s="29">
        <f t="shared" si="16"/>
        <v>21.289506307205507</v>
      </c>
      <c r="L511" s="27">
        <v>-2.02227E-2</v>
      </c>
      <c r="M511" s="27">
        <v>1.74769E-2</v>
      </c>
      <c r="N511" s="27">
        <v>0.247225</v>
      </c>
    </row>
    <row r="512" spans="1:14">
      <c r="A512" s="66"/>
      <c r="B512" s="66"/>
      <c r="C512" s="27" t="s">
        <v>598</v>
      </c>
      <c r="D512" s="27" t="s">
        <v>142</v>
      </c>
      <c r="E512" s="27" t="s">
        <v>141</v>
      </c>
      <c r="F512" s="27">
        <v>-1.9480000000000001E-2</v>
      </c>
      <c r="G512" s="27">
        <v>2.9299999999999999E-3</v>
      </c>
      <c r="H512" s="27">
        <v>0.6139</v>
      </c>
      <c r="I512" s="28">
        <v>2.96E-11</v>
      </c>
      <c r="J512" s="28">
        <f t="shared" si="17"/>
        <v>8.1267876609175324E-5</v>
      </c>
      <c r="K512" s="29">
        <f t="shared" si="16"/>
        <v>44.202075737632356</v>
      </c>
      <c r="L512" s="27">
        <v>7.4070400000000002E-3</v>
      </c>
      <c r="M512" s="27">
        <v>9.5404700000000005E-3</v>
      </c>
      <c r="N512" s="27">
        <v>0.43752400000000002</v>
      </c>
    </row>
    <row r="513" spans="1:14">
      <c r="A513" s="66"/>
      <c r="B513" s="66"/>
      <c r="C513" s="27" t="s">
        <v>599</v>
      </c>
      <c r="D513" s="27" t="s">
        <v>142</v>
      </c>
      <c r="E513" s="27" t="s">
        <v>141</v>
      </c>
      <c r="F513" s="27">
        <v>-1.486E-2</v>
      </c>
      <c r="G513" s="27">
        <v>2.8800000000000002E-3</v>
      </c>
      <c r="H513" s="27">
        <v>0.53059999999999996</v>
      </c>
      <c r="I513" s="28">
        <v>2.4699999999999998E-7</v>
      </c>
      <c r="J513" s="28">
        <f t="shared" si="17"/>
        <v>5.1432991788479493E-5</v>
      </c>
      <c r="K513" s="29">
        <f t="shared" si="16"/>
        <v>26.622733410493829</v>
      </c>
      <c r="L513" s="27">
        <v>-1.23792E-2</v>
      </c>
      <c r="M513" s="27">
        <v>8.3998700000000003E-3</v>
      </c>
      <c r="N513" s="27">
        <v>0.14055100000000001</v>
      </c>
    </row>
    <row r="514" spans="1:14">
      <c r="A514" s="66"/>
      <c r="B514" s="66"/>
      <c r="C514" s="27" t="s">
        <v>600</v>
      </c>
      <c r="D514" s="27" t="s">
        <v>13</v>
      </c>
      <c r="E514" s="27" t="s">
        <v>140</v>
      </c>
      <c r="F514" s="27">
        <v>-1.451E-2</v>
      </c>
      <c r="G514" s="27">
        <v>3.0400000000000002E-3</v>
      </c>
      <c r="H514" s="27">
        <v>0.3095</v>
      </c>
      <c r="I514" s="28">
        <v>1.81E-6</v>
      </c>
      <c r="J514" s="28">
        <f t="shared" si="17"/>
        <v>3.7765114613335744E-5</v>
      </c>
      <c r="K514" s="29">
        <f t="shared" si="16"/>
        <v>22.781780211218834</v>
      </c>
      <c r="L514" s="27">
        <v>1.00053E-2</v>
      </c>
      <c r="M514" s="27">
        <v>9.9130299999999998E-3</v>
      </c>
      <c r="N514" s="27">
        <v>0.31282799999999999</v>
      </c>
    </row>
    <row r="515" spans="1:14">
      <c r="A515" s="66"/>
      <c r="B515" s="66"/>
      <c r="C515" s="27" t="s">
        <v>601</v>
      </c>
      <c r="D515" s="27" t="s">
        <v>141</v>
      </c>
      <c r="E515" s="27" t="s">
        <v>142</v>
      </c>
      <c r="F515" s="27">
        <v>2.145E-2</v>
      </c>
      <c r="G515" s="27">
        <v>3.9500000000000004E-3</v>
      </c>
      <c r="H515" s="27">
        <v>0.84009999999999996</v>
      </c>
      <c r="I515" s="28">
        <v>5.62E-8</v>
      </c>
      <c r="J515" s="28">
        <f t="shared" si="17"/>
        <v>3.0726894083196297E-5</v>
      </c>
      <c r="K515" s="29">
        <f t="shared" si="16"/>
        <v>29.489024194840567</v>
      </c>
      <c r="L515" s="27">
        <v>-1.5808200000000001E-2</v>
      </c>
      <c r="M515" s="27">
        <v>1.2692699999999999E-2</v>
      </c>
      <c r="N515" s="27">
        <v>0.21296200000000001</v>
      </c>
    </row>
    <row r="516" spans="1:14">
      <c r="A516" s="66"/>
      <c r="B516" s="66"/>
      <c r="C516" s="27" t="s">
        <v>602</v>
      </c>
      <c r="D516" s="27" t="s">
        <v>141</v>
      </c>
      <c r="E516" s="27" t="s">
        <v>142</v>
      </c>
      <c r="F516" s="27">
        <v>1.6809999999999999E-2</v>
      </c>
      <c r="G516" s="27">
        <v>2.9199999999999999E-3</v>
      </c>
      <c r="H516" s="27">
        <v>0.39629999999999999</v>
      </c>
      <c r="I516" s="28">
        <v>8.57E-9</v>
      </c>
      <c r="J516" s="28">
        <f t="shared" si="17"/>
        <v>6.1502643831542829E-5</v>
      </c>
      <c r="K516" s="29">
        <f t="shared" si="16"/>
        <v>33.141314036404573</v>
      </c>
      <c r="L516" s="27">
        <v>-1.12908E-2</v>
      </c>
      <c r="M516" s="27">
        <v>8.3494199999999998E-3</v>
      </c>
      <c r="N516" s="27">
        <v>0.17628199999999999</v>
      </c>
    </row>
    <row r="517" spans="1:14">
      <c r="A517" s="66"/>
      <c r="B517" s="66"/>
      <c r="C517" s="27" t="s">
        <v>603</v>
      </c>
      <c r="D517" s="27" t="s">
        <v>142</v>
      </c>
      <c r="E517" s="27" t="s">
        <v>141</v>
      </c>
      <c r="F517" s="27">
        <v>-1.6760000000000001E-2</v>
      </c>
      <c r="G517" s="27">
        <v>3.4099999999999998E-3</v>
      </c>
      <c r="H517" s="27">
        <v>0.76019999999999999</v>
      </c>
      <c r="I517" s="28">
        <v>8.8800000000000001E-7</v>
      </c>
      <c r="J517" s="28">
        <f t="shared" si="17"/>
        <v>3.4158211855691234E-5</v>
      </c>
      <c r="K517" s="29">
        <f t="shared" si="16"/>
        <v>24.156792597242887</v>
      </c>
      <c r="L517" s="27">
        <v>1.5922899999999999E-3</v>
      </c>
      <c r="M517" s="27">
        <v>1.17231E-2</v>
      </c>
      <c r="N517" s="27">
        <v>0.89195899999999995</v>
      </c>
    </row>
    <row r="518" spans="1:14">
      <c r="A518" s="66"/>
      <c r="B518" s="66"/>
      <c r="C518" s="27" t="s">
        <v>604</v>
      </c>
      <c r="D518" s="27" t="s">
        <v>13</v>
      </c>
      <c r="E518" s="27" t="s">
        <v>142</v>
      </c>
      <c r="F518" s="27">
        <v>-1.8790000000000001E-2</v>
      </c>
      <c r="G518" s="27">
        <v>2.9099999999999998E-3</v>
      </c>
      <c r="H518" s="27">
        <v>0.57820000000000005</v>
      </c>
      <c r="I518" s="28">
        <v>1.0700000000000001E-10</v>
      </c>
      <c r="J518" s="28">
        <f t="shared" si="17"/>
        <v>7.8873490030609124E-5</v>
      </c>
      <c r="K518" s="29">
        <f t="shared" ref="K518:K581" si="18">(F518/G518)^2</f>
        <v>41.693425916085083</v>
      </c>
      <c r="L518" s="27">
        <v>8.0573799999999994E-3</v>
      </c>
      <c r="M518" s="27">
        <v>8.3908000000000003E-3</v>
      </c>
      <c r="N518" s="27">
        <v>0.336922</v>
      </c>
    </row>
    <row r="519" spans="1:14">
      <c r="A519" s="66"/>
      <c r="B519" s="66"/>
      <c r="C519" s="27" t="s">
        <v>605</v>
      </c>
      <c r="D519" s="27" t="s">
        <v>141</v>
      </c>
      <c r="E519" s="27" t="s">
        <v>140</v>
      </c>
      <c r="F519" s="27">
        <v>1.5810000000000001E-2</v>
      </c>
      <c r="G519" s="27">
        <v>3.0699999999999998E-3</v>
      </c>
      <c r="H519" s="27">
        <v>0.26869999999999999</v>
      </c>
      <c r="I519" s="28">
        <v>2.6100000000000002E-7</v>
      </c>
      <c r="J519" s="28">
        <f t="shared" si="17"/>
        <v>4.0423046566458598E-5</v>
      </c>
      <c r="K519" s="29">
        <f t="shared" si="18"/>
        <v>26.520822502095523</v>
      </c>
      <c r="L519" s="27">
        <v>1.38139E-2</v>
      </c>
      <c r="M519" s="27">
        <v>8.2927899999999995E-3</v>
      </c>
      <c r="N519" s="27">
        <v>9.57591E-2</v>
      </c>
    </row>
    <row r="520" spans="1:14">
      <c r="A520" s="66"/>
      <c r="B520" s="66"/>
      <c r="C520" s="27" t="s">
        <v>606</v>
      </c>
      <c r="D520" s="27" t="s">
        <v>13</v>
      </c>
      <c r="E520" s="27" t="s">
        <v>140</v>
      </c>
      <c r="F520" s="27">
        <v>-2.043E-2</v>
      </c>
      <c r="G520" s="27">
        <v>3.6800000000000001E-3</v>
      </c>
      <c r="H520" s="27">
        <v>0.1769</v>
      </c>
      <c r="I520" s="28">
        <v>2.8299999999999999E-8</v>
      </c>
      <c r="J520" s="28">
        <f t="shared" si="17"/>
        <v>3.4809705068587626E-5</v>
      </c>
      <c r="K520" s="29">
        <f t="shared" si="18"/>
        <v>30.820600484404533</v>
      </c>
      <c r="L520" s="27">
        <v>-8.5118199999999998E-3</v>
      </c>
      <c r="M520" s="27">
        <v>1.06526E-2</v>
      </c>
      <c r="N520" s="27">
        <v>0.42426799999999998</v>
      </c>
    </row>
    <row r="521" spans="1:14">
      <c r="A521" s="66"/>
      <c r="B521" s="66"/>
      <c r="C521" s="27" t="s">
        <v>607</v>
      </c>
      <c r="D521" s="27" t="s">
        <v>13</v>
      </c>
      <c r="E521" s="27" t="s">
        <v>142</v>
      </c>
      <c r="F521" s="27">
        <v>-1.651E-2</v>
      </c>
      <c r="G521" s="27">
        <v>3.0899999999999999E-3</v>
      </c>
      <c r="H521" s="27">
        <v>0.2636</v>
      </c>
      <c r="I521" s="28">
        <v>9.1399999999999998E-8</v>
      </c>
      <c r="J521" s="28">
        <f t="shared" si="17"/>
        <v>4.2984827335853472E-5</v>
      </c>
      <c r="K521" s="29">
        <f t="shared" si="18"/>
        <v>28.54809857458552</v>
      </c>
      <c r="L521" s="27">
        <v>1.9035699999999999E-2</v>
      </c>
      <c r="M521" s="27">
        <v>9.0257400000000008E-3</v>
      </c>
      <c r="N521" s="27">
        <v>3.4940600000000002E-2</v>
      </c>
    </row>
    <row r="522" spans="1:14">
      <c r="A522" s="66"/>
      <c r="B522" s="66"/>
      <c r="C522" s="27" t="s">
        <v>608</v>
      </c>
      <c r="D522" s="27" t="s">
        <v>141</v>
      </c>
      <c r="E522" s="27" t="s">
        <v>142</v>
      </c>
      <c r="F522" s="27">
        <v>-1.515E-2</v>
      </c>
      <c r="G522" s="27">
        <v>2.9299999999999999E-3</v>
      </c>
      <c r="H522" s="27">
        <v>0.58840000000000003</v>
      </c>
      <c r="I522" s="28">
        <v>2.3300000000000001E-7</v>
      </c>
      <c r="J522" s="28">
        <f t="shared" si="17"/>
        <v>5.0224644135980441E-5</v>
      </c>
      <c r="K522" s="29">
        <f t="shared" si="18"/>
        <v>26.7356055399597</v>
      </c>
      <c r="L522" s="27">
        <v>1.1140600000000001E-2</v>
      </c>
      <c r="M522" s="27">
        <v>8.3993100000000001E-3</v>
      </c>
      <c r="N522" s="27">
        <v>0.18471599999999999</v>
      </c>
    </row>
    <row r="523" spans="1:14">
      <c r="A523" s="66"/>
      <c r="B523" s="66"/>
      <c r="C523" s="27" t="s">
        <v>609</v>
      </c>
      <c r="D523" s="27" t="s">
        <v>141</v>
      </c>
      <c r="E523" s="27" t="s">
        <v>142</v>
      </c>
      <c r="F523" s="27">
        <v>-1.8010000000000002E-2</v>
      </c>
      <c r="G523" s="27">
        <v>3.7399999999999998E-3</v>
      </c>
      <c r="H523" s="27">
        <v>0.2024</v>
      </c>
      <c r="I523" s="28">
        <v>1.4699999999999999E-6</v>
      </c>
      <c r="J523" s="28">
        <f t="shared" si="17"/>
        <v>2.9037464232415472E-5</v>
      </c>
      <c r="K523" s="29">
        <f t="shared" si="18"/>
        <v>23.189117504075046</v>
      </c>
      <c r="L523" s="27">
        <v>2.3817899999999999E-3</v>
      </c>
      <c r="M523" s="27">
        <v>1.15631E-2</v>
      </c>
      <c r="N523" s="27">
        <v>0.83680500000000002</v>
      </c>
    </row>
    <row r="524" spans="1:14">
      <c r="A524" s="66"/>
      <c r="B524" s="66"/>
      <c r="C524" s="27" t="s">
        <v>610</v>
      </c>
      <c r="D524" s="27" t="s">
        <v>141</v>
      </c>
      <c r="E524" s="27" t="s">
        <v>140</v>
      </c>
      <c r="F524" s="27">
        <v>1.502E-2</v>
      </c>
      <c r="G524" s="27">
        <v>2.8999999999999998E-3</v>
      </c>
      <c r="H524" s="27">
        <v>0.35539999999999999</v>
      </c>
      <c r="I524" s="28">
        <v>2.23E-7</v>
      </c>
      <c r="J524" s="28">
        <f t="shared" si="17"/>
        <v>4.7668381598179994E-5</v>
      </c>
      <c r="K524" s="29">
        <f t="shared" si="18"/>
        <v>26.825255648038059</v>
      </c>
      <c r="L524" s="27">
        <v>5.8871699999999997E-3</v>
      </c>
      <c r="M524" s="27">
        <v>8.5017300000000007E-3</v>
      </c>
      <c r="N524" s="27">
        <v>0.48864299999999999</v>
      </c>
    </row>
    <row r="525" spans="1:14">
      <c r="A525" s="66"/>
      <c r="B525" s="66"/>
      <c r="C525" s="27" t="s">
        <v>611</v>
      </c>
      <c r="D525" s="27" t="s">
        <v>13</v>
      </c>
      <c r="E525" s="27" t="s">
        <v>141</v>
      </c>
      <c r="F525" s="27">
        <v>-1.8759999999999999E-2</v>
      </c>
      <c r="G525" s="27">
        <v>3.3999999999999998E-3</v>
      </c>
      <c r="H525" s="27">
        <v>0.76870000000000005</v>
      </c>
      <c r="I525" s="28">
        <v>3.4399999999999997E-8</v>
      </c>
      <c r="J525" s="28">
        <f t="shared" si="17"/>
        <v>4.1987417255558829E-5</v>
      </c>
      <c r="K525" s="29">
        <f t="shared" si="18"/>
        <v>30.444429065743943</v>
      </c>
      <c r="L525" s="27">
        <v>6.8446599999999998E-3</v>
      </c>
      <c r="M525" s="27">
        <v>1.06534E-2</v>
      </c>
      <c r="N525" s="27">
        <v>0.52055799999999997</v>
      </c>
    </row>
    <row r="526" spans="1:14">
      <c r="A526" s="66"/>
      <c r="B526" s="66"/>
      <c r="C526" s="27" t="s">
        <v>612</v>
      </c>
      <c r="D526" s="27" t="s">
        <v>142</v>
      </c>
      <c r="E526" s="27" t="s">
        <v>141</v>
      </c>
      <c r="F526" s="27">
        <v>-1.9560000000000001E-2</v>
      </c>
      <c r="G526" s="27">
        <v>2.8500000000000001E-3</v>
      </c>
      <c r="H526" s="27">
        <v>0.5</v>
      </c>
      <c r="I526" s="28">
        <v>6.74E-12</v>
      </c>
      <c r="J526" s="28">
        <f t="shared" si="17"/>
        <v>9.1341218892895825E-5</v>
      </c>
      <c r="K526" s="29">
        <f t="shared" si="18"/>
        <v>47.102936288088642</v>
      </c>
      <c r="L526" s="27">
        <v>1.34085E-2</v>
      </c>
      <c r="M526" s="27">
        <v>8.2772799999999997E-3</v>
      </c>
      <c r="N526" s="27">
        <v>0.10525</v>
      </c>
    </row>
    <row r="527" spans="1:14">
      <c r="A527" s="66"/>
      <c r="B527" s="66"/>
      <c r="C527" s="27" t="s">
        <v>613</v>
      </c>
      <c r="D527" s="27" t="s">
        <v>142</v>
      </c>
      <c r="E527" s="27" t="s">
        <v>141</v>
      </c>
      <c r="F527" s="27">
        <v>2.479E-2</v>
      </c>
      <c r="G527" s="27">
        <v>3.0400000000000002E-3</v>
      </c>
      <c r="H527" s="27">
        <v>0.69730000000000003</v>
      </c>
      <c r="I527" s="28">
        <v>3.5000000000000002E-16</v>
      </c>
      <c r="J527" s="28">
        <f t="shared" si="17"/>
        <v>1.0887214654119717E-4</v>
      </c>
      <c r="K527" s="29">
        <f t="shared" si="18"/>
        <v>66.497586997922426</v>
      </c>
      <c r="L527" s="27">
        <v>-5.4920500000000001E-3</v>
      </c>
      <c r="M527" s="27">
        <v>8.5894700000000001E-3</v>
      </c>
      <c r="N527" s="27">
        <v>0.522567</v>
      </c>
    </row>
    <row r="528" spans="1:14">
      <c r="A528" s="66"/>
      <c r="B528" s="66"/>
      <c r="C528" s="27" t="s">
        <v>614</v>
      </c>
      <c r="D528" s="27" t="s">
        <v>142</v>
      </c>
      <c r="E528" s="27" t="s">
        <v>141</v>
      </c>
      <c r="F528" s="27">
        <v>2.4119999999999999E-2</v>
      </c>
      <c r="G528" s="27">
        <v>5.1399999999999996E-3</v>
      </c>
      <c r="H528" s="27">
        <v>0.90986</v>
      </c>
      <c r="I528" s="28">
        <v>2.7E-6</v>
      </c>
      <c r="J528" s="28">
        <f t="shared" si="17"/>
        <v>1.400874753338919E-5</v>
      </c>
      <c r="K528" s="29">
        <f t="shared" si="18"/>
        <v>22.020560492967345</v>
      </c>
      <c r="L528" s="27">
        <v>-1.8423200000000001E-2</v>
      </c>
      <c r="M528" s="27">
        <v>1.5955299999999999E-2</v>
      </c>
      <c r="N528" s="27">
        <v>0.248224</v>
      </c>
    </row>
    <row r="529" spans="1:14">
      <c r="A529" s="66"/>
      <c r="B529" s="66"/>
      <c r="C529" s="27" t="s">
        <v>615</v>
      </c>
      <c r="D529" s="27" t="s">
        <v>13</v>
      </c>
      <c r="E529" s="27" t="s">
        <v>140</v>
      </c>
      <c r="F529" s="27">
        <v>1.7739999999999999E-2</v>
      </c>
      <c r="G529" s="27">
        <v>2.8500000000000001E-3</v>
      </c>
      <c r="H529" s="27">
        <v>0.47110000000000002</v>
      </c>
      <c r="I529" s="28">
        <v>4.8299999999999999E-10</v>
      </c>
      <c r="J529" s="28">
        <f t="shared" si="17"/>
        <v>7.4882958683325737E-5</v>
      </c>
      <c r="K529" s="29">
        <f t="shared" si="18"/>
        <v>38.745164666051082</v>
      </c>
      <c r="L529" s="27">
        <v>-1.3446100000000001E-2</v>
      </c>
      <c r="M529" s="27">
        <v>8.2722000000000004E-3</v>
      </c>
      <c r="N529" s="27">
        <v>0.104065</v>
      </c>
    </row>
    <row r="530" spans="1:14">
      <c r="A530" s="66"/>
      <c r="B530" s="66"/>
      <c r="C530" s="27" t="s">
        <v>616</v>
      </c>
      <c r="D530" s="27" t="s">
        <v>140</v>
      </c>
      <c r="E530" s="27" t="s">
        <v>141</v>
      </c>
      <c r="F530" s="27">
        <v>2.214E-2</v>
      </c>
      <c r="G530" s="27">
        <v>3.8400000000000001E-3</v>
      </c>
      <c r="H530" s="27">
        <v>0.84179999999999999</v>
      </c>
      <c r="I530" s="28">
        <v>8.1400000000000004E-9</v>
      </c>
      <c r="J530" s="28">
        <f t="shared" si="17"/>
        <v>3.4338948947743154E-5</v>
      </c>
      <c r="K530" s="29">
        <f t="shared" si="18"/>
        <v>33.242431640625</v>
      </c>
      <c r="L530" s="27">
        <v>-2.5702699999999998E-2</v>
      </c>
      <c r="M530" s="27">
        <v>1.13636E-2</v>
      </c>
      <c r="N530" s="27">
        <v>2.3706600000000001E-2</v>
      </c>
    </row>
    <row r="531" spans="1:14">
      <c r="A531" s="66"/>
      <c r="B531" s="66"/>
      <c r="C531" s="27" t="s">
        <v>617</v>
      </c>
      <c r="D531" s="27" t="s">
        <v>13</v>
      </c>
      <c r="E531" s="27" t="s">
        <v>140</v>
      </c>
      <c r="F531" s="27">
        <v>-1.5910000000000001E-2</v>
      </c>
      <c r="G531" s="27">
        <v>3.3300000000000001E-3</v>
      </c>
      <c r="H531" s="27">
        <v>0.22109999999999999</v>
      </c>
      <c r="I531" s="28">
        <v>1.77E-6</v>
      </c>
      <c r="J531" s="28">
        <f t="shared" si="17"/>
        <v>3.0493070078123074E-5</v>
      </c>
      <c r="K531" s="29">
        <f t="shared" si="18"/>
        <v>22.827160493827158</v>
      </c>
      <c r="L531" s="27">
        <v>3.4553199999999999E-2</v>
      </c>
      <c r="M531" s="27">
        <v>9.2819200000000008E-3</v>
      </c>
      <c r="N531" s="27">
        <v>1.9715600000000001E-4</v>
      </c>
    </row>
    <row r="532" spans="1:14">
      <c r="A532" s="66"/>
      <c r="B532" s="66"/>
      <c r="C532" s="27" t="s">
        <v>618</v>
      </c>
      <c r="D532" s="27" t="s">
        <v>13</v>
      </c>
      <c r="E532" s="27" t="s">
        <v>140</v>
      </c>
      <c r="F532" s="27">
        <v>4.9579999999999999E-2</v>
      </c>
      <c r="G532" s="27">
        <v>1.0789999999999999E-2</v>
      </c>
      <c r="H532" s="27">
        <v>1.3610000000000001E-2</v>
      </c>
      <c r="I532" s="28">
        <v>4.33E-6</v>
      </c>
      <c r="J532" s="28">
        <f t="shared" si="17"/>
        <v>2.198648250649318E-6</v>
      </c>
      <c r="K532" s="29">
        <f t="shared" si="18"/>
        <v>21.113982414293947</v>
      </c>
      <c r="L532" s="27">
        <v>-1.5944699999999999E-2</v>
      </c>
      <c r="M532" s="27">
        <v>5.7632599999999999E-2</v>
      </c>
      <c r="N532" s="27">
        <v>0.78203999999999996</v>
      </c>
    </row>
    <row r="533" spans="1:14">
      <c r="A533" s="66"/>
      <c r="B533" s="66"/>
      <c r="C533" s="27" t="s">
        <v>619</v>
      </c>
      <c r="D533" s="27" t="s">
        <v>142</v>
      </c>
      <c r="E533" s="27" t="s">
        <v>141</v>
      </c>
      <c r="F533" s="27">
        <v>-1.6709999999999999E-2</v>
      </c>
      <c r="G533" s="27">
        <v>2.98E-3</v>
      </c>
      <c r="H533" s="27">
        <v>0.62070000000000003</v>
      </c>
      <c r="I533" s="28">
        <v>2.0500000000000002E-8</v>
      </c>
      <c r="J533" s="28">
        <f t="shared" si="17"/>
        <v>5.7420077306971035E-5</v>
      </c>
      <c r="K533" s="29">
        <f t="shared" si="18"/>
        <v>31.442739065807846</v>
      </c>
      <c r="L533" s="27">
        <v>9.3975299999999994E-3</v>
      </c>
      <c r="M533" s="27">
        <v>9.6704500000000006E-3</v>
      </c>
      <c r="N533" s="27">
        <v>0.33116099999999998</v>
      </c>
    </row>
    <row r="534" spans="1:14">
      <c r="A534" s="66"/>
      <c r="B534" s="66"/>
      <c r="C534" s="27" t="s">
        <v>620</v>
      </c>
      <c r="D534" s="27" t="s">
        <v>140</v>
      </c>
      <c r="E534" s="27" t="s">
        <v>142</v>
      </c>
      <c r="F534" s="27">
        <v>1.6979999999999999E-2</v>
      </c>
      <c r="G534" s="27">
        <v>2.96E-3</v>
      </c>
      <c r="H534" s="27">
        <v>0.42520000000000002</v>
      </c>
      <c r="I534" s="28">
        <v>9.6699999999999999E-9</v>
      </c>
      <c r="J534" s="28">
        <f t="shared" si="17"/>
        <v>6.2385086006762022E-5</v>
      </c>
      <c r="K534" s="29">
        <f t="shared" si="18"/>
        <v>32.907277209642068</v>
      </c>
      <c r="L534" s="27">
        <v>-1.1178799999999999E-2</v>
      </c>
      <c r="M534" s="27">
        <v>8.3947799999999993E-3</v>
      </c>
      <c r="N534" s="27">
        <v>0.18298</v>
      </c>
    </row>
    <row r="535" spans="1:14">
      <c r="A535" s="66"/>
      <c r="B535" s="66"/>
      <c r="C535" s="27" t="s">
        <v>621</v>
      </c>
      <c r="D535" s="27" t="s">
        <v>142</v>
      </c>
      <c r="E535" s="27" t="s">
        <v>141</v>
      </c>
      <c r="F535" s="27">
        <v>-1.6129999999999999E-2</v>
      </c>
      <c r="G535" s="27">
        <v>3.0899999999999999E-3</v>
      </c>
      <c r="H535" s="27">
        <v>0.72450000000000003</v>
      </c>
      <c r="I535" s="28">
        <v>1.79E-7</v>
      </c>
      <c r="J535" s="28">
        <f t="shared" si="17"/>
        <v>4.2188159771914737E-5</v>
      </c>
      <c r="K535" s="29">
        <f t="shared" si="18"/>
        <v>27.24907573234465</v>
      </c>
      <c r="L535" s="27">
        <v>-1.13724E-2</v>
      </c>
      <c r="M535" s="27">
        <v>8.7292700000000008E-3</v>
      </c>
      <c r="N535" s="27">
        <v>0.19264600000000001</v>
      </c>
    </row>
    <row r="536" spans="1:14">
      <c r="A536" s="66"/>
      <c r="B536" s="66"/>
      <c r="C536" s="27" t="s">
        <v>622</v>
      </c>
      <c r="D536" s="27" t="s">
        <v>142</v>
      </c>
      <c r="E536" s="27" t="s">
        <v>141</v>
      </c>
      <c r="F536" s="27">
        <v>1.865E-2</v>
      </c>
      <c r="G536" s="27">
        <v>2.8600000000000001E-3</v>
      </c>
      <c r="H536" s="27">
        <v>0.53569999999999995</v>
      </c>
      <c r="I536" s="28">
        <v>6.9799999999999994E-11</v>
      </c>
      <c r="J536" s="28">
        <f t="shared" si="17"/>
        <v>8.2039829518148281E-5</v>
      </c>
      <c r="K536" s="29">
        <f t="shared" si="18"/>
        <v>42.523167392048506</v>
      </c>
      <c r="L536" s="27">
        <v>3.49249E-3</v>
      </c>
      <c r="M536" s="27">
        <v>8.3376100000000005E-3</v>
      </c>
      <c r="N536" s="27">
        <v>0.67530199999999996</v>
      </c>
    </row>
    <row r="537" spans="1:14">
      <c r="A537" s="66"/>
      <c r="B537" s="66"/>
      <c r="C537" s="27" t="s">
        <v>623</v>
      </c>
      <c r="D537" s="27" t="s">
        <v>141</v>
      </c>
      <c r="E537" s="27" t="s">
        <v>13</v>
      </c>
      <c r="F537" s="27">
        <v>2.0369999999999999E-2</v>
      </c>
      <c r="G537" s="27">
        <v>4.1799999999999997E-3</v>
      </c>
      <c r="H537" s="27">
        <v>0.14119999999999999</v>
      </c>
      <c r="I537" s="28">
        <v>1.1000000000000001E-6</v>
      </c>
      <c r="J537" s="28">
        <f t="shared" si="17"/>
        <v>2.2337524408693841E-5</v>
      </c>
      <c r="K537" s="29">
        <f t="shared" si="18"/>
        <v>23.748134200224353</v>
      </c>
      <c r="L537" s="27">
        <v>1.7002699999999999E-2</v>
      </c>
      <c r="M537" s="27">
        <v>1.18973E-2</v>
      </c>
      <c r="N537" s="27">
        <v>0.15296999999999999</v>
      </c>
    </row>
    <row r="538" spans="1:14">
      <c r="A538" s="66"/>
      <c r="B538" s="66"/>
      <c r="C538" s="27" t="s">
        <v>624</v>
      </c>
      <c r="D538" s="27" t="s">
        <v>140</v>
      </c>
      <c r="E538" s="27" t="s">
        <v>141</v>
      </c>
      <c r="F538" s="27">
        <v>-1.6199999999999999E-2</v>
      </c>
      <c r="G538" s="27">
        <v>3.0400000000000002E-3</v>
      </c>
      <c r="H538" s="27">
        <v>0.32650000000000001</v>
      </c>
      <c r="I538" s="28">
        <v>9.8799999999999998E-8</v>
      </c>
      <c r="J538" s="28">
        <f t="shared" si="17"/>
        <v>4.8437582626383564E-5</v>
      </c>
      <c r="K538" s="29">
        <f t="shared" si="18"/>
        <v>28.397680055401658</v>
      </c>
      <c r="L538" s="27">
        <v>-6.9805900000000001E-3</v>
      </c>
      <c r="M538" s="27">
        <v>9.0397099999999994E-3</v>
      </c>
      <c r="N538" s="27">
        <v>0.43998799999999999</v>
      </c>
    </row>
    <row r="539" spans="1:14">
      <c r="A539" s="66"/>
      <c r="B539" s="66"/>
      <c r="C539" s="27" t="s">
        <v>625</v>
      </c>
      <c r="D539" s="27" t="s">
        <v>13</v>
      </c>
      <c r="E539" s="27" t="s">
        <v>140</v>
      </c>
      <c r="F539" s="27">
        <v>-2.1489999999999999E-2</v>
      </c>
      <c r="G539" s="27">
        <v>3.7599999999999999E-3</v>
      </c>
      <c r="H539" s="27">
        <v>0.14119999999999999</v>
      </c>
      <c r="I539" s="28">
        <v>1.09E-8</v>
      </c>
      <c r="J539" s="28">
        <f t="shared" si="17"/>
        <v>3.0725763736414336E-5</v>
      </c>
      <c r="K539" s="29">
        <f t="shared" si="18"/>
        <v>32.666089010864638</v>
      </c>
      <c r="L539" s="27">
        <v>2.2225399999999998E-3</v>
      </c>
      <c r="M539" s="27">
        <v>1.1469E-2</v>
      </c>
      <c r="N539" s="27">
        <v>0.84634200000000004</v>
      </c>
    </row>
    <row r="540" spans="1:14">
      <c r="A540" s="66"/>
      <c r="B540" s="66"/>
      <c r="C540" s="27" t="s">
        <v>626</v>
      </c>
      <c r="D540" s="27" t="s">
        <v>141</v>
      </c>
      <c r="E540" s="27" t="s">
        <v>142</v>
      </c>
      <c r="F540" s="27">
        <v>1.342E-2</v>
      </c>
      <c r="G540" s="27">
        <v>2.8800000000000002E-3</v>
      </c>
      <c r="H540" s="27">
        <v>0.56289999999999996</v>
      </c>
      <c r="I540" s="28">
        <v>3.1700000000000001E-6</v>
      </c>
      <c r="J540" s="28">
        <f t="shared" si="17"/>
        <v>4.1439158193041546E-5</v>
      </c>
      <c r="K540" s="29">
        <f t="shared" si="18"/>
        <v>21.713011188271597</v>
      </c>
      <c r="L540" s="27">
        <v>9.9869699999999995E-3</v>
      </c>
      <c r="M540" s="27">
        <v>8.5080899999999994E-3</v>
      </c>
      <c r="N540" s="27">
        <v>0.24046699999999999</v>
      </c>
    </row>
    <row r="541" spans="1:14">
      <c r="A541" s="66"/>
      <c r="B541" s="66"/>
      <c r="C541" s="27" t="s">
        <v>627</v>
      </c>
      <c r="D541" s="27" t="s">
        <v>141</v>
      </c>
      <c r="E541" s="27" t="s">
        <v>142</v>
      </c>
      <c r="F541" s="27">
        <v>1.503E-2</v>
      </c>
      <c r="G541" s="27">
        <v>3.1199999999999999E-3</v>
      </c>
      <c r="H541" s="27">
        <v>0.67179999999999995</v>
      </c>
      <c r="I541" s="28">
        <v>1.46E-6</v>
      </c>
      <c r="J541" s="28">
        <f t="shared" si="17"/>
        <v>3.9688634991736564E-5</v>
      </c>
      <c r="K541" s="29">
        <f t="shared" si="18"/>
        <v>23.206453402366865</v>
      </c>
      <c r="L541" s="27">
        <v>-2.11688E-4</v>
      </c>
      <c r="M541" s="27">
        <v>8.8784999999999992E-3</v>
      </c>
      <c r="N541" s="27">
        <v>0.98097800000000002</v>
      </c>
    </row>
    <row r="542" spans="1:14">
      <c r="A542" s="66"/>
      <c r="B542" s="66"/>
      <c r="C542" s="27" t="s">
        <v>628</v>
      </c>
      <c r="D542" s="27" t="s">
        <v>142</v>
      </c>
      <c r="E542" s="27" t="s">
        <v>141</v>
      </c>
      <c r="F542" s="27">
        <v>-1.8419999999999999E-2</v>
      </c>
      <c r="G542" s="27">
        <v>3.14E-3</v>
      </c>
      <c r="H542" s="27">
        <v>0.27379999999999999</v>
      </c>
      <c r="I542" s="28">
        <v>4.4599999999999999E-9</v>
      </c>
      <c r="J542" s="28">
        <f t="shared" si="17"/>
        <v>5.3074811095746692E-5</v>
      </c>
      <c r="K542" s="29">
        <f t="shared" si="18"/>
        <v>34.412795650939181</v>
      </c>
      <c r="L542" s="27">
        <v>-8.3830799999999994E-3</v>
      </c>
      <c r="M542" s="27">
        <v>8.7949699999999992E-3</v>
      </c>
      <c r="N542" s="27">
        <v>0.340505</v>
      </c>
    </row>
    <row r="543" spans="1:14">
      <c r="A543" s="66"/>
      <c r="B543" s="66"/>
      <c r="C543" s="27" t="s">
        <v>629</v>
      </c>
      <c r="D543" s="27" t="s">
        <v>13</v>
      </c>
      <c r="E543" s="27" t="s">
        <v>140</v>
      </c>
      <c r="F543" s="27">
        <v>1.5859999999999999E-2</v>
      </c>
      <c r="G543" s="27">
        <v>2.99E-3</v>
      </c>
      <c r="H543" s="27">
        <v>0.36220000000000002</v>
      </c>
      <c r="I543" s="28">
        <v>1.1300000000000001E-7</v>
      </c>
      <c r="J543" s="28">
        <f t="shared" si="17"/>
        <v>5.0416856441933966E-5</v>
      </c>
      <c r="K543" s="29">
        <f t="shared" si="18"/>
        <v>28.136105860113418</v>
      </c>
      <c r="L543" s="27">
        <v>1.3509200000000001E-2</v>
      </c>
      <c r="M543" s="27">
        <v>8.8594599999999996E-3</v>
      </c>
      <c r="N543" s="27">
        <v>0.127301</v>
      </c>
    </row>
    <row r="544" spans="1:14">
      <c r="A544" s="66"/>
      <c r="B544" s="66"/>
      <c r="C544" s="27" t="s">
        <v>630</v>
      </c>
      <c r="D544" s="27" t="s">
        <v>13</v>
      </c>
      <c r="E544" s="27" t="s">
        <v>140</v>
      </c>
      <c r="F544" s="27">
        <v>1.864E-2</v>
      </c>
      <c r="G544" s="27">
        <v>2.8500000000000001E-3</v>
      </c>
      <c r="H544" s="27">
        <v>0.52210000000000001</v>
      </c>
      <c r="I544" s="28">
        <v>6.1400000000000003E-11</v>
      </c>
      <c r="J544" s="28">
        <f t="shared" si="17"/>
        <v>8.2788808622677194E-5</v>
      </c>
      <c r="K544" s="29">
        <f t="shared" si="18"/>
        <v>42.776189596799014</v>
      </c>
      <c r="L544" s="27">
        <v>3.5904800000000001E-3</v>
      </c>
      <c r="M544" s="27">
        <v>8.36545E-3</v>
      </c>
      <c r="N544" s="27">
        <v>0.66777500000000001</v>
      </c>
    </row>
    <row r="545" spans="1:14">
      <c r="A545" s="66"/>
      <c r="B545" s="66"/>
      <c r="C545" s="27" t="s">
        <v>631</v>
      </c>
      <c r="D545" s="27" t="s">
        <v>140</v>
      </c>
      <c r="E545" s="27" t="s">
        <v>13</v>
      </c>
      <c r="F545" s="27">
        <v>2.002E-2</v>
      </c>
      <c r="G545" s="27">
        <v>2.97E-3</v>
      </c>
      <c r="H545" s="27">
        <v>0.67179999999999995</v>
      </c>
      <c r="I545" s="28">
        <v>1.58E-11</v>
      </c>
      <c r="J545" s="28">
        <f t="shared" si="17"/>
        <v>7.7709235609171249E-5</v>
      </c>
      <c r="K545" s="29">
        <f t="shared" si="18"/>
        <v>45.437585733882024</v>
      </c>
      <c r="L545" s="27">
        <v>1.12701E-2</v>
      </c>
      <c r="M545" s="27">
        <v>8.2832200000000009E-3</v>
      </c>
      <c r="N545" s="27">
        <v>0.17364199999999999</v>
      </c>
    </row>
    <row r="546" spans="1:14">
      <c r="A546" s="66"/>
      <c r="B546" s="66"/>
      <c r="C546" s="27" t="s">
        <v>632</v>
      </c>
      <c r="D546" s="27" t="s">
        <v>13</v>
      </c>
      <c r="E546" s="27" t="s">
        <v>140</v>
      </c>
      <c r="F546" s="27">
        <v>1.7479999999999999E-2</v>
      </c>
      <c r="G546" s="27">
        <v>3.1099999999999999E-3</v>
      </c>
      <c r="H546" s="27">
        <v>0.6956</v>
      </c>
      <c r="I546" s="28">
        <v>1.9000000000000001E-8</v>
      </c>
      <c r="J546" s="28">
        <f t="shared" si="17"/>
        <v>5.1885393301346293E-5</v>
      </c>
      <c r="K546" s="29">
        <f t="shared" si="18"/>
        <v>31.590905801222071</v>
      </c>
      <c r="L546" s="27">
        <v>-2.1404599999999999E-2</v>
      </c>
      <c r="M546" s="27">
        <v>9.0540900000000007E-3</v>
      </c>
      <c r="N546" s="27">
        <v>1.8074699999999999E-2</v>
      </c>
    </row>
    <row r="547" spans="1:14">
      <c r="A547" s="66"/>
      <c r="B547" s="66"/>
      <c r="C547" s="27" t="s">
        <v>633</v>
      </c>
      <c r="D547" s="27" t="s">
        <v>13</v>
      </c>
      <c r="E547" s="27" t="s">
        <v>142</v>
      </c>
      <c r="F547" s="27">
        <v>1.3339999999999999E-2</v>
      </c>
      <c r="G547" s="27">
        <v>2.8600000000000001E-3</v>
      </c>
      <c r="H547" s="27">
        <v>0.4864</v>
      </c>
      <c r="I547" s="28">
        <v>3.1E-6</v>
      </c>
      <c r="J547" s="28">
        <f t="shared" si="17"/>
        <v>4.2157707605825838E-5</v>
      </c>
      <c r="K547" s="29">
        <f t="shared" si="18"/>
        <v>21.75602718959362</v>
      </c>
      <c r="L547" s="27">
        <v>-4.0159799999999997E-3</v>
      </c>
      <c r="M547" s="27">
        <v>8.3032000000000002E-3</v>
      </c>
      <c r="N547" s="27">
        <v>0.62862300000000004</v>
      </c>
    </row>
    <row r="548" spans="1:14">
      <c r="A548" s="66"/>
      <c r="B548" s="66"/>
      <c r="C548" s="27" t="s">
        <v>634</v>
      </c>
      <c r="D548" s="27" t="s">
        <v>142</v>
      </c>
      <c r="E548" s="27" t="s">
        <v>141</v>
      </c>
      <c r="F548" s="27">
        <v>1.5310000000000001E-2</v>
      </c>
      <c r="G548" s="27">
        <v>2.99E-3</v>
      </c>
      <c r="H548" s="27">
        <v>0.67520000000000002</v>
      </c>
      <c r="I548" s="28">
        <v>3.0499999999999999E-7</v>
      </c>
      <c r="J548" s="28">
        <f t="shared" si="17"/>
        <v>4.460004245106076E-5</v>
      </c>
      <c r="K548" s="29">
        <f t="shared" si="18"/>
        <v>26.218509860068679</v>
      </c>
      <c r="L548" s="27">
        <v>-1.7691300000000001E-4</v>
      </c>
      <c r="M548" s="27">
        <v>9.1542900000000007E-3</v>
      </c>
      <c r="N548" s="27">
        <v>0.98458100000000004</v>
      </c>
    </row>
    <row r="549" spans="1:14">
      <c r="A549" s="66"/>
      <c r="B549" s="66"/>
      <c r="C549" s="27" t="s">
        <v>635</v>
      </c>
      <c r="D549" s="27" t="s">
        <v>142</v>
      </c>
      <c r="E549" s="27" t="s">
        <v>141</v>
      </c>
      <c r="F549" s="27">
        <v>1.435E-2</v>
      </c>
      <c r="G549" s="27">
        <v>3.0200000000000001E-3</v>
      </c>
      <c r="H549" s="27">
        <v>0.33160000000000001</v>
      </c>
      <c r="I549" s="28">
        <v>2.0200000000000001E-6</v>
      </c>
      <c r="J549" s="28">
        <f t="shared" si="17"/>
        <v>3.8816796652164683E-5</v>
      </c>
      <c r="K549" s="29">
        <f t="shared" si="18"/>
        <v>22.578231217929037</v>
      </c>
      <c r="L549" s="27">
        <v>7.50404E-3</v>
      </c>
      <c r="M549" s="27">
        <v>8.8788099999999991E-3</v>
      </c>
      <c r="N549" s="27">
        <v>0.39801900000000001</v>
      </c>
    </row>
    <row r="550" spans="1:14">
      <c r="A550" s="66"/>
      <c r="B550" s="66"/>
      <c r="C550" s="27" t="s">
        <v>636</v>
      </c>
      <c r="D550" s="27" t="s">
        <v>140</v>
      </c>
      <c r="E550" s="27" t="s">
        <v>13</v>
      </c>
      <c r="F550" s="27">
        <v>1.367E-2</v>
      </c>
      <c r="G550" s="27">
        <v>2.9399999999999999E-3</v>
      </c>
      <c r="H550" s="27">
        <v>0.62409999999999999</v>
      </c>
      <c r="I550" s="28">
        <v>3.32E-6</v>
      </c>
      <c r="J550" s="28">
        <f t="shared" si="17"/>
        <v>3.9341207876905713E-5</v>
      </c>
      <c r="K550" s="29">
        <f t="shared" si="18"/>
        <v>21.619336850386411</v>
      </c>
      <c r="L550" s="27">
        <v>-2.1337700000000001E-2</v>
      </c>
      <c r="M550" s="27">
        <v>9.0718499999999994E-3</v>
      </c>
      <c r="N550" s="27">
        <v>1.8669000000000002E-2</v>
      </c>
    </row>
    <row r="551" spans="1:14">
      <c r="A551" s="66"/>
      <c r="B551" s="66"/>
      <c r="C551" s="27" t="s">
        <v>637</v>
      </c>
      <c r="D551" s="27" t="s">
        <v>141</v>
      </c>
      <c r="E551" s="27" t="s">
        <v>142</v>
      </c>
      <c r="F551" s="27">
        <v>-1.7420000000000001E-2</v>
      </c>
      <c r="G551" s="27">
        <v>3.5200000000000001E-3</v>
      </c>
      <c r="H551" s="27">
        <v>0.17180000000000001</v>
      </c>
      <c r="I551" s="28">
        <v>7.4600000000000004E-7</v>
      </c>
      <c r="J551" s="28">
        <f t="shared" si="17"/>
        <v>2.7030132413314485E-5</v>
      </c>
      <c r="K551" s="29">
        <f t="shared" si="18"/>
        <v>24.491251291322317</v>
      </c>
      <c r="L551" s="27">
        <v>1.0182399999999999E-2</v>
      </c>
      <c r="M551" s="27">
        <v>1.00625E-2</v>
      </c>
      <c r="N551" s="27">
        <v>0.31158000000000002</v>
      </c>
    </row>
    <row r="552" spans="1:14">
      <c r="A552" s="66"/>
      <c r="B552" s="66"/>
      <c r="C552" s="27" t="s">
        <v>638</v>
      </c>
      <c r="D552" s="27" t="s">
        <v>13</v>
      </c>
      <c r="E552" s="27" t="s">
        <v>140</v>
      </c>
      <c r="F552" s="27">
        <v>-2.0760000000000001E-2</v>
      </c>
      <c r="G552" s="27">
        <v>3.8300000000000001E-3</v>
      </c>
      <c r="H552" s="27">
        <v>0.1837</v>
      </c>
      <c r="I552" s="28">
        <v>5.9499999999999997E-8</v>
      </c>
      <c r="J552" s="28">
        <f t="shared" si="17"/>
        <v>3.4173929280478963E-5</v>
      </c>
      <c r="K552" s="29">
        <f t="shared" si="18"/>
        <v>29.380362535704791</v>
      </c>
      <c r="L552" s="27">
        <v>9.0110599999999996E-3</v>
      </c>
      <c r="M552" s="27">
        <v>1.5044099999999999E-2</v>
      </c>
      <c r="N552" s="27">
        <v>0.54918900000000004</v>
      </c>
    </row>
    <row r="553" spans="1:14">
      <c r="A553" s="66"/>
      <c r="B553" s="66"/>
      <c r="C553" s="27" t="s">
        <v>639</v>
      </c>
      <c r="D553" s="27" t="s">
        <v>13</v>
      </c>
      <c r="E553" s="27" t="s">
        <v>140</v>
      </c>
      <c r="F553" s="27">
        <v>1.8950000000000002E-2</v>
      </c>
      <c r="G553" s="27">
        <v>3.5000000000000001E-3</v>
      </c>
      <c r="H553" s="27">
        <v>0.76529999999999998</v>
      </c>
      <c r="I553" s="28">
        <v>6.1500000000000001E-8</v>
      </c>
      <c r="J553" s="28">
        <f t="shared" si="17"/>
        <v>4.0841901725482149E-5</v>
      </c>
      <c r="K553" s="29">
        <f t="shared" si="18"/>
        <v>29.314489795918369</v>
      </c>
      <c r="L553" s="27">
        <v>1.1141099999999999E-2</v>
      </c>
      <c r="M553" s="27">
        <v>9.1244700000000008E-3</v>
      </c>
      <c r="N553" s="27">
        <v>0.222082</v>
      </c>
    </row>
    <row r="554" spans="1:14">
      <c r="A554" s="66"/>
      <c r="B554" s="66"/>
      <c r="C554" s="27" t="s">
        <v>640</v>
      </c>
      <c r="D554" s="27" t="s">
        <v>141</v>
      </c>
      <c r="E554" s="27" t="s">
        <v>142</v>
      </c>
      <c r="F554" s="27">
        <v>-1.427E-2</v>
      </c>
      <c r="G554" s="27">
        <v>2.8800000000000002E-3</v>
      </c>
      <c r="H554" s="27">
        <v>0.5</v>
      </c>
      <c r="I554" s="28">
        <v>7.2399999999999997E-7</v>
      </c>
      <c r="J554" s="28">
        <f t="shared" si="17"/>
        <v>4.7608203378164559E-5</v>
      </c>
      <c r="K554" s="29">
        <f t="shared" si="18"/>
        <v>24.550648630401231</v>
      </c>
      <c r="L554" s="27">
        <v>4.7689000000000004E-3</v>
      </c>
      <c r="M554" s="27">
        <v>8.3436900000000008E-3</v>
      </c>
      <c r="N554" s="27">
        <v>0.56762199999999996</v>
      </c>
    </row>
    <row r="555" spans="1:14">
      <c r="A555" s="66"/>
      <c r="B555" s="66"/>
      <c r="C555" s="27" t="s">
        <v>641</v>
      </c>
      <c r="D555" s="27" t="s">
        <v>140</v>
      </c>
      <c r="E555" s="27" t="s">
        <v>142</v>
      </c>
      <c r="F555" s="27">
        <v>-1.538E-2</v>
      </c>
      <c r="G555" s="27">
        <v>3.16E-3</v>
      </c>
      <c r="H555" s="27">
        <v>0.71260000000000001</v>
      </c>
      <c r="I555" s="28">
        <v>1.13E-6</v>
      </c>
      <c r="J555" s="28">
        <f t="shared" si="17"/>
        <v>3.7631358840389565E-5</v>
      </c>
      <c r="K555" s="29">
        <f t="shared" si="18"/>
        <v>23.688551514180421</v>
      </c>
      <c r="L555" s="27">
        <v>-8.1512900000000003E-3</v>
      </c>
      <c r="M555" s="27">
        <v>8.3832000000000004E-3</v>
      </c>
      <c r="N555" s="27">
        <v>0.33088299999999998</v>
      </c>
    </row>
    <row r="556" spans="1:14">
      <c r="A556" s="66"/>
      <c r="B556" s="66"/>
      <c r="C556" s="27" t="s">
        <v>642</v>
      </c>
      <c r="D556" s="27" t="s">
        <v>142</v>
      </c>
      <c r="E556" s="27" t="s">
        <v>141</v>
      </c>
      <c r="F556" s="27">
        <v>1.864E-2</v>
      </c>
      <c r="G556" s="27">
        <v>3.0400000000000002E-3</v>
      </c>
      <c r="H556" s="27">
        <v>0.70920000000000005</v>
      </c>
      <c r="I556" s="28">
        <v>8.6999999999999999E-10</v>
      </c>
      <c r="J556" s="28">
        <f t="shared" ref="J556:J619" si="19">2*(1-H556)*H556*(F556/(G556*507.78))^2</f>
        <v>6.0143208236879119E-5</v>
      </c>
      <c r="K556" s="29">
        <f t="shared" si="18"/>
        <v>37.59626038781164</v>
      </c>
      <c r="L556" s="27">
        <v>2.4942300000000001E-2</v>
      </c>
      <c r="M556" s="27">
        <v>8.4831000000000004E-3</v>
      </c>
      <c r="N556" s="27">
        <v>3.2796700000000002E-3</v>
      </c>
    </row>
    <row r="557" spans="1:14">
      <c r="A557" s="66"/>
      <c r="B557" s="66"/>
      <c r="C557" s="27" t="s">
        <v>643</v>
      </c>
      <c r="D557" s="27" t="s">
        <v>140</v>
      </c>
      <c r="E557" s="27" t="s">
        <v>13</v>
      </c>
      <c r="F557" s="27">
        <v>1.6590000000000001E-2</v>
      </c>
      <c r="G557" s="27">
        <v>3.46E-3</v>
      </c>
      <c r="H557" s="27">
        <v>0.22789999999999999</v>
      </c>
      <c r="I557" s="28">
        <v>1.6300000000000001E-6</v>
      </c>
      <c r="J557" s="28">
        <f t="shared" si="19"/>
        <v>3.1378867493227836E-5</v>
      </c>
      <c r="K557" s="29">
        <f t="shared" si="18"/>
        <v>22.990084867519798</v>
      </c>
      <c r="L557" s="27">
        <v>5.3458799999999999E-3</v>
      </c>
      <c r="M557" s="27">
        <v>1.10528E-2</v>
      </c>
      <c r="N557" s="27">
        <v>0.62862099999999999</v>
      </c>
    </row>
    <row r="558" spans="1:14">
      <c r="A558" s="66"/>
      <c r="B558" s="66"/>
      <c r="C558" s="27" t="s">
        <v>644</v>
      </c>
      <c r="D558" s="27" t="s">
        <v>13</v>
      </c>
      <c r="E558" s="27" t="s">
        <v>140</v>
      </c>
      <c r="F558" s="27">
        <v>-3.5770000000000003E-2</v>
      </c>
      <c r="G558" s="27">
        <v>6.1900000000000002E-3</v>
      </c>
      <c r="H558" s="27">
        <v>0.94557999999999998</v>
      </c>
      <c r="I558" s="28">
        <v>7.5300000000000003E-9</v>
      </c>
      <c r="J558" s="28">
        <f t="shared" si="19"/>
        <v>1.3328835580572243E-5</v>
      </c>
      <c r="K558" s="29">
        <f t="shared" si="18"/>
        <v>33.393088023050367</v>
      </c>
      <c r="L558" s="27">
        <v>2.1065400000000001E-2</v>
      </c>
      <c r="M558" s="27">
        <v>1.3548899999999999E-2</v>
      </c>
      <c r="N558" s="27">
        <v>0.120001</v>
      </c>
    </row>
    <row r="559" spans="1:14">
      <c r="A559" s="66"/>
      <c r="B559" s="66"/>
      <c r="C559" s="27" t="s">
        <v>645</v>
      </c>
      <c r="D559" s="27" t="s">
        <v>13</v>
      </c>
      <c r="E559" s="27" t="s">
        <v>142</v>
      </c>
      <c r="F559" s="27">
        <v>-2.01E-2</v>
      </c>
      <c r="G559" s="27">
        <v>3.2299999999999998E-3</v>
      </c>
      <c r="H559" s="27">
        <v>0.27210000000000001</v>
      </c>
      <c r="I559" s="28">
        <v>4.8799999999999997E-10</v>
      </c>
      <c r="J559" s="28">
        <f t="shared" si="19"/>
        <v>5.9493037703245366E-5</v>
      </c>
      <c r="K559" s="29">
        <f t="shared" si="18"/>
        <v>38.724611565336581</v>
      </c>
      <c r="L559" s="27">
        <v>4.1958400000000002E-3</v>
      </c>
      <c r="M559" s="27">
        <v>1.0851299999999999E-2</v>
      </c>
      <c r="N559" s="27">
        <v>0.69900099999999998</v>
      </c>
    </row>
    <row r="560" spans="1:14">
      <c r="A560" s="66"/>
      <c r="B560" s="66"/>
      <c r="C560" s="27" t="s">
        <v>646</v>
      </c>
      <c r="D560" s="27" t="s">
        <v>13</v>
      </c>
      <c r="E560" s="27" t="s">
        <v>142</v>
      </c>
      <c r="F560" s="27">
        <v>2.2800000000000001E-2</v>
      </c>
      <c r="G560" s="27">
        <v>4.3299999999999996E-3</v>
      </c>
      <c r="H560" s="27">
        <v>0.12759999999999999</v>
      </c>
      <c r="I560" s="28">
        <v>1.4000000000000001E-7</v>
      </c>
      <c r="J560" s="28">
        <f t="shared" si="19"/>
        <v>2.3940821341387956E-5</v>
      </c>
      <c r="K560" s="29">
        <f t="shared" si="18"/>
        <v>27.726426617028203</v>
      </c>
      <c r="L560" s="27">
        <v>1.6724300000000001E-2</v>
      </c>
      <c r="M560" s="27">
        <v>1.45392E-2</v>
      </c>
      <c r="N560" s="27">
        <v>0.250023</v>
      </c>
    </row>
    <row r="561" spans="1:14">
      <c r="A561" s="66"/>
      <c r="B561" s="66"/>
      <c r="C561" s="27" t="s">
        <v>647</v>
      </c>
      <c r="D561" s="27" t="s">
        <v>141</v>
      </c>
      <c r="E561" s="27" t="s">
        <v>142</v>
      </c>
      <c r="F561" s="27">
        <v>-1.968E-2</v>
      </c>
      <c r="G561" s="27">
        <v>4.2100000000000002E-3</v>
      </c>
      <c r="H561" s="27">
        <v>0.12590000000000001</v>
      </c>
      <c r="I561" s="28">
        <v>2.9500000000000001E-6</v>
      </c>
      <c r="J561" s="28">
        <f t="shared" si="19"/>
        <v>1.8653127552891239E-5</v>
      </c>
      <c r="K561" s="29">
        <f t="shared" si="18"/>
        <v>21.851738593214883</v>
      </c>
      <c r="L561" s="27">
        <v>1.08618E-2</v>
      </c>
      <c r="M561" s="27">
        <v>1.17848E-2</v>
      </c>
      <c r="N561" s="27">
        <v>0.35669699999999999</v>
      </c>
    </row>
    <row r="562" spans="1:14">
      <c r="A562" s="66"/>
      <c r="B562" s="66"/>
      <c r="C562" s="27" t="s">
        <v>648</v>
      </c>
      <c r="D562" s="27" t="s">
        <v>142</v>
      </c>
      <c r="E562" s="27" t="s">
        <v>141</v>
      </c>
      <c r="F562" s="27">
        <v>1.528E-2</v>
      </c>
      <c r="G562" s="27">
        <v>2.8600000000000001E-3</v>
      </c>
      <c r="H562" s="27">
        <v>0.53569999999999995</v>
      </c>
      <c r="I562" s="28">
        <v>9.16E-8</v>
      </c>
      <c r="J562" s="28">
        <f t="shared" si="19"/>
        <v>5.5069836287675568E-5</v>
      </c>
      <c r="K562" s="29">
        <f t="shared" si="18"/>
        <v>28.543987481050415</v>
      </c>
      <c r="L562" s="27">
        <v>3.34966E-3</v>
      </c>
      <c r="M562" s="27">
        <v>8.3845299999999994E-3</v>
      </c>
      <c r="N562" s="27">
        <v>0.68952199999999997</v>
      </c>
    </row>
    <row r="563" spans="1:14">
      <c r="A563" s="66"/>
      <c r="B563" s="66"/>
      <c r="C563" s="27" t="s">
        <v>649</v>
      </c>
      <c r="D563" s="27" t="s">
        <v>142</v>
      </c>
      <c r="E563" s="27" t="s">
        <v>13</v>
      </c>
      <c r="F563" s="27">
        <v>-2.0830000000000001E-2</v>
      </c>
      <c r="G563" s="27">
        <v>4.0200000000000001E-3</v>
      </c>
      <c r="H563" s="27">
        <v>0.1429</v>
      </c>
      <c r="I563" s="28">
        <v>2.2000000000000001E-7</v>
      </c>
      <c r="J563" s="28">
        <f t="shared" si="19"/>
        <v>2.5507563164225047E-5</v>
      </c>
      <c r="K563" s="29">
        <f t="shared" si="18"/>
        <v>26.848896066929044</v>
      </c>
      <c r="L563" s="27">
        <v>6.2133500000000003E-3</v>
      </c>
      <c r="M563" s="27">
        <v>1.1814399999999999E-2</v>
      </c>
      <c r="N563" s="27">
        <v>0.59894800000000004</v>
      </c>
    </row>
    <row r="564" spans="1:14">
      <c r="A564" s="66"/>
      <c r="B564" s="66"/>
      <c r="C564" s="27" t="s">
        <v>650</v>
      </c>
      <c r="D564" s="27" t="s">
        <v>141</v>
      </c>
      <c r="E564" s="27" t="s">
        <v>142</v>
      </c>
      <c r="F564" s="27">
        <v>-1.6820000000000002E-2</v>
      </c>
      <c r="G564" s="27">
        <v>3.1900000000000001E-3</v>
      </c>
      <c r="H564" s="27">
        <v>0.75</v>
      </c>
      <c r="I564" s="28">
        <v>1.3400000000000001E-7</v>
      </c>
      <c r="J564" s="28">
        <f t="shared" si="19"/>
        <v>4.0434371971721213E-5</v>
      </c>
      <c r="K564" s="29">
        <f t="shared" si="18"/>
        <v>27.801652892561989</v>
      </c>
      <c r="L564" s="27">
        <v>-1.1346699999999999E-2</v>
      </c>
      <c r="M564" s="27">
        <v>9.1483999999999992E-3</v>
      </c>
      <c r="N564" s="27">
        <v>0.214867</v>
      </c>
    </row>
    <row r="565" spans="1:14">
      <c r="A565" s="66"/>
      <c r="B565" s="66"/>
      <c r="C565" s="27" t="s">
        <v>651</v>
      </c>
      <c r="D565" s="27" t="s">
        <v>13</v>
      </c>
      <c r="E565" s="27" t="s">
        <v>140</v>
      </c>
      <c r="F565" s="27">
        <v>-1.6E-2</v>
      </c>
      <c r="G565" s="27">
        <v>2.8700000000000002E-3</v>
      </c>
      <c r="H565" s="27">
        <v>0.51359999999999995</v>
      </c>
      <c r="I565" s="28">
        <v>2.48E-8</v>
      </c>
      <c r="J565" s="28">
        <f t="shared" si="19"/>
        <v>6.0224550374059056E-5</v>
      </c>
      <c r="K565" s="29">
        <f t="shared" si="18"/>
        <v>31.0796537532324</v>
      </c>
      <c r="L565" s="27">
        <v>-2.9215000000000003E-4</v>
      </c>
      <c r="M565" s="27">
        <v>8.3139600000000004E-3</v>
      </c>
      <c r="N565" s="27">
        <v>0.97196800000000005</v>
      </c>
    </row>
    <row r="566" spans="1:14">
      <c r="A566" s="66"/>
      <c r="B566" s="66"/>
      <c r="C566" s="27" t="s">
        <v>652</v>
      </c>
      <c r="D566" s="27" t="s">
        <v>142</v>
      </c>
      <c r="E566" s="27" t="s">
        <v>140</v>
      </c>
      <c r="F566" s="27">
        <v>1.8540000000000001E-2</v>
      </c>
      <c r="G566" s="27">
        <v>3.15E-3</v>
      </c>
      <c r="H566" s="27">
        <v>0.32990000000000003</v>
      </c>
      <c r="I566" s="28">
        <v>3.9600000000000004E-9</v>
      </c>
      <c r="J566" s="28">
        <f t="shared" si="19"/>
        <v>5.9401730714614118E-5</v>
      </c>
      <c r="K566" s="29">
        <f t="shared" si="18"/>
        <v>34.64163265306123</v>
      </c>
      <c r="L566" s="27">
        <v>-1.6664700000000001E-2</v>
      </c>
      <c r="M566" s="27">
        <v>1.2265E-2</v>
      </c>
      <c r="N566" s="27">
        <v>0.174236</v>
      </c>
    </row>
    <row r="567" spans="1:14">
      <c r="A567" s="66"/>
      <c r="B567" s="66"/>
      <c r="C567" s="27" t="s">
        <v>653</v>
      </c>
      <c r="D567" s="27" t="s">
        <v>13</v>
      </c>
      <c r="E567" s="27" t="s">
        <v>142</v>
      </c>
      <c r="F567" s="27">
        <v>1.504E-2</v>
      </c>
      <c r="G567" s="27">
        <v>2.9399999999999999E-3</v>
      </c>
      <c r="H567" s="27">
        <v>0.33500000000000002</v>
      </c>
      <c r="I567" s="28">
        <v>3.1300000000000001E-7</v>
      </c>
      <c r="J567" s="28">
        <f t="shared" si="19"/>
        <v>4.5221636754547594E-5</v>
      </c>
      <c r="K567" s="29">
        <f t="shared" si="18"/>
        <v>26.169836642139853</v>
      </c>
      <c r="L567" s="27">
        <v>8.5758499999999994E-3</v>
      </c>
      <c r="M567" s="27">
        <v>8.4727199999999996E-3</v>
      </c>
      <c r="N567" s="27">
        <v>0.31145499999999998</v>
      </c>
    </row>
    <row r="568" spans="1:14">
      <c r="A568" s="66"/>
      <c r="B568" s="66"/>
      <c r="C568" s="27" t="s">
        <v>654</v>
      </c>
      <c r="D568" s="27" t="s">
        <v>141</v>
      </c>
      <c r="E568" s="27" t="s">
        <v>142</v>
      </c>
      <c r="F568" s="27">
        <v>-4.6600000000000003E-2</v>
      </c>
      <c r="G568" s="27">
        <v>8.0700000000000008E-3</v>
      </c>
      <c r="H568" s="27">
        <v>2.8910000000000002E-2</v>
      </c>
      <c r="I568" s="28">
        <v>7.7200000000000006E-9</v>
      </c>
      <c r="J568" s="28">
        <f t="shared" si="19"/>
        <v>7.2612460069639898E-6</v>
      </c>
      <c r="K568" s="29">
        <f t="shared" si="18"/>
        <v>33.344542563597031</v>
      </c>
      <c r="L568" s="27">
        <v>2.53203E-2</v>
      </c>
      <c r="M568" s="27">
        <v>2.6835100000000001E-2</v>
      </c>
      <c r="N568" s="27">
        <v>0.34539799999999998</v>
      </c>
    </row>
    <row r="569" spans="1:14">
      <c r="A569" s="66"/>
      <c r="B569" s="66"/>
      <c r="C569" s="27" t="s">
        <v>655</v>
      </c>
      <c r="D569" s="27" t="s">
        <v>141</v>
      </c>
      <c r="E569" s="27" t="s">
        <v>142</v>
      </c>
      <c r="F569" s="27">
        <v>-2.2110000000000001E-2</v>
      </c>
      <c r="G569" s="27">
        <v>3.81E-3</v>
      </c>
      <c r="H569" s="27">
        <v>0.16159999999999999</v>
      </c>
      <c r="I569" s="28">
        <v>6.5100000000000001E-9</v>
      </c>
      <c r="J569" s="28">
        <f t="shared" si="19"/>
        <v>3.5391500266902577E-5</v>
      </c>
      <c r="K569" s="29">
        <f t="shared" si="18"/>
        <v>33.67654535309071</v>
      </c>
      <c r="L569" s="27">
        <v>5.3316300000000002E-4</v>
      </c>
      <c r="M569" s="27">
        <v>1.1372E-2</v>
      </c>
      <c r="N569" s="27">
        <v>0.96260599999999996</v>
      </c>
    </row>
    <row r="570" spans="1:14">
      <c r="A570" s="66"/>
      <c r="B570" s="66"/>
      <c r="C570" s="27" t="s">
        <v>656</v>
      </c>
      <c r="D570" s="27" t="s">
        <v>141</v>
      </c>
      <c r="E570" s="27" t="s">
        <v>142</v>
      </c>
      <c r="F570" s="27">
        <v>-2.6329999999999999E-2</v>
      </c>
      <c r="G570" s="27">
        <v>5.4200000000000003E-3</v>
      </c>
      <c r="H570" s="27">
        <v>6.4630000000000007E-2</v>
      </c>
      <c r="I570" s="28">
        <v>1.19E-6</v>
      </c>
      <c r="J570" s="28">
        <f t="shared" si="19"/>
        <v>1.1066226397056972E-5</v>
      </c>
      <c r="K570" s="29">
        <f t="shared" si="18"/>
        <v>23.599518661238267</v>
      </c>
      <c r="L570" s="27">
        <v>-2.3236400000000001E-3</v>
      </c>
      <c r="M570" s="27">
        <v>1.46243E-2</v>
      </c>
      <c r="N570" s="27">
        <v>0.87375599999999998</v>
      </c>
    </row>
    <row r="571" spans="1:14">
      <c r="A571" s="66"/>
      <c r="B571" s="66"/>
      <c r="C571" s="27" t="s">
        <v>657</v>
      </c>
      <c r="D571" s="27" t="s">
        <v>13</v>
      </c>
      <c r="E571" s="27" t="s">
        <v>141</v>
      </c>
      <c r="F571" s="27">
        <v>-1.558E-2</v>
      </c>
      <c r="G571" s="27">
        <v>2.8600000000000001E-3</v>
      </c>
      <c r="H571" s="27">
        <v>0.46939999999999998</v>
      </c>
      <c r="I571" s="28">
        <v>5.1100000000000001E-8</v>
      </c>
      <c r="J571" s="28">
        <f t="shared" si="19"/>
        <v>5.7331325723521706E-5</v>
      </c>
      <c r="K571" s="29">
        <f t="shared" si="18"/>
        <v>29.67582766883466</v>
      </c>
      <c r="L571" s="27">
        <v>-8.3805000000000008E-3</v>
      </c>
      <c r="M571" s="27">
        <v>8.3405100000000006E-3</v>
      </c>
      <c r="N571" s="27">
        <v>0.314996</v>
      </c>
    </row>
    <row r="572" spans="1:14">
      <c r="A572" s="66"/>
      <c r="B572" s="66"/>
      <c r="C572" s="27" t="s">
        <v>658</v>
      </c>
      <c r="D572" s="27" t="s">
        <v>140</v>
      </c>
      <c r="E572" s="27" t="s">
        <v>142</v>
      </c>
      <c r="F572" s="27">
        <v>-1.6469999999999999E-2</v>
      </c>
      <c r="G572" s="27">
        <v>2.9499999999999999E-3</v>
      </c>
      <c r="H572" s="27">
        <v>0.41499999999999998</v>
      </c>
      <c r="I572" s="28">
        <v>2.36E-8</v>
      </c>
      <c r="J572" s="28">
        <f t="shared" si="19"/>
        <v>5.8698356601685117E-5</v>
      </c>
      <c r="K572" s="29">
        <f t="shared" si="18"/>
        <v>31.170456765297324</v>
      </c>
      <c r="L572" s="27">
        <v>1.2619399999999999E-2</v>
      </c>
      <c r="M572" s="27">
        <v>9.0267000000000003E-3</v>
      </c>
      <c r="N572" s="27">
        <v>0.16211</v>
      </c>
    </row>
    <row r="573" spans="1:14">
      <c r="A573" s="66"/>
      <c r="B573" s="66"/>
      <c r="C573" s="27" t="s">
        <v>659</v>
      </c>
      <c r="D573" s="27" t="s">
        <v>140</v>
      </c>
      <c r="E573" s="27" t="s">
        <v>13</v>
      </c>
      <c r="F573" s="27">
        <v>1.499E-2</v>
      </c>
      <c r="G573" s="27">
        <v>3.1900000000000001E-3</v>
      </c>
      <c r="H573" s="27">
        <v>0.25340000000000001</v>
      </c>
      <c r="I573" s="28">
        <v>2.61E-6</v>
      </c>
      <c r="J573" s="28">
        <f t="shared" si="19"/>
        <v>3.2403752686311581E-5</v>
      </c>
      <c r="K573" s="29">
        <f t="shared" si="18"/>
        <v>22.081160759033423</v>
      </c>
      <c r="L573" s="27">
        <v>1.19922E-2</v>
      </c>
      <c r="M573" s="27">
        <v>9.4712800000000003E-3</v>
      </c>
      <c r="N573" s="27">
        <v>0.205455</v>
      </c>
    </row>
    <row r="574" spans="1:14">
      <c r="A574" s="66"/>
      <c r="B574" s="66"/>
      <c r="C574" s="27" t="s">
        <v>660</v>
      </c>
      <c r="D574" s="27" t="s">
        <v>13</v>
      </c>
      <c r="E574" s="27" t="s">
        <v>140</v>
      </c>
      <c r="F574" s="27">
        <v>1.3610000000000001E-2</v>
      </c>
      <c r="G574" s="27">
        <v>2.9299999999999999E-3</v>
      </c>
      <c r="H574" s="27">
        <v>0.62760000000000005</v>
      </c>
      <c r="I574" s="28">
        <v>3.4000000000000001E-6</v>
      </c>
      <c r="J574" s="28">
        <f t="shared" si="19"/>
        <v>3.9115819199239233E-5</v>
      </c>
      <c r="K574" s="29">
        <f t="shared" si="18"/>
        <v>21.576500599890505</v>
      </c>
      <c r="L574" s="27">
        <v>-1.7229299999999999E-3</v>
      </c>
      <c r="M574" s="27">
        <v>8.3417700000000001E-3</v>
      </c>
      <c r="N574" s="27">
        <v>0.83636699999999997</v>
      </c>
    </row>
    <row r="575" spans="1:14">
      <c r="A575" s="66"/>
      <c r="B575" s="66"/>
      <c r="C575" s="27" t="s">
        <v>661</v>
      </c>
      <c r="D575" s="27" t="s">
        <v>140</v>
      </c>
      <c r="E575" s="27" t="s">
        <v>142</v>
      </c>
      <c r="F575" s="27">
        <v>-1.891E-2</v>
      </c>
      <c r="G575" s="27">
        <v>3.2200000000000002E-3</v>
      </c>
      <c r="H575" s="27">
        <v>0.31290000000000001</v>
      </c>
      <c r="I575" s="28">
        <v>4.2899999999999999E-9</v>
      </c>
      <c r="J575" s="28">
        <f t="shared" si="19"/>
        <v>5.7514273609220389E-5</v>
      </c>
      <c r="K575" s="29">
        <f t="shared" si="18"/>
        <v>34.488262412715549</v>
      </c>
      <c r="L575" s="27">
        <v>1.05906E-2</v>
      </c>
      <c r="M575" s="27">
        <v>8.7869300000000001E-3</v>
      </c>
      <c r="N575" s="27">
        <v>0.228099</v>
      </c>
    </row>
    <row r="576" spans="1:14">
      <c r="A576" s="66"/>
      <c r="B576" s="66"/>
      <c r="C576" s="27" t="s">
        <v>662</v>
      </c>
      <c r="D576" s="27" t="s">
        <v>142</v>
      </c>
      <c r="E576" s="27" t="s">
        <v>141</v>
      </c>
      <c r="F576" s="27">
        <v>-2.4629999999999999E-2</v>
      </c>
      <c r="G576" s="27">
        <v>4.2599999999999999E-3</v>
      </c>
      <c r="H576" s="27">
        <v>0.11899999999999999</v>
      </c>
      <c r="I576" s="28">
        <v>7.4000000000000001E-9</v>
      </c>
      <c r="J576" s="28">
        <f t="shared" si="19"/>
        <v>2.7183871489582251E-5</v>
      </c>
      <c r="K576" s="29">
        <f t="shared" si="18"/>
        <v>33.427940884745084</v>
      </c>
      <c r="L576" s="27">
        <v>3.8840800000000002E-2</v>
      </c>
      <c r="M576" s="27">
        <v>1.5251499999999999E-2</v>
      </c>
      <c r="N576" s="27">
        <v>1.08748E-2</v>
      </c>
    </row>
    <row r="577" spans="1:14">
      <c r="A577" s="66"/>
      <c r="B577" s="66"/>
      <c r="C577" s="27" t="s">
        <v>663</v>
      </c>
      <c r="D577" s="27" t="s">
        <v>141</v>
      </c>
      <c r="E577" s="27" t="s">
        <v>140</v>
      </c>
      <c r="F577" s="27">
        <v>1.967E-2</v>
      </c>
      <c r="G577" s="27">
        <v>3.3400000000000001E-3</v>
      </c>
      <c r="H577" s="27">
        <v>0.22789999999999999</v>
      </c>
      <c r="I577" s="28">
        <v>3.8799999999999998E-9</v>
      </c>
      <c r="J577" s="28">
        <f t="shared" si="19"/>
        <v>4.7338280313190431E-5</v>
      </c>
      <c r="K577" s="29">
        <f t="shared" si="18"/>
        <v>34.682930546093438</v>
      </c>
      <c r="L577" s="27">
        <v>-1.2784500000000001E-2</v>
      </c>
      <c r="M577" s="27">
        <v>1.0197400000000001E-2</v>
      </c>
      <c r="N577" s="27">
        <v>0.209953</v>
      </c>
    </row>
    <row r="578" spans="1:14">
      <c r="A578" s="66"/>
      <c r="B578" s="66"/>
      <c r="C578" s="27" t="s">
        <v>664</v>
      </c>
      <c r="D578" s="27" t="s">
        <v>140</v>
      </c>
      <c r="E578" s="27" t="s">
        <v>13</v>
      </c>
      <c r="F578" s="27">
        <v>-1.3899999999999999E-2</v>
      </c>
      <c r="G578" s="27">
        <v>2.8500000000000001E-3</v>
      </c>
      <c r="H578" s="27">
        <v>0.48130000000000001</v>
      </c>
      <c r="I578" s="28">
        <v>1.08E-6</v>
      </c>
      <c r="J578" s="28">
        <f t="shared" si="19"/>
        <v>4.6062849807730547E-5</v>
      </c>
      <c r="K578" s="29">
        <f t="shared" si="18"/>
        <v>23.787011388119414</v>
      </c>
      <c r="L578" s="27">
        <v>-8.5230199999999992E-3</v>
      </c>
      <c r="M578" s="27">
        <v>8.2919399999999994E-3</v>
      </c>
      <c r="N578" s="27">
        <v>0.304012</v>
      </c>
    </row>
    <row r="579" spans="1:14">
      <c r="A579" s="66"/>
      <c r="B579" s="66"/>
      <c r="C579" s="27" t="s">
        <v>665</v>
      </c>
      <c r="D579" s="27" t="s">
        <v>140</v>
      </c>
      <c r="E579" s="27" t="s">
        <v>13</v>
      </c>
      <c r="F579" s="27">
        <v>-2.393E-2</v>
      </c>
      <c r="G579" s="27">
        <v>3.8899999999999998E-3</v>
      </c>
      <c r="H579" s="27">
        <v>0.8639</v>
      </c>
      <c r="I579" s="28">
        <v>7.6700000000000004E-10</v>
      </c>
      <c r="J579" s="28">
        <f t="shared" si="19"/>
        <v>3.4513309572163429E-5</v>
      </c>
      <c r="K579" s="29">
        <f t="shared" si="18"/>
        <v>37.843055491306572</v>
      </c>
      <c r="L579" s="27">
        <v>-6.1686800000000002E-3</v>
      </c>
      <c r="M579" s="27">
        <v>1.21271E-2</v>
      </c>
      <c r="N579" s="27">
        <v>0.61098399999999997</v>
      </c>
    </row>
    <row r="580" spans="1:14">
      <c r="A580" s="66"/>
      <c r="B580" s="66"/>
      <c r="C580" s="27" t="s">
        <v>666</v>
      </c>
      <c r="D580" s="27" t="s">
        <v>142</v>
      </c>
      <c r="E580" s="27" t="s">
        <v>141</v>
      </c>
      <c r="F580" s="27">
        <v>1.593E-2</v>
      </c>
      <c r="G580" s="27">
        <v>2.9299999999999999E-3</v>
      </c>
      <c r="H580" s="27">
        <v>0.60029999999999994</v>
      </c>
      <c r="I580" s="28">
        <v>5.4200000000000002E-8</v>
      </c>
      <c r="J580" s="28">
        <f t="shared" si="19"/>
        <v>5.501455642568916E-5</v>
      </c>
      <c r="K580" s="29">
        <f t="shared" si="18"/>
        <v>29.559447401833456</v>
      </c>
      <c r="L580" s="27">
        <v>-5.7324300000000002E-3</v>
      </c>
      <c r="M580" s="27">
        <v>8.3107200000000006E-3</v>
      </c>
      <c r="N580" s="27">
        <v>0.49034299999999997</v>
      </c>
    </row>
    <row r="581" spans="1:14">
      <c r="A581" s="66"/>
      <c r="B581" s="66"/>
      <c r="C581" s="27" t="s">
        <v>667</v>
      </c>
      <c r="D581" s="27" t="s">
        <v>140</v>
      </c>
      <c r="E581" s="27" t="s">
        <v>13</v>
      </c>
      <c r="F581" s="27">
        <v>-1.6240000000000001E-2</v>
      </c>
      <c r="G581" s="27">
        <v>3.3999999999999998E-3</v>
      </c>
      <c r="H581" s="27">
        <v>0.19220000000000001</v>
      </c>
      <c r="I581" s="28">
        <v>1.7799999999999999E-6</v>
      </c>
      <c r="J581" s="28">
        <f t="shared" si="19"/>
        <v>2.74757945977891E-5</v>
      </c>
      <c r="K581" s="29">
        <f t="shared" si="18"/>
        <v>22.814671280276823</v>
      </c>
      <c r="L581" s="27">
        <v>2.6466300000000002E-2</v>
      </c>
      <c r="M581" s="27">
        <v>1.07352E-2</v>
      </c>
      <c r="N581" s="27">
        <v>1.3687400000000001E-2</v>
      </c>
    </row>
    <row r="582" spans="1:14">
      <c r="A582" s="66"/>
      <c r="B582" s="66"/>
      <c r="C582" s="27" t="s">
        <v>668</v>
      </c>
      <c r="D582" s="27" t="s">
        <v>141</v>
      </c>
      <c r="E582" s="27" t="s">
        <v>13</v>
      </c>
      <c r="F582" s="27">
        <v>-1.406E-2</v>
      </c>
      <c r="G582" s="27">
        <v>2.9199999999999999E-3</v>
      </c>
      <c r="H582" s="27">
        <v>0.41670000000000001</v>
      </c>
      <c r="I582" s="28">
        <v>1.4699999999999999E-6</v>
      </c>
      <c r="J582" s="28">
        <f t="shared" si="19"/>
        <v>4.3711854141348391E-5</v>
      </c>
      <c r="K582" s="29">
        <f t="shared" ref="K582:K645" si="20">(F582/G582)^2</f>
        <v>23.184884593732406</v>
      </c>
      <c r="L582" s="27">
        <v>-1.9001599999999999E-3</v>
      </c>
      <c r="M582" s="27">
        <v>8.4150400000000004E-3</v>
      </c>
      <c r="N582" s="27">
        <v>0.82135199999999997</v>
      </c>
    </row>
    <row r="583" spans="1:14">
      <c r="A583" s="66"/>
      <c r="B583" s="66"/>
      <c r="C583" s="27" t="s">
        <v>669</v>
      </c>
      <c r="D583" s="27" t="s">
        <v>13</v>
      </c>
      <c r="E583" s="27" t="s">
        <v>140</v>
      </c>
      <c r="F583" s="27">
        <v>-4.6260000000000003E-2</v>
      </c>
      <c r="G583" s="27">
        <v>7.6800000000000002E-3</v>
      </c>
      <c r="H583" s="27">
        <v>2.2110000000000001E-2</v>
      </c>
      <c r="I583" s="28">
        <v>1.7100000000000001E-9</v>
      </c>
      <c r="J583" s="28">
        <f t="shared" si="19"/>
        <v>6.0848009734232198E-6</v>
      </c>
      <c r="K583" s="29">
        <f t="shared" si="20"/>
        <v>36.28179931640625</v>
      </c>
      <c r="L583" s="27">
        <v>-3.7439100000000001E-4</v>
      </c>
      <c r="M583" s="27">
        <v>1.8700899999999999E-2</v>
      </c>
      <c r="N583" s="27">
        <v>0.98402699999999999</v>
      </c>
    </row>
    <row r="584" spans="1:14">
      <c r="A584" s="66"/>
      <c r="B584" s="66"/>
      <c r="C584" s="27" t="s">
        <v>670</v>
      </c>
      <c r="D584" s="27" t="s">
        <v>140</v>
      </c>
      <c r="E584" s="27" t="s">
        <v>13</v>
      </c>
      <c r="F584" s="27">
        <v>1.9429999999999999E-2</v>
      </c>
      <c r="G584" s="27">
        <v>4.0400000000000002E-3</v>
      </c>
      <c r="H584" s="27">
        <v>0.1565</v>
      </c>
      <c r="I584" s="28">
        <v>1.5099999999999999E-6</v>
      </c>
      <c r="J584" s="28">
        <f t="shared" si="19"/>
        <v>2.3684330509425569E-5</v>
      </c>
      <c r="K584" s="29">
        <f t="shared" si="20"/>
        <v>23.130385501421429</v>
      </c>
      <c r="L584" s="27">
        <v>-1.6331200000000001E-2</v>
      </c>
      <c r="M584" s="27">
        <v>9.5770400000000002E-3</v>
      </c>
      <c r="N584" s="27">
        <v>8.8147500000000004E-2</v>
      </c>
    </row>
    <row r="585" spans="1:14">
      <c r="A585" s="66"/>
      <c r="B585" s="66"/>
      <c r="C585" s="27" t="s">
        <v>671</v>
      </c>
      <c r="D585" s="27" t="s">
        <v>140</v>
      </c>
      <c r="E585" s="27" t="s">
        <v>13</v>
      </c>
      <c r="F585" s="27">
        <v>2.596E-2</v>
      </c>
      <c r="G585" s="27">
        <v>4.9699999999999996E-3</v>
      </c>
      <c r="H585" s="27">
        <v>8.5029999999999994E-2</v>
      </c>
      <c r="I585" s="28">
        <v>1.7599999999999999E-7</v>
      </c>
      <c r="J585" s="28">
        <f t="shared" si="19"/>
        <v>1.6464723647447473E-5</v>
      </c>
      <c r="K585" s="29">
        <f t="shared" si="20"/>
        <v>27.283281175989547</v>
      </c>
      <c r="L585" s="28">
        <v>-6.05E-5</v>
      </c>
      <c r="M585" s="27">
        <v>1.8310900000000001E-2</v>
      </c>
      <c r="N585" s="27">
        <v>0.99736400000000003</v>
      </c>
    </row>
    <row r="586" spans="1:14">
      <c r="A586" s="66"/>
      <c r="B586" s="66"/>
      <c r="C586" s="27" t="s">
        <v>672</v>
      </c>
      <c r="D586" s="27" t="s">
        <v>141</v>
      </c>
      <c r="E586" s="27" t="s">
        <v>142</v>
      </c>
      <c r="F586" s="27">
        <v>2.6669999999999999E-2</v>
      </c>
      <c r="G586" s="27">
        <v>5.0299999999999997E-3</v>
      </c>
      <c r="H586" s="27">
        <v>0.90305999999999997</v>
      </c>
      <c r="I586" s="28">
        <v>1.14E-7</v>
      </c>
      <c r="J586" s="28">
        <f t="shared" si="19"/>
        <v>1.9090112859960356E-5</v>
      </c>
      <c r="K586" s="29">
        <f t="shared" si="20"/>
        <v>28.113185696951493</v>
      </c>
      <c r="L586" s="27">
        <v>1.48088E-2</v>
      </c>
      <c r="M586" s="27">
        <v>1.40071E-2</v>
      </c>
      <c r="N586" s="27">
        <v>0.290404</v>
      </c>
    </row>
    <row r="587" spans="1:14">
      <c r="A587" s="66"/>
      <c r="B587" s="66"/>
      <c r="C587" s="27" t="s">
        <v>673</v>
      </c>
      <c r="D587" s="27" t="s">
        <v>13</v>
      </c>
      <c r="E587" s="27" t="s">
        <v>142</v>
      </c>
      <c r="F587" s="27">
        <v>-4.2479999999999997E-2</v>
      </c>
      <c r="G587" s="27">
        <v>6.8700000000000002E-3</v>
      </c>
      <c r="H587" s="27">
        <v>0.96599000000000002</v>
      </c>
      <c r="I587" s="28">
        <v>6.2700000000000001E-10</v>
      </c>
      <c r="J587" s="28">
        <f t="shared" si="19"/>
        <v>9.7434692235257396E-6</v>
      </c>
      <c r="K587" s="29">
        <f t="shared" si="20"/>
        <v>38.234511164928193</v>
      </c>
      <c r="L587" s="27">
        <v>4.18807E-2</v>
      </c>
      <c r="M587" s="27">
        <v>2.1275100000000002E-2</v>
      </c>
      <c r="N587" s="27">
        <v>4.9007200000000001E-2</v>
      </c>
    </row>
    <row r="588" spans="1:14">
      <c r="A588" s="66"/>
      <c r="B588" s="66"/>
      <c r="C588" s="27" t="s">
        <v>674</v>
      </c>
      <c r="D588" s="27" t="s">
        <v>141</v>
      </c>
      <c r="E588" s="27" t="s">
        <v>142</v>
      </c>
      <c r="F588" s="27">
        <v>3.6819999999999999E-2</v>
      </c>
      <c r="G588" s="27">
        <v>6.3899999999999998E-3</v>
      </c>
      <c r="H588" s="27">
        <v>5.7820000000000003E-2</v>
      </c>
      <c r="I588" s="28">
        <v>8.3099999999999996E-9</v>
      </c>
      <c r="J588" s="28">
        <f t="shared" si="19"/>
        <v>1.4029966484748545E-5</v>
      </c>
      <c r="K588" s="29">
        <f t="shared" si="20"/>
        <v>33.202122839628629</v>
      </c>
      <c r="L588" s="27">
        <v>-8.1099299999999998E-4</v>
      </c>
      <c r="M588" s="27">
        <v>2.0706800000000001E-2</v>
      </c>
      <c r="N588" s="27">
        <v>0.96875800000000001</v>
      </c>
    </row>
    <row r="589" spans="1:14">
      <c r="A589" s="66"/>
      <c r="B589" s="66"/>
      <c r="C589" s="27" t="s">
        <v>675</v>
      </c>
      <c r="D589" s="27" t="s">
        <v>141</v>
      </c>
      <c r="E589" s="27" t="s">
        <v>142</v>
      </c>
      <c r="F589" s="27">
        <v>-2.8549999999999999E-2</v>
      </c>
      <c r="G589" s="27">
        <v>6.0000000000000001E-3</v>
      </c>
      <c r="H589" s="27">
        <v>5.7820000000000003E-2</v>
      </c>
      <c r="I589" s="28">
        <v>1.95E-6</v>
      </c>
      <c r="J589" s="28">
        <f t="shared" si="19"/>
        <v>9.5675448322919023E-6</v>
      </c>
      <c r="K589" s="29">
        <f t="shared" si="20"/>
        <v>22.641736111111108</v>
      </c>
      <c r="L589" s="27">
        <v>-1.6723200000000001E-2</v>
      </c>
      <c r="M589" s="27">
        <v>1.9507900000000002E-2</v>
      </c>
      <c r="N589" s="27">
        <v>0.39130599999999999</v>
      </c>
    </row>
    <row r="590" spans="1:14">
      <c r="A590" s="66"/>
      <c r="B590" s="66"/>
      <c r="C590" s="27" t="s">
        <v>676</v>
      </c>
      <c r="D590" s="27" t="s">
        <v>141</v>
      </c>
      <c r="E590" s="27" t="s">
        <v>142</v>
      </c>
      <c r="F590" s="27">
        <v>1.5429999999999999E-2</v>
      </c>
      <c r="G590" s="27">
        <v>2.9499999999999999E-3</v>
      </c>
      <c r="H590" s="27">
        <v>0.57989999999999997</v>
      </c>
      <c r="I590" s="28">
        <v>1.6899999999999999E-7</v>
      </c>
      <c r="J590" s="28">
        <f t="shared" si="19"/>
        <v>5.1697843034648949E-5</v>
      </c>
      <c r="K590" s="29">
        <f t="shared" si="20"/>
        <v>27.35821890261419</v>
      </c>
      <c r="L590" s="27">
        <v>-2.1169799999999999E-2</v>
      </c>
      <c r="M590" s="27">
        <v>8.4668199999999999E-3</v>
      </c>
      <c r="N590" s="27">
        <v>1.2407899999999999E-2</v>
      </c>
    </row>
    <row r="591" spans="1:14">
      <c r="A591" s="66"/>
      <c r="B591" s="66"/>
      <c r="C591" s="27" t="s">
        <v>677</v>
      </c>
      <c r="D591" s="27" t="s">
        <v>13</v>
      </c>
      <c r="E591" s="27" t="s">
        <v>141</v>
      </c>
      <c r="F591" s="27">
        <v>-4.5060000000000003E-2</v>
      </c>
      <c r="G591" s="27">
        <v>9.3299999999999998E-3</v>
      </c>
      <c r="H591" s="27">
        <v>0.97958999999999996</v>
      </c>
      <c r="I591" s="28">
        <v>1.37E-6</v>
      </c>
      <c r="J591" s="28">
        <f t="shared" si="19"/>
        <v>3.6173059954411321E-6</v>
      </c>
      <c r="K591" s="29">
        <f t="shared" si="20"/>
        <v>23.324862232607192</v>
      </c>
      <c r="L591" s="27">
        <v>3.34265E-3</v>
      </c>
      <c r="M591" s="27">
        <v>2.0896600000000001E-2</v>
      </c>
      <c r="N591" s="27">
        <v>0.87291099999999999</v>
      </c>
    </row>
    <row r="592" spans="1:14">
      <c r="A592" s="66"/>
      <c r="B592" s="66"/>
      <c r="C592" s="27" t="s">
        <v>678</v>
      </c>
      <c r="D592" s="27" t="s">
        <v>13</v>
      </c>
      <c r="E592" s="27" t="s">
        <v>140</v>
      </c>
      <c r="F592" s="27">
        <v>-1.468E-2</v>
      </c>
      <c r="G592" s="27">
        <v>3.13E-3</v>
      </c>
      <c r="H592" s="27">
        <v>0.31119999999999998</v>
      </c>
      <c r="I592" s="28">
        <v>2.7300000000000001E-6</v>
      </c>
      <c r="J592" s="28">
        <f t="shared" si="19"/>
        <v>3.6574211836260968E-5</v>
      </c>
      <c r="K592" s="29">
        <f t="shared" si="20"/>
        <v>21.996999050720127</v>
      </c>
      <c r="L592" s="27">
        <v>-6.1289500000000002E-3</v>
      </c>
      <c r="M592" s="27">
        <v>9.3661300000000003E-3</v>
      </c>
      <c r="N592" s="27">
        <v>0.51287099999999997</v>
      </c>
    </row>
    <row r="593" spans="1:14">
      <c r="A593" s="66"/>
      <c r="B593" s="66"/>
      <c r="C593" s="27" t="s">
        <v>679</v>
      </c>
      <c r="D593" s="27" t="s">
        <v>142</v>
      </c>
      <c r="E593" s="27" t="s">
        <v>141</v>
      </c>
      <c r="F593" s="27">
        <v>2.579E-2</v>
      </c>
      <c r="G593" s="27">
        <v>5.3699999999999998E-3</v>
      </c>
      <c r="H593" s="27">
        <v>0.94047999999999998</v>
      </c>
      <c r="I593" s="28">
        <v>1.57E-6</v>
      </c>
      <c r="J593" s="28">
        <f t="shared" si="19"/>
        <v>1.0014872230670612E-5</v>
      </c>
      <c r="K593" s="29">
        <f t="shared" si="20"/>
        <v>23.065034729807991</v>
      </c>
      <c r="L593" s="27">
        <v>5.3726900000000003E-3</v>
      </c>
      <c r="M593" s="27">
        <v>1.44219E-2</v>
      </c>
      <c r="N593" s="27">
        <v>0.70949300000000004</v>
      </c>
    </row>
    <row r="594" spans="1:14">
      <c r="A594" s="66"/>
      <c r="B594" s="66"/>
      <c r="C594" s="27" t="s">
        <v>680</v>
      </c>
      <c r="D594" s="27" t="s">
        <v>142</v>
      </c>
      <c r="E594" s="27" t="s">
        <v>141</v>
      </c>
      <c r="F594" s="27">
        <v>-1.899E-2</v>
      </c>
      <c r="G594" s="27">
        <v>3.5500000000000002E-3</v>
      </c>
      <c r="H594" s="27">
        <v>0.77210000000000001</v>
      </c>
      <c r="I594" s="28">
        <v>8.8300000000000003E-8</v>
      </c>
      <c r="J594" s="28">
        <f t="shared" si="19"/>
        <v>3.9056193535822636E-5</v>
      </c>
      <c r="K594" s="29">
        <f t="shared" si="20"/>
        <v>28.614965284665736</v>
      </c>
      <c r="L594" s="27">
        <v>6.6295700000000004E-4</v>
      </c>
      <c r="M594" s="27">
        <v>1.04273E-2</v>
      </c>
      <c r="N594" s="27">
        <v>0.94930599999999998</v>
      </c>
    </row>
    <row r="595" spans="1:14">
      <c r="A595" s="66"/>
      <c r="B595" s="66"/>
      <c r="C595" s="27" t="s">
        <v>681</v>
      </c>
      <c r="D595" s="27" t="s">
        <v>142</v>
      </c>
      <c r="E595" s="27" t="s">
        <v>141</v>
      </c>
      <c r="F595" s="27">
        <v>-1.499E-2</v>
      </c>
      <c r="G595" s="27">
        <v>2.9499999999999999E-3</v>
      </c>
      <c r="H595" s="27">
        <v>0.63100000000000001</v>
      </c>
      <c r="I595" s="28">
        <v>3.7500000000000001E-7</v>
      </c>
      <c r="J595" s="28">
        <f t="shared" si="19"/>
        <v>4.6633044759874327E-5</v>
      </c>
      <c r="K595" s="29">
        <f t="shared" si="20"/>
        <v>25.820178109738585</v>
      </c>
      <c r="L595" s="27">
        <v>-8.9859199999999997E-3</v>
      </c>
      <c r="M595" s="27">
        <v>8.6994399999999993E-3</v>
      </c>
      <c r="N595" s="27">
        <v>0.30163699999999999</v>
      </c>
    </row>
    <row r="596" spans="1:14">
      <c r="A596" s="66"/>
      <c r="B596" s="66"/>
      <c r="C596" s="27" t="s">
        <v>682</v>
      </c>
      <c r="D596" s="27" t="s">
        <v>140</v>
      </c>
      <c r="E596" s="27" t="s">
        <v>13</v>
      </c>
      <c r="F596" s="27">
        <v>-2.2960000000000001E-2</v>
      </c>
      <c r="G596" s="27">
        <v>2.9199999999999999E-3</v>
      </c>
      <c r="H596" s="27">
        <v>0.54759999999999998</v>
      </c>
      <c r="I596" s="28">
        <v>3.7499999999999998E-15</v>
      </c>
      <c r="J596" s="28">
        <f t="shared" si="19"/>
        <v>1.1880724177092452E-4</v>
      </c>
      <c r="K596" s="29">
        <f t="shared" si="20"/>
        <v>61.826984424845207</v>
      </c>
      <c r="L596" s="27">
        <v>-5.2259100000000003E-3</v>
      </c>
      <c r="M596" s="27">
        <v>8.39933E-3</v>
      </c>
      <c r="N596" s="27">
        <v>0.53382099999999999</v>
      </c>
    </row>
    <row r="597" spans="1:14">
      <c r="A597" s="66"/>
      <c r="B597" s="66"/>
      <c r="C597" s="27" t="s">
        <v>683</v>
      </c>
      <c r="D597" s="27" t="s">
        <v>13</v>
      </c>
      <c r="E597" s="27" t="s">
        <v>140</v>
      </c>
      <c r="F597" s="27">
        <v>1.924E-2</v>
      </c>
      <c r="G597" s="27">
        <v>4.1599999999999996E-3</v>
      </c>
      <c r="H597" s="27">
        <v>0.1429</v>
      </c>
      <c r="I597" s="28">
        <v>3.7500000000000001E-6</v>
      </c>
      <c r="J597" s="28">
        <f t="shared" si="19"/>
        <v>2.0321979605776753E-5</v>
      </c>
      <c r="K597" s="29">
        <f t="shared" si="20"/>
        <v>21.390625</v>
      </c>
      <c r="L597" s="27">
        <v>8.8122900000000004E-3</v>
      </c>
      <c r="M597" s="27">
        <v>1.3182299999999999E-2</v>
      </c>
      <c r="N597" s="27">
        <v>0.50381699999999996</v>
      </c>
    </row>
    <row r="598" spans="1:14">
      <c r="A598" s="66"/>
      <c r="B598" s="66"/>
      <c r="C598" s="27" t="s">
        <v>684</v>
      </c>
      <c r="D598" s="27" t="s">
        <v>141</v>
      </c>
      <c r="E598" s="27" t="s">
        <v>142</v>
      </c>
      <c r="F598" s="27">
        <v>-1.8630000000000001E-2</v>
      </c>
      <c r="G598" s="27">
        <v>3.8899999999999998E-3</v>
      </c>
      <c r="H598" s="27">
        <v>0.15989999999999999</v>
      </c>
      <c r="I598" s="28">
        <v>1.6700000000000001E-6</v>
      </c>
      <c r="J598" s="28">
        <f t="shared" si="19"/>
        <v>2.3899277322232354E-5</v>
      </c>
      <c r="K598" s="29">
        <f t="shared" si="20"/>
        <v>22.936466187773021</v>
      </c>
      <c r="L598" s="27">
        <v>-8.10723E-3</v>
      </c>
      <c r="M598" s="27">
        <v>1.17877E-2</v>
      </c>
      <c r="N598" s="27">
        <v>0.49159799999999998</v>
      </c>
    </row>
    <row r="599" spans="1:14">
      <c r="A599" s="66"/>
      <c r="B599" s="66"/>
      <c r="C599" s="27" t="s">
        <v>685</v>
      </c>
      <c r="D599" s="27" t="s">
        <v>142</v>
      </c>
      <c r="E599" s="27" t="s">
        <v>140</v>
      </c>
      <c r="F599" s="27">
        <v>2.5559999999999999E-2</v>
      </c>
      <c r="G599" s="27">
        <v>3.0599999999999998E-3</v>
      </c>
      <c r="H599" s="27">
        <v>0.33160000000000001</v>
      </c>
      <c r="I599" s="28">
        <v>6.66E-17</v>
      </c>
      <c r="J599" s="28">
        <f t="shared" si="19"/>
        <v>1.199523117618388E-4</v>
      </c>
      <c r="K599" s="29">
        <f t="shared" si="20"/>
        <v>69.771626297577868</v>
      </c>
      <c r="L599" s="27">
        <v>2.1082200000000001E-3</v>
      </c>
      <c r="M599" s="27">
        <v>9.3794700000000009E-3</v>
      </c>
      <c r="N599" s="27">
        <v>0.82215899999999997</v>
      </c>
    </row>
    <row r="600" spans="1:14">
      <c r="A600" s="66"/>
      <c r="B600" s="66"/>
      <c r="C600" s="27" t="s">
        <v>686</v>
      </c>
      <c r="D600" s="27" t="s">
        <v>142</v>
      </c>
      <c r="E600" s="27" t="s">
        <v>140</v>
      </c>
      <c r="F600" s="27">
        <v>1.831E-2</v>
      </c>
      <c r="G600" s="27">
        <v>3.3400000000000001E-3</v>
      </c>
      <c r="H600" s="27">
        <v>0.25</v>
      </c>
      <c r="I600" s="28">
        <v>4.1999999999999999E-8</v>
      </c>
      <c r="J600" s="28">
        <f t="shared" si="19"/>
        <v>4.3708292443318377E-5</v>
      </c>
      <c r="K600" s="29">
        <f t="shared" si="20"/>
        <v>30.052717917458498</v>
      </c>
      <c r="L600" s="27">
        <v>-1.6128900000000002E-2</v>
      </c>
      <c r="M600" s="27">
        <v>9.2245199999999999E-3</v>
      </c>
      <c r="N600" s="27">
        <v>8.0380400000000005E-2</v>
      </c>
    </row>
    <row r="601" spans="1:14">
      <c r="A601" s="66"/>
      <c r="B601" s="66"/>
      <c r="C601" s="27" t="s">
        <v>687</v>
      </c>
      <c r="D601" s="27" t="s">
        <v>142</v>
      </c>
      <c r="E601" s="27" t="s">
        <v>140</v>
      </c>
      <c r="F601" s="27">
        <v>-1.899E-2</v>
      </c>
      <c r="G601" s="27">
        <v>4.13E-3</v>
      </c>
      <c r="H601" s="27">
        <v>0.1361</v>
      </c>
      <c r="I601" s="28">
        <v>4.2599999999999999E-6</v>
      </c>
      <c r="J601" s="28">
        <f t="shared" si="19"/>
        <v>1.9281918306627047E-5</v>
      </c>
      <c r="K601" s="29">
        <f t="shared" si="20"/>
        <v>21.14218292890267</v>
      </c>
      <c r="L601" s="27">
        <v>2.24756E-3</v>
      </c>
      <c r="M601" s="27">
        <v>9.5549899999999993E-3</v>
      </c>
      <c r="N601" s="27">
        <v>0.81403499999999995</v>
      </c>
    </row>
    <row r="602" spans="1:14">
      <c r="A602" s="66"/>
      <c r="B602" s="66"/>
      <c r="C602" s="27" t="s">
        <v>688</v>
      </c>
      <c r="D602" s="27" t="s">
        <v>141</v>
      </c>
      <c r="E602" s="27" t="s">
        <v>142</v>
      </c>
      <c r="F602" s="27">
        <v>1.9519999999999999E-2</v>
      </c>
      <c r="G602" s="27">
        <v>2.9499999999999999E-3</v>
      </c>
      <c r="H602" s="27">
        <v>0.36899999999999999</v>
      </c>
      <c r="I602" s="28">
        <v>3.67E-11</v>
      </c>
      <c r="J602" s="28">
        <f t="shared" si="19"/>
        <v>7.9076990611365154E-5</v>
      </c>
      <c r="K602" s="29">
        <f t="shared" si="20"/>
        <v>43.784016087331224</v>
      </c>
      <c r="L602" s="27">
        <v>-9.4629899999999992E-3</v>
      </c>
      <c r="M602" s="27">
        <v>8.6654399999999999E-3</v>
      </c>
      <c r="N602" s="27">
        <v>0.27481699999999998</v>
      </c>
    </row>
    <row r="603" spans="1:14">
      <c r="A603" s="66"/>
      <c r="B603" s="66"/>
      <c r="C603" s="27" t="s">
        <v>689</v>
      </c>
      <c r="D603" s="27" t="s">
        <v>142</v>
      </c>
      <c r="E603" s="27" t="s">
        <v>13</v>
      </c>
      <c r="F603" s="27">
        <v>1.4579999999999999E-2</v>
      </c>
      <c r="G603" s="27">
        <v>2.96E-3</v>
      </c>
      <c r="H603" s="27">
        <v>0.3095</v>
      </c>
      <c r="I603" s="28">
        <v>8.4099999999999997E-7</v>
      </c>
      <c r="J603" s="28">
        <f t="shared" si="19"/>
        <v>4.0219324786612016E-5</v>
      </c>
      <c r="K603" s="29">
        <f t="shared" si="20"/>
        <v>24.262280861943022</v>
      </c>
      <c r="L603" s="27">
        <v>9.7955300000000002E-3</v>
      </c>
      <c r="M603" s="27">
        <v>8.4732200000000001E-3</v>
      </c>
      <c r="N603" s="27">
        <v>0.24765699999999999</v>
      </c>
    </row>
    <row r="604" spans="1:14">
      <c r="A604" s="66"/>
      <c r="B604" s="66"/>
      <c r="C604" s="27" t="s">
        <v>690</v>
      </c>
      <c r="D604" s="27" t="s">
        <v>141</v>
      </c>
      <c r="E604" s="27" t="s">
        <v>142</v>
      </c>
      <c r="F604" s="27">
        <v>-1.6230000000000001E-2</v>
      </c>
      <c r="G604" s="27">
        <v>2.8700000000000002E-3</v>
      </c>
      <c r="H604" s="27">
        <v>0.44900000000000001</v>
      </c>
      <c r="I604" s="28">
        <v>1.5600000000000001E-8</v>
      </c>
      <c r="J604" s="28">
        <f t="shared" si="19"/>
        <v>6.1369134612015262E-5</v>
      </c>
      <c r="K604" s="29">
        <f t="shared" si="20"/>
        <v>31.979616117714187</v>
      </c>
      <c r="L604" s="27">
        <v>1.32687E-2</v>
      </c>
      <c r="M604" s="27">
        <v>8.2809300000000006E-3</v>
      </c>
      <c r="N604" s="27">
        <v>0.109084</v>
      </c>
    </row>
    <row r="605" spans="1:14">
      <c r="A605" s="66"/>
      <c r="B605" s="66"/>
      <c r="C605" s="27" t="s">
        <v>691</v>
      </c>
      <c r="D605" s="27" t="s">
        <v>141</v>
      </c>
      <c r="E605" s="27" t="s">
        <v>142</v>
      </c>
      <c r="F605" s="27">
        <v>2.0899999999999998E-2</v>
      </c>
      <c r="G605" s="27">
        <v>4.1099999999999999E-3</v>
      </c>
      <c r="H605" s="27">
        <v>0.83330000000000004</v>
      </c>
      <c r="I605" s="28">
        <v>3.6699999999999999E-7</v>
      </c>
      <c r="J605" s="28">
        <f t="shared" si="19"/>
        <v>2.7862797798721199E-5</v>
      </c>
      <c r="K605" s="29">
        <f t="shared" si="20"/>
        <v>25.858833419172271</v>
      </c>
      <c r="L605" s="27">
        <v>-8.0929799999999996E-3</v>
      </c>
      <c r="M605" s="27">
        <v>1.14793E-2</v>
      </c>
      <c r="N605" s="27">
        <v>0.48080600000000001</v>
      </c>
    </row>
    <row r="606" spans="1:14">
      <c r="A606" s="66"/>
      <c r="B606" s="66"/>
      <c r="C606" s="27" t="s">
        <v>692</v>
      </c>
      <c r="D606" s="27" t="s">
        <v>140</v>
      </c>
      <c r="E606" s="27" t="s">
        <v>13</v>
      </c>
      <c r="F606" s="27">
        <v>-1.482E-2</v>
      </c>
      <c r="G606" s="27">
        <v>3.1700000000000001E-3</v>
      </c>
      <c r="H606" s="27">
        <v>0.73809999999999998</v>
      </c>
      <c r="I606" s="28">
        <v>2.9399999999999998E-6</v>
      </c>
      <c r="J606" s="28">
        <f t="shared" si="19"/>
        <v>3.2772336068994509E-5</v>
      </c>
      <c r="K606" s="29">
        <f t="shared" si="20"/>
        <v>21.85636238792306</v>
      </c>
      <c r="L606" s="27">
        <v>-8.0239200000000004E-3</v>
      </c>
      <c r="M606" s="27">
        <v>8.97564E-3</v>
      </c>
      <c r="N606" s="27">
        <v>0.37133899999999997</v>
      </c>
    </row>
    <row r="607" spans="1:14">
      <c r="A607" s="66"/>
      <c r="B607" s="66"/>
      <c r="C607" s="27" t="s">
        <v>693</v>
      </c>
      <c r="D607" s="27" t="s">
        <v>141</v>
      </c>
      <c r="E607" s="27" t="s">
        <v>142</v>
      </c>
      <c r="F607" s="27">
        <v>1.7430000000000001E-2</v>
      </c>
      <c r="G607" s="27">
        <v>3.0000000000000001E-3</v>
      </c>
      <c r="H607" s="27">
        <v>0.5867</v>
      </c>
      <c r="I607" s="28">
        <v>6.2499999999999997E-9</v>
      </c>
      <c r="J607" s="28">
        <f t="shared" si="19"/>
        <v>6.3491059068672024E-5</v>
      </c>
      <c r="K607" s="29">
        <f t="shared" si="20"/>
        <v>33.756100000000004</v>
      </c>
      <c r="L607" s="27">
        <v>-1.45981E-3</v>
      </c>
      <c r="M607" s="27">
        <v>8.7392400000000005E-3</v>
      </c>
      <c r="N607" s="27">
        <v>0.86733800000000005</v>
      </c>
    </row>
    <row r="608" spans="1:14">
      <c r="A608" s="66"/>
      <c r="B608" s="66"/>
      <c r="C608" s="27" t="s">
        <v>694</v>
      </c>
      <c r="D608" s="27" t="s">
        <v>140</v>
      </c>
      <c r="E608" s="27" t="s">
        <v>142</v>
      </c>
      <c r="F608" s="27">
        <v>1.532E-2</v>
      </c>
      <c r="G608" s="27">
        <v>3.31E-3</v>
      </c>
      <c r="H608" s="27">
        <v>0.77210000000000001</v>
      </c>
      <c r="I608" s="28">
        <v>3.6899999999999998E-6</v>
      </c>
      <c r="J608" s="28">
        <f t="shared" si="19"/>
        <v>2.9238711751160641E-5</v>
      </c>
      <c r="K608" s="29">
        <f t="shared" si="20"/>
        <v>21.422075373536206</v>
      </c>
      <c r="L608" s="27">
        <v>-8.7644100000000003E-3</v>
      </c>
      <c r="M608" s="27">
        <v>9.58847E-3</v>
      </c>
      <c r="N608" s="27">
        <v>0.36068699999999998</v>
      </c>
    </row>
    <row r="609" spans="1:14">
      <c r="A609" s="66"/>
      <c r="B609" s="66"/>
      <c r="C609" s="27" t="s">
        <v>695</v>
      </c>
      <c r="D609" s="27" t="s">
        <v>13</v>
      </c>
      <c r="E609" s="27" t="s">
        <v>140</v>
      </c>
      <c r="F609" s="27">
        <v>-2.8219999999999999E-2</v>
      </c>
      <c r="G609" s="27">
        <v>2.9499999999999999E-3</v>
      </c>
      <c r="H609" s="27">
        <v>0.40820000000000001</v>
      </c>
      <c r="I609" s="28">
        <v>1.1099999999999999E-21</v>
      </c>
      <c r="J609" s="28">
        <f t="shared" si="19"/>
        <v>1.7147340080454055E-4</v>
      </c>
      <c r="K609" s="29">
        <f t="shared" si="20"/>
        <v>91.510301637460501</v>
      </c>
      <c r="L609" s="27">
        <v>-2.06147E-2</v>
      </c>
      <c r="M609" s="27">
        <v>8.3769599999999993E-3</v>
      </c>
      <c r="N609" s="27">
        <v>1.38596E-2</v>
      </c>
    </row>
    <row r="610" spans="1:14">
      <c r="A610" s="66"/>
      <c r="B610" s="66"/>
      <c r="C610" s="27" t="s">
        <v>696</v>
      </c>
      <c r="D610" s="27" t="s">
        <v>142</v>
      </c>
      <c r="E610" s="27" t="s">
        <v>140</v>
      </c>
      <c r="F610" s="27">
        <v>1.4370000000000001E-2</v>
      </c>
      <c r="G610" s="27">
        <v>2.8500000000000001E-3</v>
      </c>
      <c r="H610" s="27">
        <v>0.47620000000000001</v>
      </c>
      <c r="I610" s="28">
        <v>4.5999999999999999E-7</v>
      </c>
      <c r="J610" s="28">
        <f t="shared" si="19"/>
        <v>4.9187813143835809E-5</v>
      </c>
      <c r="K610" s="29">
        <f t="shared" si="20"/>
        <v>25.422825484764545</v>
      </c>
      <c r="L610" s="27">
        <v>-1.31456E-2</v>
      </c>
      <c r="M610" s="27">
        <v>8.2750299999999992E-3</v>
      </c>
      <c r="N610" s="27">
        <v>0.112155</v>
      </c>
    </row>
    <row r="611" spans="1:14">
      <c r="A611" s="66"/>
      <c r="B611" s="66"/>
      <c r="C611" s="27" t="s">
        <v>697</v>
      </c>
      <c r="D611" s="27" t="s">
        <v>141</v>
      </c>
      <c r="E611" s="27" t="s">
        <v>142</v>
      </c>
      <c r="F611" s="27">
        <v>1.316E-2</v>
      </c>
      <c r="G611" s="27">
        <v>2.8800000000000002E-3</v>
      </c>
      <c r="H611" s="27">
        <v>0.55779999999999996</v>
      </c>
      <c r="I611" s="28">
        <v>4.8899999999999998E-6</v>
      </c>
      <c r="J611" s="28">
        <f t="shared" si="19"/>
        <v>3.9948719608752053E-5</v>
      </c>
      <c r="K611" s="29">
        <f t="shared" si="20"/>
        <v>20.879822530864192</v>
      </c>
      <c r="L611" s="27">
        <v>8.0568900000000006E-3</v>
      </c>
      <c r="M611" s="27">
        <v>8.29505E-3</v>
      </c>
      <c r="N611" s="27">
        <v>0.33140399999999998</v>
      </c>
    </row>
    <row r="612" spans="1:14">
      <c r="A612" s="66"/>
      <c r="B612" s="66"/>
      <c r="C612" s="27" t="s">
        <v>698</v>
      </c>
      <c r="D612" s="27" t="s">
        <v>13</v>
      </c>
      <c r="E612" s="27" t="s">
        <v>142</v>
      </c>
      <c r="F612" s="27">
        <v>-1.438E-2</v>
      </c>
      <c r="G612" s="27">
        <v>2.96E-3</v>
      </c>
      <c r="H612" s="27">
        <v>0.62760000000000005</v>
      </c>
      <c r="I612" s="28">
        <v>1.19E-6</v>
      </c>
      <c r="J612" s="28">
        <f t="shared" si="19"/>
        <v>4.2786402303299344E-5</v>
      </c>
      <c r="K612" s="29">
        <f t="shared" si="20"/>
        <v>23.601214390065739</v>
      </c>
      <c r="L612" s="27">
        <v>-8.6863900000000004E-3</v>
      </c>
      <c r="M612" s="27">
        <v>8.3220700000000009E-3</v>
      </c>
      <c r="N612" s="27">
        <v>0.29658800000000002</v>
      </c>
    </row>
    <row r="613" spans="1:14">
      <c r="A613" s="66"/>
      <c r="B613" s="66"/>
      <c r="C613" s="27" t="s">
        <v>699</v>
      </c>
      <c r="D613" s="27" t="s">
        <v>140</v>
      </c>
      <c r="E613" s="27" t="s">
        <v>141</v>
      </c>
      <c r="F613" s="27">
        <v>3.3090000000000001E-2</v>
      </c>
      <c r="G613" s="27">
        <v>4.81E-3</v>
      </c>
      <c r="H613" s="27">
        <v>9.5240000000000005E-2</v>
      </c>
      <c r="I613" s="28">
        <v>6.0099999999999996E-12</v>
      </c>
      <c r="J613" s="28">
        <f t="shared" si="19"/>
        <v>3.1632606097755099E-5</v>
      </c>
      <c r="K613" s="29">
        <f t="shared" si="20"/>
        <v>47.326390359654404</v>
      </c>
      <c r="L613" s="27">
        <v>-3.8324399999999999E-3</v>
      </c>
      <c r="M613" s="27">
        <v>1.2824800000000001E-2</v>
      </c>
      <c r="N613" s="27">
        <v>0.76507000000000003</v>
      </c>
    </row>
    <row r="614" spans="1:14">
      <c r="A614" s="66"/>
      <c r="B614" s="66"/>
      <c r="C614" s="27" t="s">
        <v>700</v>
      </c>
      <c r="D614" s="27" t="s">
        <v>13</v>
      </c>
      <c r="E614" s="27" t="s">
        <v>142</v>
      </c>
      <c r="F614" s="27">
        <v>1.619E-2</v>
      </c>
      <c r="G614" s="27">
        <v>3.0400000000000002E-3</v>
      </c>
      <c r="H614" s="27">
        <v>0.64970000000000006</v>
      </c>
      <c r="I614" s="28">
        <v>1.01E-7</v>
      </c>
      <c r="J614" s="28">
        <f t="shared" si="19"/>
        <v>5.007008717348333E-5</v>
      </c>
      <c r="K614" s="29">
        <f t="shared" si="20"/>
        <v>28.362632011772849</v>
      </c>
      <c r="L614" s="27">
        <v>2.13701E-3</v>
      </c>
      <c r="M614" s="27">
        <v>8.7267100000000004E-3</v>
      </c>
      <c r="N614" s="27">
        <v>0.80654800000000004</v>
      </c>
    </row>
    <row r="615" spans="1:14">
      <c r="A615" s="66"/>
      <c r="B615" s="66"/>
      <c r="C615" s="27" t="s">
        <v>701</v>
      </c>
      <c r="D615" s="27" t="s">
        <v>13</v>
      </c>
      <c r="E615" s="27" t="s">
        <v>140</v>
      </c>
      <c r="F615" s="27">
        <v>-1.389E-2</v>
      </c>
      <c r="G615" s="27">
        <v>2.8600000000000001E-3</v>
      </c>
      <c r="H615" s="27">
        <v>0.4592</v>
      </c>
      <c r="I615" s="28">
        <v>1.19E-6</v>
      </c>
      <c r="J615" s="28">
        <f t="shared" si="19"/>
        <v>4.5434923450976059E-5</v>
      </c>
      <c r="K615" s="29">
        <f t="shared" si="20"/>
        <v>23.58698469362805</v>
      </c>
      <c r="L615" s="28">
        <v>-5.4199999999999998E-6</v>
      </c>
      <c r="M615" s="27">
        <v>8.2893900000000006E-3</v>
      </c>
      <c r="N615" s="27">
        <v>0.99947799999999998</v>
      </c>
    </row>
    <row r="616" spans="1:14">
      <c r="A616" s="66"/>
      <c r="B616" s="66"/>
      <c r="C616" s="27" t="s">
        <v>702</v>
      </c>
      <c r="D616" s="27" t="s">
        <v>142</v>
      </c>
      <c r="E616" s="27" t="s">
        <v>141</v>
      </c>
      <c r="F616" s="27">
        <v>1.4239999999999999E-2</v>
      </c>
      <c r="G616" s="27">
        <v>2.8800000000000002E-3</v>
      </c>
      <c r="H616" s="27">
        <v>0.39119999999999999</v>
      </c>
      <c r="I616" s="28">
        <v>7.6400000000000001E-7</v>
      </c>
      <c r="J616" s="28">
        <f t="shared" si="19"/>
        <v>4.5163470401081403E-5</v>
      </c>
      <c r="K616" s="29">
        <f t="shared" si="20"/>
        <v>24.447530864197525</v>
      </c>
      <c r="L616" s="27">
        <v>-1.1021E-3</v>
      </c>
      <c r="M616" s="27">
        <v>8.9412399999999996E-3</v>
      </c>
      <c r="N616" s="27">
        <v>0.90190099999999995</v>
      </c>
    </row>
    <row r="617" spans="1:14">
      <c r="A617" s="66"/>
      <c r="B617" s="66"/>
      <c r="C617" s="27" t="s">
        <v>703</v>
      </c>
      <c r="D617" s="27" t="s">
        <v>142</v>
      </c>
      <c r="E617" s="27" t="s">
        <v>140</v>
      </c>
      <c r="F617" s="27">
        <v>-1.9120000000000002E-2</v>
      </c>
      <c r="G617" s="27">
        <v>2.8700000000000002E-3</v>
      </c>
      <c r="H617" s="27">
        <v>0.44729999999999998</v>
      </c>
      <c r="I617" s="28">
        <v>2.7E-11</v>
      </c>
      <c r="J617" s="28">
        <f t="shared" si="19"/>
        <v>8.5109719327462966E-5</v>
      </c>
      <c r="K617" s="29">
        <f t="shared" si="20"/>
        <v>44.382522550959713</v>
      </c>
      <c r="L617" s="28">
        <v>-3.1999999999999999E-5</v>
      </c>
      <c r="M617" s="27">
        <v>8.5922099999999994E-3</v>
      </c>
      <c r="N617" s="27">
        <v>0.99702599999999997</v>
      </c>
    </row>
    <row r="618" spans="1:14">
      <c r="A618" s="66"/>
      <c r="B618" s="66"/>
      <c r="C618" s="27" t="s">
        <v>704</v>
      </c>
      <c r="D618" s="27" t="s">
        <v>140</v>
      </c>
      <c r="E618" s="27" t="s">
        <v>13</v>
      </c>
      <c r="F618" s="27">
        <v>-1.49E-2</v>
      </c>
      <c r="G618" s="27">
        <v>2.8800000000000002E-3</v>
      </c>
      <c r="H618" s="27">
        <v>0.39290000000000003</v>
      </c>
      <c r="I618" s="28">
        <v>2.2999999999999999E-7</v>
      </c>
      <c r="J618" s="28">
        <f t="shared" si="19"/>
        <v>4.9523192789609743E-5</v>
      </c>
      <c r="K618" s="29">
        <f t="shared" si="20"/>
        <v>26.766251929012341</v>
      </c>
      <c r="L618" s="27">
        <v>1.0599900000000001E-2</v>
      </c>
      <c r="M618" s="27">
        <v>8.2942899999999993E-3</v>
      </c>
      <c r="N618" s="27">
        <v>0.20125899999999999</v>
      </c>
    </row>
    <row r="619" spans="1:14">
      <c r="A619" s="66"/>
      <c r="B619" s="66"/>
      <c r="C619" s="27" t="s">
        <v>705</v>
      </c>
      <c r="D619" s="27" t="s">
        <v>13</v>
      </c>
      <c r="E619" s="27" t="s">
        <v>140</v>
      </c>
      <c r="F619" s="27">
        <v>1.585E-2</v>
      </c>
      <c r="G619" s="27">
        <v>2.97E-3</v>
      </c>
      <c r="H619" s="27">
        <v>0.67349999999999999</v>
      </c>
      <c r="I619" s="28">
        <v>9.4699999999999994E-8</v>
      </c>
      <c r="J619" s="28">
        <f t="shared" si="19"/>
        <v>4.8578626699248467E-5</v>
      </c>
      <c r="K619" s="29">
        <f t="shared" si="20"/>
        <v>28.480370483737484</v>
      </c>
      <c r="L619" s="27">
        <v>-2.0573000000000002E-3</v>
      </c>
      <c r="M619" s="27">
        <v>9.2751399999999994E-3</v>
      </c>
      <c r="N619" s="27">
        <v>0.82446299999999995</v>
      </c>
    </row>
    <row r="620" spans="1:14">
      <c r="A620" s="66"/>
      <c r="B620" s="66"/>
      <c r="C620" s="27" t="s">
        <v>706</v>
      </c>
      <c r="D620" s="27" t="s">
        <v>142</v>
      </c>
      <c r="E620" s="27" t="s">
        <v>141</v>
      </c>
      <c r="F620" s="27">
        <v>-1.379E-2</v>
      </c>
      <c r="G620" s="27">
        <v>2.8700000000000002E-3</v>
      </c>
      <c r="H620" s="27">
        <v>0.432</v>
      </c>
      <c r="I620" s="28">
        <v>1.55E-6</v>
      </c>
      <c r="J620" s="28">
        <f t="shared" ref="J620:J625" si="21">2*(1-H620)*H620*(F620/(G620*507.78))^2</f>
        <v>4.3941576543455594E-5</v>
      </c>
      <c r="K620" s="29">
        <f t="shared" si="20"/>
        <v>23.086853063652587</v>
      </c>
      <c r="L620" s="27">
        <v>-2.83607E-3</v>
      </c>
      <c r="M620" s="27">
        <v>8.3454099999999993E-3</v>
      </c>
      <c r="N620" s="27">
        <v>0.73397999999999997</v>
      </c>
    </row>
    <row r="621" spans="1:14">
      <c r="A621" s="66"/>
      <c r="B621" s="66"/>
      <c r="C621" s="27" t="s">
        <v>707</v>
      </c>
      <c r="D621" s="27" t="s">
        <v>142</v>
      </c>
      <c r="E621" s="27" t="s">
        <v>13</v>
      </c>
      <c r="F621" s="27">
        <v>1.489E-2</v>
      </c>
      <c r="G621" s="27">
        <v>2.8500000000000001E-3</v>
      </c>
      <c r="H621" s="27">
        <v>0.4677</v>
      </c>
      <c r="I621" s="28">
        <v>1.7499999999999999E-7</v>
      </c>
      <c r="J621" s="28">
        <f t="shared" si="21"/>
        <v>5.2711129777899375E-5</v>
      </c>
      <c r="K621" s="29">
        <f t="shared" si="20"/>
        <v>27.296041859033547</v>
      </c>
      <c r="L621" s="27">
        <v>-1.05773E-2</v>
      </c>
      <c r="M621" s="27">
        <v>8.2711599999999996E-3</v>
      </c>
      <c r="N621" s="27">
        <v>0.200963</v>
      </c>
    </row>
    <row r="622" spans="1:14">
      <c r="A622" s="66"/>
      <c r="B622" s="66"/>
      <c r="C622" s="27" t="s">
        <v>708</v>
      </c>
      <c r="D622" s="27" t="s">
        <v>141</v>
      </c>
      <c r="E622" s="27" t="s">
        <v>142</v>
      </c>
      <c r="F622" s="27">
        <v>-1.7229999999999999E-2</v>
      </c>
      <c r="G622" s="27">
        <v>3.5799999999999998E-3</v>
      </c>
      <c r="H622" s="27">
        <v>0.18029999999999999</v>
      </c>
      <c r="I622" s="28">
        <v>1.4899999999999999E-6</v>
      </c>
      <c r="J622" s="28">
        <f t="shared" si="21"/>
        <v>2.6554246140491273E-5</v>
      </c>
      <c r="K622" s="29">
        <f t="shared" si="20"/>
        <v>23.163517056271655</v>
      </c>
      <c r="L622" s="27">
        <v>1.25448E-2</v>
      </c>
      <c r="M622" s="27">
        <v>1.05033E-2</v>
      </c>
      <c r="N622" s="27">
        <v>0.23233300000000001</v>
      </c>
    </row>
    <row r="623" spans="1:14">
      <c r="A623" s="66"/>
      <c r="B623" s="66"/>
      <c r="C623" s="27" t="s">
        <v>709</v>
      </c>
      <c r="D623" s="27" t="s">
        <v>141</v>
      </c>
      <c r="E623" s="27" t="s">
        <v>13</v>
      </c>
      <c r="F623" s="27">
        <v>2.4299999999999999E-2</v>
      </c>
      <c r="G623" s="27">
        <v>3.3700000000000002E-3</v>
      </c>
      <c r="H623" s="27">
        <v>0.75509999999999999</v>
      </c>
      <c r="I623" s="28">
        <v>5.5700000000000005E-13</v>
      </c>
      <c r="J623" s="28">
        <f t="shared" si="21"/>
        <v>7.4580418150431728E-5</v>
      </c>
      <c r="K623" s="29">
        <f t="shared" si="20"/>
        <v>51.99394200882282</v>
      </c>
      <c r="L623" s="27">
        <v>4.8441600000000001E-3</v>
      </c>
      <c r="M623" s="27">
        <v>1.0036399999999999E-2</v>
      </c>
      <c r="N623" s="27">
        <v>0.62934000000000001</v>
      </c>
    </row>
    <row r="624" spans="1:14">
      <c r="A624" s="66"/>
      <c r="B624" s="66"/>
      <c r="C624" s="27" t="s">
        <v>710</v>
      </c>
      <c r="D624" s="27" t="s">
        <v>140</v>
      </c>
      <c r="E624" s="27" t="s">
        <v>13</v>
      </c>
      <c r="F624" s="27">
        <v>1.6330000000000001E-2</v>
      </c>
      <c r="G624" s="27">
        <v>2.8800000000000002E-3</v>
      </c>
      <c r="H624" s="27">
        <v>0.4592</v>
      </c>
      <c r="I624" s="28">
        <v>1.4300000000000001E-8</v>
      </c>
      <c r="J624" s="28">
        <f t="shared" si="21"/>
        <v>6.1930526109536306E-5</v>
      </c>
      <c r="K624" s="29">
        <f t="shared" si="20"/>
        <v>32.15047501929012</v>
      </c>
      <c r="L624" s="27">
        <v>-1.16347E-2</v>
      </c>
      <c r="M624" s="27">
        <v>8.2948699999999993E-3</v>
      </c>
      <c r="N624" s="27">
        <v>0.16072500000000001</v>
      </c>
    </row>
    <row r="625" spans="1:14">
      <c r="A625" s="66"/>
      <c r="B625" s="66"/>
      <c r="C625" s="27" t="s">
        <v>711</v>
      </c>
      <c r="D625" s="27" t="s">
        <v>13</v>
      </c>
      <c r="E625" s="27" t="s">
        <v>140</v>
      </c>
      <c r="F625" s="27">
        <v>-1.6049999999999998E-2</v>
      </c>
      <c r="G625" s="27">
        <v>2.98E-3</v>
      </c>
      <c r="H625" s="27">
        <v>0.33160000000000001</v>
      </c>
      <c r="I625" s="28">
        <v>7.2100000000000004E-8</v>
      </c>
      <c r="J625" s="28">
        <f t="shared" si="21"/>
        <v>4.9870913291714894E-5</v>
      </c>
      <c r="K625" s="29">
        <f t="shared" si="20"/>
        <v>29.007983874600235</v>
      </c>
      <c r="L625" s="27">
        <v>-1.5348000000000001E-2</v>
      </c>
      <c r="M625" s="27">
        <v>8.9806399999999998E-3</v>
      </c>
      <c r="N625" s="27">
        <v>8.7447999999999998E-2</v>
      </c>
    </row>
    <row r="626" spans="1:14">
      <c r="A626" s="66" t="s">
        <v>1190</v>
      </c>
      <c r="B626" s="66"/>
      <c r="C626" s="27" t="s">
        <v>712</v>
      </c>
      <c r="D626" s="27" t="s">
        <v>141</v>
      </c>
      <c r="E626" s="27" t="s">
        <v>140</v>
      </c>
      <c r="F626" s="27">
        <v>1.4593584999999999E-2</v>
      </c>
      <c r="G626" s="27">
        <v>2.7639370000000002E-3</v>
      </c>
      <c r="H626" s="27">
        <v>0.41998799999999997</v>
      </c>
      <c r="I626" s="28">
        <v>1.29E-7</v>
      </c>
      <c r="J626" s="28">
        <f>2*(1-H626)*H626*(F626/(G626*574.52))^2</f>
        <v>4.1149186832123444E-5</v>
      </c>
      <c r="K626" s="29">
        <f t="shared" si="20"/>
        <v>27.878390983297372</v>
      </c>
      <c r="L626" s="28">
        <v>-7.9900000000000004E-5</v>
      </c>
      <c r="M626" s="27">
        <v>8.3314400000000007E-3</v>
      </c>
      <c r="N626" s="27">
        <v>0.99234599999999995</v>
      </c>
    </row>
    <row r="627" spans="1:14">
      <c r="A627" s="66"/>
      <c r="B627" s="66"/>
      <c r="C627" s="27" t="s">
        <v>713</v>
      </c>
      <c r="D627" s="27" t="s">
        <v>141</v>
      </c>
      <c r="E627" s="27" t="s">
        <v>142</v>
      </c>
      <c r="F627" s="27">
        <v>1.6076736000000001E-2</v>
      </c>
      <c r="G627" s="27">
        <v>2.805713E-3</v>
      </c>
      <c r="H627" s="27">
        <v>0.37990499999999999</v>
      </c>
      <c r="I627" s="28">
        <v>1E-8</v>
      </c>
      <c r="J627" s="28">
        <f t="shared" ref="J627:J690" si="22">2*(1-H627)*H627*(F627/(G627*574.52))^2</f>
        <v>4.6866465571426411E-5</v>
      </c>
      <c r="K627" s="29">
        <f t="shared" si="20"/>
        <v>32.832902083106895</v>
      </c>
      <c r="L627" s="27">
        <v>-5.0589900000000002E-3</v>
      </c>
      <c r="M627" s="27">
        <v>8.2683300000000008E-3</v>
      </c>
      <c r="N627" s="27">
        <v>0.54063600000000001</v>
      </c>
    </row>
    <row r="628" spans="1:14">
      <c r="A628" s="66"/>
      <c r="B628" s="66"/>
      <c r="C628" s="27" t="s">
        <v>389</v>
      </c>
      <c r="D628" s="27" t="s">
        <v>13</v>
      </c>
      <c r="E628" s="27" t="s">
        <v>142</v>
      </c>
      <c r="F628" s="27">
        <v>-1.5551775E-2</v>
      </c>
      <c r="G628" s="27">
        <v>2.8561569999999998E-3</v>
      </c>
      <c r="H628" s="27">
        <v>0.38535599999999998</v>
      </c>
      <c r="I628" s="28">
        <v>5.1800000000000001E-8</v>
      </c>
      <c r="J628" s="28">
        <f t="shared" si="22"/>
        <v>4.2550164129318661E-5</v>
      </c>
      <c r="K628" s="29">
        <f t="shared" si="20"/>
        <v>29.648025514730111</v>
      </c>
      <c r="L628" s="27">
        <v>2.4839699999999998E-3</v>
      </c>
      <c r="M628" s="27">
        <v>8.5944699999999999E-3</v>
      </c>
      <c r="N628" s="27">
        <v>0.772567</v>
      </c>
    </row>
    <row r="629" spans="1:14">
      <c r="A629" s="66"/>
      <c r="B629" s="66"/>
      <c r="C629" s="27" t="s">
        <v>714</v>
      </c>
      <c r="D629" s="27" t="s">
        <v>141</v>
      </c>
      <c r="E629" s="27" t="s">
        <v>140</v>
      </c>
      <c r="F629" s="27">
        <v>-1.825765E-2</v>
      </c>
      <c r="G629" s="27">
        <v>3.4467909999999998E-3</v>
      </c>
      <c r="H629" s="27">
        <v>0.80440400000000001</v>
      </c>
      <c r="I629" s="28">
        <v>1.18E-7</v>
      </c>
      <c r="J629" s="28">
        <f t="shared" si="22"/>
        <v>2.6749381016342613E-5</v>
      </c>
      <c r="K629" s="29">
        <f t="shared" si="20"/>
        <v>28.05820307720488</v>
      </c>
      <c r="L629" s="27">
        <v>3.0076100000000001E-2</v>
      </c>
      <c r="M629" s="27">
        <v>1.0966E-2</v>
      </c>
      <c r="N629" s="27">
        <v>6.0942499999999998E-3</v>
      </c>
    </row>
    <row r="630" spans="1:14">
      <c r="A630" s="66"/>
      <c r="B630" s="66"/>
      <c r="C630" s="27" t="s">
        <v>715</v>
      </c>
      <c r="D630" s="27" t="s">
        <v>141</v>
      </c>
      <c r="E630" s="27" t="s">
        <v>142</v>
      </c>
      <c r="F630" s="27">
        <v>1.5672148E-2</v>
      </c>
      <c r="G630" s="27">
        <v>3.0337099999999998E-3</v>
      </c>
      <c r="H630" s="27">
        <v>0.29690499999999997</v>
      </c>
      <c r="I630" s="28">
        <v>2.3900000000000001E-7</v>
      </c>
      <c r="J630" s="28">
        <f t="shared" si="22"/>
        <v>3.3756711743011973E-5</v>
      </c>
      <c r="K630" s="29">
        <f t="shared" si="20"/>
        <v>26.687563288264702</v>
      </c>
      <c r="L630" s="27">
        <v>-1.4367E-2</v>
      </c>
      <c r="M630" s="27">
        <v>8.9776600000000002E-3</v>
      </c>
      <c r="N630" s="27">
        <v>0.109532</v>
      </c>
    </row>
    <row r="631" spans="1:14">
      <c r="A631" s="66"/>
      <c r="B631" s="66"/>
      <c r="C631" s="27" t="s">
        <v>391</v>
      </c>
      <c r="D631" s="27" t="s">
        <v>141</v>
      </c>
      <c r="E631" s="27" t="s">
        <v>142</v>
      </c>
      <c r="F631" s="27">
        <v>1.8995451E-2</v>
      </c>
      <c r="G631" s="27">
        <v>2.7497760000000002E-3</v>
      </c>
      <c r="H631" s="27">
        <v>0.56288899999999997</v>
      </c>
      <c r="I631" s="28">
        <v>4.92E-12</v>
      </c>
      <c r="J631" s="28">
        <f t="shared" si="22"/>
        <v>7.1144081007369522E-5</v>
      </c>
      <c r="K631" s="29">
        <f t="shared" si="20"/>
        <v>47.720455920750247</v>
      </c>
      <c r="L631" s="27">
        <v>-1.1044099999999999E-2</v>
      </c>
      <c r="M631" s="27">
        <v>8.2890199999999994E-3</v>
      </c>
      <c r="N631" s="27">
        <v>0.18273600000000001</v>
      </c>
    </row>
    <row r="632" spans="1:14">
      <c r="A632" s="66"/>
      <c r="B632" s="66"/>
      <c r="C632" s="27" t="s">
        <v>716</v>
      </c>
      <c r="D632" s="27" t="s">
        <v>141</v>
      </c>
      <c r="E632" s="27" t="s">
        <v>142</v>
      </c>
      <c r="F632" s="27">
        <v>-1.9336599999999999E-2</v>
      </c>
      <c r="G632" s="27">
        <v>2.8528469999999999E-3</v>
      </c>
      <c r="H632" s="27">
        <v>0.64647399999999999</v>
      </c>
      <c r="I632" s="28">
        <v>1.2200000000000001E-11</v>
      </c>
      <c r="J632" s="28">
        <f t="shared" si="22"/>
        <v>6.3620251235058437E-5</v>
      </c>
      <c r="K632" s="29">
        <f t="shared" si="20"/>
        <v>45.941298416793892</v>
      </c>
      <c r="L632" s="27">
        <v>2.1821400000000001E-2</v>
      </c>
      <c r="M632" s="27">
        <v>8.7966399999999997E-3</v>
      </c>
      <c r="N632" s="27">
        <v>1.31144E-2</v>
      </c>
    </row>
    <row r="633" spans="1:14">
      <c r="A633" s="66"/>
      <c r="B633" s="66"/>
      <c r="C633" s="27" t="s">
        <v>717</v>
      </c>
      <c r="D633" s="27" t="s">
        <v>13</v>
      </c>
      <c r="E633" s="27" t="s">
        <v>140</v>
      </c>
      <c r="F633" s="27">
        <v>1.5129574E-2</v>
      </c>
      <c r="G633" s="27">
        <v>3.1092419999999999E-3</v>
      </c>
      <c r="H633" s="27">
        <v>0.25979400000000002</v>
      </c>
      <c r="I633" s="28">
        <v>1.1400000000000001E-6</v>
      </c>
      <c r="J633" s="28">
        <f t="shared" si="22"/>
        <v>2.7589622516342978E-5</v>
      </c>
      <c r="K633" s="29">
        <f t="shared" si="20"/>
        <v>23.677963599697257</v>
      </c>
      <c r="L633" s="27">
        <v>-1.5563799999999999E-2</v>
      </c>
      <c r="M633" s="27">
        <v>8.6196999999999992E-3</v>
      </c>
      <c r="N633" s="27">
        <v>7.0980699999999994E-2</v>
      </c>
    </row>
    <row r="634" spans="1:14">
      <c r="A634" s="66"/>
      <c r="B634" s="66"/>
      <c r="C634" s="27" t="s">
        <v>718</v>
      </c>
      <c r="D634" s="27" t="s">
        <v>141</v>
      </c>
      <c r="E634" s="27" t="s">
        <v>142</v>
      </c>
      <c r="F634" s="27">
        <v>1.8529447000000001E-2</v>
      </c>
      <c r="G634" s="27">
        <v>3.5517439999999999E-3</v>
      </c>
      <c r="H634" s="27">
        <v>0.187496</v>
      </c>
      <c r="I634" s="28">
        <v>1.8199999999999999E-7</v>
      </c>
      <c r="J634" s="28">
        <f t="shared" si="22"/>
        <v>2.5123423102993887E-5</v>
      </c>
      <c r="K634" s="29">
        <f t="shared" si="20"/>
        <v>27.217084746193592</v>
      </c>
      <c r="L634" s="27">
        <v>-1.99631E-4</v>
      </c>
      <c r="M634" s="27">
        <v>1.09424E-2</v>
      </c>
      <c r="N634" s="27">
        <v>0.98544399999999999</v>
      </c>
    </row>
    <row r="635" spans="1:14">
      <c r="A635" s="66"/>
      <c r="B635" s="66"/>
      <c r="C635" s="27" t="s">
        <v>719</v>
      </c>
      <c r="D635" s="27" t="s">
        <v>13</v>
      </c>
      <c r="E635" s="27" t="s">
        <v>140</v>
      </c>
      <c r="F635" s="27">
        <v>1.4334090000000001E-2</v>
      </c>
      <c r="G635" s="27">
        <v>2.915211E-3</v>
      </c>
      <c r="H635" s="27">
        <v>0.66270399999999996</v>
      </c>
      <c r="I635" s="28">
        <v>8.7899999999999997E-7</v>
      </c>
      <c r="J635" s="28">
        <f t="shared" si="22"/>
        <v>3.2745433242955704E-5</v>
      </c>
      <c r="K635" s="29">
        <f t="shared" si="20"/>
        <v>24.176880610502334</v>
      </c>
      <c r="L635" s="27">
        <v>1.0682700000000001E-3</v>
      </c>
      <c r="M635" s="27">
        <v>1.01811E-2</v>
      </c>
      <c r="N635" s="27">
        <v>0.91643300000000005</v>
      </c>
    </row>
    <row r="636" spans="1:14">
      <c r="A636" s="66"/>
      <c r="B636" s="66"/>
      <c r="C636" s="27" t="s">
        <v>720</v>
      </c>
      <c r="D636" s="27" t="s">
        <v>141</v>
      </c>
      <c r="E636" s="27" t="s">
        <v>140</v>
      </c>
      <c r="F636" s="27">
        <v>-2.1463459000000001E-2</v>
      </c>
      <c r="G636" s="27">
        <v>2.8163569999999998E-3</v>
      </c>
      <c r="H636" s="27">
        <v>0.61995699999999998</v>
      </c>
      <c r="I636" s="28">
        <v>2.5199999999999999E-14</v>
      </c>
      <c r="J636" s="28">
        <f t="shared" si="22"/>
        <v>8.2915937254937603E-5</v>
      </c>
      <c r="K636" s="29">
        <f t="shared" si="20"/>
        <v>58.07965346373522</v>
      </c>
      <c r="L636" s="27">
        <v>-2.8679400000000001E-2</v>
      </c>
      <c r="M636" s="27">
        <v>8.3491899999999994E-3</v>
      </c>
      <c r="N636" s="27">
        <v>5.9257000000000005E-4</v>
      </c>
    </row>
    <row r="637" spans="1:14">
      <c r="A637" s="66"/>
      <c r="B637" s="66"/>
      <c r="C637" s="27" t="s">
        <v>721</v>
      </c>
      <c r="D637" s="27" t="s">
        <v>141</v>
      </c>
      <c r="E637" s="27" t="s">
        <v>142</v>
      </c>
      <c r="F637" s="27">
        <v>-1.3306849000000001E-2</v>
      </c>
      <c r="G637" s="27">
        <v>2.797908E-3</v>
      </c>
      <c r="H637" s="27">
        <v>0.51127199999999995</v>
      </c>
      <c r="I637" s="28">
        <v>1.9700000000000002E-6</v>
      </c>
      <c r="J637" s="28">
        <f t="shared" si="22"/>
        <v>3.4246998888384588E-5</v>
      </c>
      <c r="K637" s="29">
        <f t="shared" si="20"/>
        <v>22.61953107725942</v>
      </c>
      <c r="L637" s="27">
        <v>-1.9083800000000001E-2</v>
      </c>
      <c r="M637" s="27">
        <v>8.2916699999999992E-3</v>
      </c>
      <c r="N637" s="27">
        <v>2.1359900000000001E-2</v>
      </c>
    </row>
    <row r="638" spans="1:14">
      <c r="A638" s="66"/>
      <c r="B638" s="66"/>
      <c r="C638" s="27" t="s">
        <v>722</v>
      </c>
      <c r="D638" s="27" t="s">
        <v>141</v>
      </c>
      <c r="E638" s="27" t="s">
        <v>142</v>
      </c>
      <c r="F638" s="27">
        <v>1.637512E-2</v>
      </c>
      <c r="G638" s="27">
        <v>2.9251730000000001E-3</v>
      </c>
      <c r="H638" s="27">
        <v>0.68122899999999997</v>
      </c>
      <c r="I638" s="28">
        <v>2.1699999999999999E-8</v>
      </c>
      <c r="J638" s="28">
        <f t="shared" si="22"/>
        <v>4.1234192569975162E-5</v>
      </c>
      <c r="K638" s="29">
        <f t="shared" si="20"/>
        <v>31.337609917262608</v>
      </c>
      <c r="L638" s="27">
        <v>1.31656E-3</v>
      </c>
      <c r="M638" s="27">
        <v>8.8396299999999994E-3</v>
      </c>
      <c r="N638" s="27">
        <v>0.881602</v>
      </c>
    </row>
    <row r="639" spans="1:14">
      <c r="A639" s="66"/>
      <c r="B639" s="66"/>
      <c r="C639" s="27" t="s">
        <v>403</v>
      </c>
      <c r="D639" s="27" t="s">
        <v>141</v>
      </c>
      <c r="E639" s="27" t="s">
        <v>140</v>
      </c>
      <c r="F639" s="27">
        <v>1.3941261999999999E-2</v>
      </c>
      <c r="G639" s="27">
        <v>2.9086709999999998E-3</v>
      </c>
      <c r="H639" s="27">
        <v>0.64596600000000004</v>
      </c>
      <c r="I639" s="28">
        <v>1.64E-6</v>
      </c>
      <c r="J639" s="28">
        <f t="shared" si="22"/>
        <v>3.1833859849846013E-5</v>
      </c>
      <c r="K639" s="29">
        <f t="shared" si="20"/>
        <v>22.972855251873536</v>
      </c>
      <c r="L639" s="27">
        <v>-7.6172000000000002E-3</v>
      </c>
      <c r="M639" s="27">
        <v>8.96046E-3</v>
      </c>
      <c r="N639" s="27">
        <v>0.39527499999999999</v>
      </c>
    </row>
    <row r="640" spans="1:14">
      <c r="A640" s="66"/>
      <c r="B640" s="66"/>
      <c r="C640" s="27" t="s">
        <v>723</v>
      </c>
      <c r="D640" s="27" t="s">
        <v>141</v>
      </c>
      <c r="E640" s="27" t="s">
        <v>142</v>
      </c>
      <c r="F640" s="27">
        <v>-1.9655834E-2</v>
      </c>
      <c r="G640" s="27">
        <v>3.9821379999999997E-3</v>
      </c>
      <c r="H640" s="27">
        <v>0.136819</v>
      </c>
      <c r="I640" s="28">
        <v>7.9699999999999995E-7</v>
      </c>
      <c r="J640" s="28">
        <f t="shared" si="22"/>
        <v>1.743485400308573E-5</v>
      </c>
      <c r="K640" s="29">
        <f t="shared" si="20"/>
        <v>24.364098062586528</v>
      </c>
      <c r="L640" s="27">
        <v>-1.8422399999999998E-2</v>
      </c>
      <c r="M640" s="27">
        <v>1.1182299999999999E-2</v>
      </c>
      <c r="N640" s="27">
        <v>9.9462599999999998E-2</v>
      </c>
    </row>
    <row r="641" spans="1:14">
      <c r="A641" s="66"/>
      <c r="B641" s="66"/>
      <c r="C641" s="27" t="s">
        <v>724</v>
      </c>
      <c r="D641" s="27" t="s">
        <v>13</v>
      </c>
      <c r="E641" s="27" t="s">
        <v>140</v>
      </c>
      <c r="F641" s="27">
        <v>2.4213338000000001E-2</v>
      </c>
      <c r="G641" s="27">
        <v>4.0490530000000004E-3</v>
      </c>
      <c r="H641" s="27">
        <v>0.130936</v>
      </c>
      <c r="I641" s="28">
        <v>2.23E-9</v>
      </c>
      <c r="J641" s="28">
        <f t="shared" si="22"/>
        <v>2.4656585117573624E-5</v>
      </c>
      <c r="K641" s="29">
        <f t="shared" si="20"/>
        <v>35.760403131003784</v>
      </c>
      <c r="L641" s="27">
        <v>2.0079799999999998E-2</v>
      </c>
      <c r="M641" s="27">
        <v>1.4816899999999999E-2</v>
      </c>
      <c r="N641" s="27">
        <v>0.17535600000000001</v>
      </c>
    </row>
    <row r="642" spans="1:14">
      <c r="A642" s="66"/>
      <c r="B642" s="66"/>
      <c r="C642" s="27" t="s">
        <v>408</v>
      </c>
      <c r="D642" s="27" t="s">
        <v>141</v>
      </c>
      <c r="E642" s="27" t="s">
        <v>142</v>
      </c>
      <c r="F642" s="27">
        <v>-1.4548113999999999E-2</v>
      </c>
      <c r="G642" s="27">
        <v>2.804726E-3</v>
      </c>
      <c r="H642" s="27">
        <v>0.39114599999999999</v>
      </c>
      <c r="I642" s="28">
        <v>2.1400000000000001E-7</v>
      </c>
      <c r="J642" s="28">
        <f t="shared" si="22"/>
        <v>3.8824355874230041E-5</v>
      </c>
      <c r="K642" s="29">
        <f t="shared" si="20"/>
        <v>26.904969880304176</v>
      </c>
      <c r="L642" s="27">
        <v>6.4504899999999997E-3</v>
      </c>
      <c r="M642" s="27">
        <v>8.4643800000000005E-3</v>
      </c>
      <c r="N642" s="27">
        <v>0.44601600000000002</v>
      </c>
    </row>
    <row r="643" spans="1:14">
      <c r="A643" s="66"/>
      <c r="B643" s="66"/>
      <c r="C643" s="27" t="s">
        <v>725</v>
      </c>
      <c r="D643" s="27" t="s">
        <v>13</v>
      </c>
      <c r="E643" s="27" t="s">
        <v>140</v>
      </c>
      <c r="F643" s="27">
        <v>-1.6377388E-2</v>
      </c>
      <c r="G643" s="27">
        <v>2.7617850000000001E-3</v>
      </c>
      <c r="H643" s="27">
        <v>0.55645199999999995</v>
      </c>
      <c r="I643" s="28">
        <v>3.0300000000000001E-9</v>
      </c>
      <c r="J643" s="28">
        <f t="shared" si="22"/>
        <v>5.2589321572958739E-5</v>
      </c>
      <c r="K643" s="29">
        <f t="shared" si="20"/>
        <v>35.164912668257351</v>
      </c>
      <c r="L643" s="27">
        <v>2.30835E-2</v>
      </c>
      <c r="M643" s="27">
        <v>8.6165500000000006E-3</v>
      </c>
      <c r="N643" s="27">
        <v>7.3848200000000003E-3</v>
      </c>
    </row>
    <row r="644" spans="1:14">
      <c r="A644" s="66"/>
      <c r="B644" s="66"/>
      <c r="C644" s="27" t="s">
        <v>726</v>
      </c>
      <c r="D644" s="27" t="s">
        <v>13</v>
      </c>
      <c r="E644" s="27" t="s">
        <v>140</v>
      </c>
      <c r="F644" s="27">
        <v>1.6936234000000001E-2</v>
      </c>
      <c r="G644" s="27">
        <v>3.0417090000000001E-3</v>
      </c>
      <c r="H644" s="27">
        <v>0.71655400000000002</v>
      </c>
      <c r="I644" s="28">
        <v>2.5799999999999999E-8</v>
      </c>
      <c r="J644" s="28">
        <f t="shared" si="22"/>
        <v>3.8153757472602056E-5</v>
      </c>
      <c r="K644" s="29">
        <f t="shared" si="20"/>
        <v>31.002617732197582</v>
      </c>
      <c r="L644" s="27">
        <v>-1.38309E-2</v>
      </c>
      <c r="M644" s="27">
        <v>9.5764700000000001E-3</v>
      </c>
      <c r="N644" s="27">
        <v>0.14866699999999999</v>
      </c>
    </row>
    <row r="645" spans="1:14">
      <c r="A645" s="66"/>
      <c r="B645" s="66"/>
      <c r="C645" s="27" t="s">
        <v>182</v>
      </c>
      <c r="D645" s="27" t="s">
        <v>13</v>
      </c>
      <c r="E645" s="27" t="s">
        <v>140</v>
      </c>
      <c r="F645" s="27">
        <v>1.6547811999999999E-2</v>
      </c>
      <c r="G645" s="27">
        <v>2.959723E-3</v>
      </c>
      <c r="H645" s="27">
        <v>0.31339699999999998</v>
      </c>
      <c r="I645" s="28">
        <v>2.2600000000000001E-8</v>
      </c>
      <c r="J645" s="28">
        <f t="shared" si="22"/>
        <v>4.0756721822623355E-5</v>
      </c>
      <c r="K645" s="29">
        <f t="shared" si="20"/>
        <v>31.259283671085825</v>
      </c>
      <c r="L645" s="27">
        <v>4.0654999999999997E-3</v>
      </c>
      <c r="M645" s="27">
        <v>9.0551099999999999E-3</v>
      </c>
      <c r="N645" s="27">
        <v>0.653451</v>
      </c>
    </row>
    <row r="646" spans="1:14">
      <c r="A646" s="66"/>
      <c r="B646" s="66"/>
      <c r="C646" s="27" t="s">
        <v>411</v>
      </c>
      <c r="D646" s="27" t="s">
        <v>141</v>
      </c>
      <c r="E646" s="27" t="s">
        <v>142</v>
      </c>
      <c r="F646" s="27">
        <v>-1.3517667000000001E-2</v>
      </c>
      <c r="G646" s="27">
        <v>2.7796969999999998E-3</v>
      </c>
      <c r="H646" s="27">
        <v>0.59254700000000005</v>
      </c>
      <c r="I646" s="28">
        <v>1.1599999999999999E-6</v>
      </c>
      <c r="J646" s="28">
        <f t="shared" si="22"/>
        <v>3.4596214895277475E-5</v>
      </c>
      <c r="K646" s="29">
        <f t="shared" ref="K646:K709" si="23">(F646/G646)^2</f>
        <v>23.648770710982927</v>
      </c>
      <c r="L646" s="27">
        <v>-3.8872099999999999E-3</v>
      </c>
      <c r="M646" s="27">
        <v>8.3808300000000006E-3</v>
      </c>
      <c r="N646" s="27">
        <v>0.64277700000000004</v>
      </c>
    </row>
    <row r="647" spans="1:14">
      <c r="A647" s="66"/>
      <c r="B647" s="66"/>
      <c r="C647" s="27" t="s">
        <v>727</v>
      </c>
      <c r="D647" s="27" t="s">
        <v>13</v>
      </c>
      <c r="E647" s="27" t="s">
        <v>140</v>
      </c>
      <c r="F647" s="27">
        <v>-1.3278559000000001E-2</v>
      </c>
      <c r="G647" s="27">
        <v>2.8574479999999998E-3</v>
      </c>
      <c r="H647" s="27">
        <v>0.35086200000000001</v>
      </c>
      <c r="I647" s="28">
        <v>3.3699999999999999E-6</v>
      </c>
      <c r="J647" s="28">
        <f t="shared" si="22"/>
        <v>2.9801510936031441E-5</v>
      </c>
      <c r="K647" s="29">
        <f t="shared" si="23"/>
        <v>21.594602963262748</v>
      </c>
      <c r="L647" s="27">
        <v>-2.8036900000000002E-3</v>
      </c>
      <c r="M647" s="27">
        <v>8.5223599999999997E-3</v>
      </c>
      <c r="N647" s="27">
        <v>0.74217100000000003</v>
      </c>
    </row>
    <row r="648" spans="1:14">
      <c r="A648" s="66"/>
      <c r="B648" s="66"/>
      <c r="C648" s="27" t="s">
        <v>728</v>
      </c>
      <c r="D648" s="27" t="s">
        <v>141</v>
      </c>
      <c r="E648" s="27" t="s">
        <v>142</v>
      </c>
      <c r="F648" s="27">
        <v>-1.4411492999999999E-2</v>
      </c>
      <c r="G648" s="27">
        <v>2.789681E-3</v>
      </c>
      <c r="H648" s="27">
        <v>0.57382200000000005</v>
      </c>
      <c r="I648" s="28">
        <v>2.3900000000000001E-7</v>
      </c>
      <c r="J648" s="28">
        <f t="shared" si="22"/>
        <v>3.9545473050975644E-5</v>
      </c>
      <c r="K648" s="29">
        <f t="shared" si="23"/>
        <v>26.687559533281519</v>
      </c>
      <c r="L648" s="27">
        <v>2.85732E-2</v>
      </c>
      <c r="M648" s="27">
        <v>8.3648999999999998E-3</v>
      </c>
      <c r="N648" s="27">
        <v>6.3584299999999998E-4</v>
      </c>
    </row>
    <row r="649" spans="1:14">
      <c r="A649" s="66"/>
      <c r="B649" s="66"/>
      <c r="C649" s="27" t="s">
        <v>729</v>
      </c>
      <c r="D649" s="27" t="s">
        <v>141</v>
      </c>
      <c r="E649" s="27" t="s">
        <v>142</v>
      </c>
      <c r="F649" s="27">
        <v>1.3324015E-2</v>
      </c>
      <c r="G649" s="27">
        <v>2.7336919999999998E-3</v>
      </c>
      <c r="H649" s="27">
        <v>0.52895000000000003</v>
      </c>
      <c r="I649" s="28">
        <v>1.0899999999999999E-6</v>
      </c>
      <c r="J649" s="28">
        <f t="shared" si="22"/>
        <v>3.5865127895102626E-5</v>
      </c>
      <c r="K649" s="29">
        <f t="shared" si="23"/>
        <v>23.755876684647724</v>
      </c>
      <c r="L649" s="27">
        <v>4.76985E-3</v>
      </c>
      <c r="M649" s="27">
        <v>8.4702700000000002E-3</v>
      </c>
      <c r="N649" s="27">
        <v>0.57334799999999997</v>
      </c>
    </row>
    <row r="650" spans="1:14">
      <c r="A650" s="66"/>
      <c r="B650" s="66"/>
      <c r="C650" s="27" t="s">
        <v>730</v>
      </c>
      <c r="D650" s="27" t="s">
        <v>13</v>
      </c>
      <c r="E650" s="27" t="s">
        <v>140</v>
      </c>
      <c r="F650" s="27">
        <v>-1.4460696E-2</v>
      </c>
      <c r="G650" s="27">
        <v>2.7586220000000001E-3</v>
      </c>
      <c r="H650" s="27">
        <v>0.57352899999999996</v>
      </c>
      <c r="I650" s="28">
        <v>1.5900000000000001E-7</v>
      </c>
      <c r="J650" s="28">
        <f t="shared" si="22"/>
        <v>4.072476442979795E-5</v>
      </c>
      <c r="K650" s="29">
        <f t="shared" si="23"/>
        <v>27.478562008565181</v>
      </c>
      <c r="L650" s="27">
        <v>-4.56136E-4</v>
      </c>
      <c r="M650" s="27">
        <v>8.3507900000000003E-3</v>
      </c>
      <c r="N650" s="27">
        <v>0.95643999999999996</v>
      </c>
    </row>
    <row r="651" spans="1:14">
      <c r="A651" s="66"/>
      <c r="B651" s="66"/>
      <c r="C651" s="27" t="s">
        <v>731</v>
      </c>
      <c r="D651" s="27" t="s">
        <v>141</v>
      </c>
      <c r="E651" s="27" t="s">
        <v>142</v>
      </c>
      <c r="F651" s="27">
        <v>-1.8992457000000001E-2</v>
      </c>
      <c r="G651" s="27">
        <v>4.1144839999999998E-3</v>
      </c>
      <c r="H651" s="27">
        <v>0.129273</v>
      </c>
      <c r="I651" s="28">
        <v>3.9099999999999998E-6</v>
      </c>
      <c r="J651" s="28">
        <f t="shared" si="22"/>
        <v>1.4532525009518572E-5</v>
      </c>
      <c r="K651" s="29">
        <f t="shared" si="23"/>
        <v>21.307453433114901</v>
      </c>
      <c r="L651" s="27">
        <v>2.42749E-3</v>
      </c>
      <c r="M651" s="27">
        <v>1.1757E-2</v>
      </c>
      <c r="N651" s="27">
        <v>0.836422</v>
      </c>
    </row>
    <row r="652" spans="1:14">
      <c r="A652" s="66"/>
      <c r="B652" s="66"/>
      <c r="C652" s="27" t="s">
        <v>420</v>
      </c>
      <c r="D652" s="27" t="s">
        <v>140</v>
      </c>
      <c r="E652" s="27" t="s">
        <v>142</v>
      </c>
      <c r="F652" s="27">
        <v>-1.7345383999999998E-2</v>
      </c>
      <c r="G652" s="27">
        <v>2.926503E-3</v>
      </c>
      <c r="H652" s="27">
        <v>0.320357</v>
      </c>
      <c r="I652" s="28">
        <v>3.0899999999999999E-9</v>
      </c>
      <c r="J652" s="28">
        <f t="shared" si="22"/>
        <v>4.634518806265716E-5</v>
      </c>
      <c r="K652" s="29">
        <f t="shared" si="23"/>
        <v>35.129331912358587</v>
      </c>
      <c r="L652" s="27">
        <v>-6.2741300000000002E-3</v>
      </c>
      <c r="M652" s="27">
        <v>9.4259099999999992E-3</v>
      </c>
      <c r="N652" s="27">
        <v>0.50565099999999996</v>
      </c>
    </row>
    <row r="653" spans="1:14">
      <c r="A653" s="66"/>
      <c r="B653" s="66"/>
      <c r="C653" s="27" t="s">
        <v>732</v>
      </c>
      <c r="D653" s="27" t="s">
        <v>140</v>
      </c>
      <c r="E653" s="27" t="s">
        <v>142</v>
      </c>
      <c r="F653" s="27">
        <v>-3.3672701999999999E-2</v>
      </c>
      <c r="G653" s="27">
        <v>6.7629450000000002E-3</v>
      </c>
      <c r="H653" s="27">
        <v>4.4040700000000002E-2</v>
      </c>
      <c r="I653" s="28">
        <v>6.3900000000000004E-7</v>
      </c>
      <c r="J653" s="28">
        <f t="shared" si="22"/>
        <v>6.3240825546468699E-6</v>
      </c>
      <c r="K653" s="29">
        <f t="shared" si="23"/>
        <v>24.790439299337077</v>
      </c>
      <c r="L653" s="27">
        <v>9.2123199999999995E-3</v>
      </c>
      <c r="M653" s="27">
        <v>1.9750899999999998E-2</v>
      </c>
      <c r="N653" s="27">
        <v>0.64091100000000001</v>
      </c>
    </row>
    <row r="654" spans="1:14">
      <c r="A654" s="66"/>
      <c r="B654" s="66"/>
      <c r="C654" s="27" t="s">
        <v>733</v>
      </c>
      <c r="D654" s="27" t="s">
        <v>13</v>
      </c>
      <c r="E654" s="27" t="s">
        <v>140</v>
      </c>
      <c r="F654" s="27">
        <v>2.0556642E-2</v>
      </c>
      <c r="G654" s="27">
        <v>2.771557E-3</v>
      </c>
      <c r="H654" s="27">
        <v>0.51630699999999996</v>
      </c>
      <c r="I654" s="28">
        <v>1.1999999999999999E-13</v>
      </c>
      <c r="J654" s="28">
        <f t="shared" si="22"/>
        <v>8.3244245861037385E-5</v>
      </c>
      <c r="K654" s="29">
        <f t="shared" si="23"/>
        <v>55.01190896915778</v>
      </c>
      <c r="L654" s="27">
        <v>-2.2541800000000001E-2</v>
      </c>
      <c r="M654" s="27">
        <v>8.4649700000000005E-3</v>
      </c>
      <c r="N654" s="27">
        <v>7.7458700000000002E-3</v>
      </c>
    </row>
    <row r="655" spans="1:14">
      <c r="A655" s="66"/>
      <c r="B655" s="66"/>
      <c r="C655" s="27" t="s">
        <v>734</v>
      </c>
      <c r="D655" s="27" t="s">
        <v>141</v>
      </c>
      <c r="E655" s="27" t="s">
        <v>13</v>
      </c>
      <c r="F655" s="27">
        <v>6.0599488E-2</v>
      </c>
      <c r="G655" s="27">
        <v>1.1333362E-2</v>
      </c>
      <c r="H655" s="27">
        <v>0.98352329999999999</v>
      </c>
      <c r="I655" s="28">
        <v>8.9400000000000006E-8</v>
      </c>
      <c r="J655" s="28">
        <f t="shared" si="22"/>
        <v>2.807339700926138E-6</v>
      </c>
      <c r="K655" s="29">
        <f t="shared" si="23"/>
        <v>28.590410307810004</v>
      </c>
      <c r="L655" s="27">
        <v>-1.06835E-2</v>
      </c>
      <c r="M655" s="27">
        <v>5.1863300000000001E-2</v>
      </c>
      <c r="N655" s="27">
        <v>0.83679599999999998</v>
      </c>
    </row>
    <row r="656" spans="1:14">
      <c r="A656" s="66"/>
      <c r="B656" s="66"/>
      <c r="C656" s="27" t="s">
        <v>735</v>
      </c>
      <c r="D656" s="27" t="s">
        <v>141</v>
      </c>
      <c r="E656" s="27" t="s">
        <v>142</v>
      </c>
      <c r="F656" s="27">
        <v>5.3741290999999997E-2</v>
      </c>
      <c r="G656" s="27">
        <v>1.1446494E-2</v>
      </c>
      <c r="H656" s="27">
        <v>1.583E-2</v>
      </c>
      <c r="I656" s="28">
        <v>2.6699999999999998E-6</v>
      </c>
      <c r="J656" s="28">
        <f t="shared" si="22"/>
        <v>2.0808556288533902E-6</v>
      </c>
      <c r="K656" s="29">
        <f t="shared" si="23"/>
        <v>22.043026369965357</v>
      </c>
      <c r="L656" s="27">
        <v>1.50282E-2</v>
      </c>
      <c r="M656" s="27">
        <v>5.7425400000000001E-2</v>
      </c>
      <c r="N656" s="27">
        <v>0.79355299999999995</v>
      </c>
    </row>
    <row r="657" spans="1:14">
      <c r="A657" s="66"/>
      <c r="B657" s="66"/>
      <c r="C657" s="27" t="s">
        <v>736</v>
      </c>
      <c r="D657" s="27" t="s">
        <v>13</v>
      </c>
      <c r="E657" s="27" t="s">
        <v>140</v>
      </c>
      <c r="F657" s="27">
        <v>1.6096167000000002E-2</v>
      </c>
      <c r="G657" s="27">
        <v>2.814015E-3</v>
      </c>
      <c r="H657" s="27">
        <v>0.61231899999999995</v>
      </c>
      <c r="I657" s="28">
        <v>1.07E-8</v>
      </c>
      <c r="J657" s="28">
        <f t="shared" si="22"/>
        <v>4.7061315960738512E-5</v>
      </c>
      <c r="K657" s="29">
        <f t="shared" si="23"/>
        <v>32.718404878439003</v>
      </c>
      <c r="L657" s="27">
        <v>7.6451100000000001E-3</v>
      </c>
      <c r="M657" s="27">
        <v>8.8973100000000003E-3</v>
      </c>
      <c r="N657" s="27">
        <v>0.39019700000000002</v>
      </c>
    </row>
    <row r="658" spans="1:14">
      <c r="A658" s="66"/>
      <c r="B658" s="66"/>
      <c r="C658" s="27" t="s">
        <v>737</v>
      </c>
      <c r="D658" s="27" t="s">
        <v>141</v>
      </c>
      <c r="E658" s="27" t="s">
        <v>142</v>
      </c>
      <c r="F658" s="27">
        <v>-1.4456525E-2</v>
      </c>
      <c r="G658" s="27">
        <v>2.875776E-3</v>
      </c>
      <c r="H658" s="27">
        <v>0.36219600000000002</v>
      </c>
      <c r="I658" s="28">
        <v>4.9800000000000004E-7</v>
      </c>
      <c r="J658" s="28">
        <f t="shared" si="22"/>
        <v>3.5372706750785953E-5</v>
      </c>
      <c r="K658" s="29">
        <f t="shared" si="23"/>
        <v>25.270725671713066</v>
      </c>
      <c r="L658" s="27">
        <v>-1.74278E-3</v>
      </c>
      <c r="M658" s="27">
        <v>8.3433599999999993E-3</v>
      </c>
      <c r="N658" s="27">
        <v>0.83453999999999995</v>
      </c>
    </row>
    <row r="659" spans="1:14">
      <c r="A659" s="66"/>
      <c r="B659" s="66"/>
      <c r="C659" s="27" t="s">
        <v>428</v>
      </c>
      <c r="D659" s="27" t="s">
        <v>141</v>
      </c>
      <c r="E659" s="27" t="s">
        <v>142</v>
      </c>
      <c r="F659" s="27">
        <v>-1.6607436E-2</v>
      </c>
      <c r="G659" s="27">
        <v>2.8958040000000001E-3</v>
      </c>
      <c r="H659" s="27">
        <v>0.34213100000000002</v>
      </c>
      <c r="I659" s="28">
        <v>9.7499999999999996E-9</v>
      </c>
      <c r="J659" s="28">
        <f t="shared" si="22"/>
        <v>4.4855777470619951E-5</v>
      </c>
      <c r="K659" s="29">
        <f t="shared" si="23"/>
        <v>32.890225237654207</v>
      </c>
      <c r="L659" s="27">
        <v>1.3695499999999999E-2</v>
      </c>
      <c r="M659" s="27">
        <v>8.6380499999999995E-3</v>
      </c>
      <c r="N659" s="27">
        <v>0.112856</v>
      </c>
    </row>
    <row r="660" spans="1:14">
      <c r="A660" s="66"/>
      <c r="B660" s="66"/>
      <c r="C660" s="27" t="s">
        <v>738</v>
      </c>
      <c r="D660" s="27" t="s">
        <v>13</v>
      </c>
      <c r="E660" s="27" t="s">
        <v>140</v>
      </c>
      <c r="F660" s="27">
        <v>-1.5774263E-2</v>
      </c>
      <c r="G660" s="27">
        <v>2.7500459999999999E-3</v>
      </c>
      <c r="H660" s="27">
        <v>0.44688899999999998</v>
      </c>
      <c r="I660" s="28">
        <v>9.6899999999999994E-9</v>
      </c>
      <c r="J660" s="28">
        <f t="shared" si="22"/>
        <v>4.9277638884564633E-5</v>
      </c>
      <c r="K660" s="29">
        <f t="shared" si="23"/>
        <v>32.901692429139104</v>
      </c>
      <c r="L660" s="27">
        <v>6.7872100000000001E-3</v>
      </c>
      <c r="M660" s="27">
        <v>8.3886800000000008E-3</v>
      </c>
      <c r="N660" s="27">
        <v>0.41846299999999997</v>
      </c>
    </row>
    <row r="661" spans="1:14">
      <c r="A661" s="66"/>
      <c r="B661" s="66"/>
      <c r="C661" s="27" t="s">
        <v>739</v>
      </c>
      <c r="D661" s="27" t="s">
        <v>13</v>
      </c>
      <c r="E661" s="27" t="s">
        <v>142</v>
      </c>
      <c r="F661" s="27">
        <v>2.2032372000000001E-2</v>
      </c>
      <c r="G661" s="27">
        <v>3.857208E-3</v>
      </c>
      <c r="H661" s="27">
        <v>0.85044699999999995</v>
      </c>
      <c r="I661" s="28">
        <v>1.1199999999999999E-8</v>
      </c>
      <c r="J661" s="28">
        <f t="shared" si="22"/>
        <v>2.5144237409825538E-5</v>
      </c>
      <c r="K661" s="29">
        <f t="shared" si="23"/>
        <v>32.626943715674138</v>
      </c>
      <c r="L661" s="27">
        <v>5.3081500000000002E-3</v>
      </c>
      <c r="M661" s="27">
        <v>1.17479E-2</v>
      </c>
      <c r="N661" s="27">
        <v>0.65138399999999996</v>
      </c>
    </row>
    <row r="662" spans="1:14">
      <c r="A662" s="66"/>
      <c r="B662" s="66"/>
      <c r="C662" s="27" t="s">
        <v>740</v>
      </c>
      <c r="D662" s="27" t="s">
        <v>13</v>
      </c>
      <c r="E662" s="27" t="s">
        <v>142</v>
      </c>
      <c r="F662" s="27">
        <v>1.7735382000000001E-2</v>
      </c>
      <c r="G662" s="27">
        <v>2.7715869999999998E-3</v>
      </c>
      <c r="H662" s="27">
        <v>0.55635999999999997</v>
      </c>
      <c r="I662" s="28">
        <v>1.56E-10</v>
      </c>
      <c r="J662" s="28">
        <f t="shared" si="22"/>
        <v>6.1239318654091057E-5</v>
      </c>
      <c r="K662" s="29">
        <f t="shared" si="23"/>
        <v>40.947186163745442</v>
      </c>
      <c r="L662" s="27">
        <v>-1.16011E-2</v>
      </c>
      <c r="M662" s="27">
        <v>8.4106300000000005E-3</v>
      </c>
      <c r="N662" s="27">
        <v>0.167792</v>
      </c>
    </row>
    <row r="663" spans="1:14">
      <c r="A663" s="66"/>
      <c r="B663" s="66"/>
      <c r="C663" s="27" t="s">
        <v>741</v>
      </c>
      <c r="D663" s="27" t="s">
        <v>141</v>
      </c>
      <c r="E663" s="27" t="s">
        <v>142</v>
      </c>
      <c r="F663" s="27">
        <v>1.3823148E-2</v>
      </c>
      <c r="G663" s="27">
        <v>2.7340089999999999E-3</v>
      </c>
      <c r="H663" s="27">
        <v>0.51536800000000005</v>
      </c>
      <c r="I663" s="28">
        <v>4.2800000000000002E-7</v>
      </c>
      <c r="J663" s="28">
        <f t="shared" si="22"/>
        <v>3.8686840604553679E-5</v>
      </c>
      <c r="K663" s="29">
        <f t="shared" si="23"/>
        <v>25.563130437309034</v>
      </c>
      <c r="L663" s="27">
        <v>1.04465E-3</v>
      </c>
      <c r="M663" s="27">
        <v>8.3145100000000007E-3</v>
      </c>
      <c r="N663" s="27">
        <v>0.90001600000000004</v>
      </c>
    </row>
    <row r="664" spans="1:14">
      <c r="A664" s="66"/>
      <c r="B664" s="66"/>
      <c r="C664" s="27" t="s">
        <v>742</v>
      </c>
      <c r="D664" s="27" t="s">
        <v>13</v>
      </c>
      <c r="E664" s="27" t="s">
        <v>140</v>
      </c>
      <c r="F664" s="27">
        <v>-1.5408422999999999E-2</v>
      </c>
      <c r="G664" s="27">
        <v>2.853412E-3</v>
      </c>
      <c r="H664" s="27">
        <v>0.37292900000000001</v>
      </c>
      <c r="I664" s="28">
        <v>6.6600000000000001E-8</v>
      </c>
      <c r="J664" s="28">
        <f t="shared" si="22"/>
        <v>4.1319017237991459E-5</v>
      </c>
      <c r="K664" s="29">
        <f t="shared" si="23"/>
        <v>29.159993187104117</v>
      </c>
      <c r="L664" s="27">
        <v>-2.1206800000000001E-2</v>
      </c>
      <c r="M664" s="27">
        <v>8.8699099999999999E-3</v>
      </c>
      <c r="N664" s="27">
        <v>1.6808199999999999E-2</v>
      </c>
    </row>
    <row r="665" spans="1:14">
      <c r="A665" s="66"/>
      <c r="B665" s="66"/>
      <c r="C665" s="27" t="s">
        <v>743</v>
      </c>
      <c r="D665" s="27" t="s">
        <v>13</v>
      </c>
      <c r="E665" s="27" t="s">
        <v>140</v>
      </c>
      <c r="F665" s="27">
        <v>1.6085939E-2</v>
      </c>
      <c r="G665" s="27">
        <v>2.7450410000000001E-3</v>
      </c>
      <c r="H665" s="27">
        <v>0.49707400000000002</v>
      </c>
      <c r="I665" s="28">
        <v>4.6299999999999999E-9</v>
      </c>
      <c r="J665" s="28">
        <f t="shared" si="22"/>
        <v>5.2016364047963797E-5</v>
      </c>
      <c r="K665" s="29">
        <f t="shared" si="23"/>
        <v>34.339594620408427</v>
      </c>
      <c r="L665" s="27">
        <v>8.5702799999999996E-3</v>
      </c>
      <c r="M665" s="27">
        <v>8.2927999999999995E-3</v>
      </c>
      <c r="N665" s="27">
        <v>0.30138799999999999</v>
      </c>
    </row>
    <row r="666" spans="1:14">
      <c r="A666" s="66"/>
      <c r="B666" s="66"/>
      <c r="C666" s="27" t="s">
        <v>434</v>
      </c>
      <c r="D666" s="27" t="s">
        <v>141</v>
      </c>
      <c r="E666" s="27" t="s">
        <v>140</v>
      </c>
      <c r="F666" s="27">
        <v>1.8325505999999998E-2</v>
      </c>
      <c r="G666" s="27">
        <v>2.7732299999999998E-3</v>
      </c>
      <c r="H666" s="27">
        <v>0.40965499999999999</v>
      </c>
      <c r="I666" s="28">
        <v>3.9000000000000001E-11</v>
      </c>
      <c r="J666" s="28">
        <f t="shared" si="22"/>
        <v>6.398586012654077E-5</v>
      </c>
      <c r="K666" s="29">
        <f t="shared" si="23"/>
        <v>43.665674293614913</v>
      </c>
      <c r="L666" s="27">
        <v>-1.26295E-2</v>
      </c>
      <c r="M666" s="27">
        <v>8.4494600000000007E-3</v>
      </c>
      <c r="N666" s="27">
        <v>0.134991</v>
      </c>
    </row>
    <row r="667" spans="1:14">
      <c r="A667" s="66"/>
      <c r="B667" s="66"/>
      <c r="C667" s="27" t="s">
        <v>744</v>
      </c>
      <c r="D667" s="27" t="s">
        <v>13</v>
      </c>
      <c r="E667" s="27" t="s">
        <v>140</v>
      </c>
      <c r="F667" s="27">
        <v>-2.4345398000000001E-2</v>
      </c>
      <c r="G667" s="27">
        <v>5.3318870000000004E-3</v>
      </c>
      <c r="H667" s="27">
        <v>0.92797969999999996</v>
      </c>
      <c r="I667" s="28">
        <v>4.9699999999999998E-6</v>
      </c>
      <c r="J667" s="28">
        <f t="shared" si="22"/>
        <v>8.4427703879771543E-6</v>
      </c>
      <c r="K667" s="29">
        <f t="shared" si="23"/>
        <v>20.848359353495059</v>
      </c>
      <c r="L667" s="27">
        <v>-1.15508E-2</v>
      </c>
      <c r="M667" s="27">
        <v>1.84805E-2</v>
      </c>
      <c r="N667" s="27">
        <v>0.53195300000000001</v>
      </c>
    </row>
    <row r="668" spans="1:14">
      <c r="A668" s="66"/>
      <c r="B668" s="66"/>
      <c r="C668" s="27" t="s">
        <v>745</v>
      </c>
      <c r="D668" s="27" t="s">
        <v>141</v>
      </c>
      <c r="E668" s="27" t="s">
        <v>140</v>
      </c>
      <c r="F668" s="27">
        <v>-1.3759132E-2</v>
      </c>
      <c r="G668" s="27">
        <v>2.916924E-3</v>
      </c>
      <c r="H668" s="27">
        <v>0.67058799999999996</v>
      </c>
      <c r="I668" s="28">
        <v>2.39E-6</v>
      </c>
      <c r="J668" s="28">
        <f t="shared" si="22"/>
        <v>2.9781511255917665E-5</v>
      </c>
      <c r="K668" s="29">
        <f t="shared" si="23"/>
        <v>22.250093825469829</v>
      </c>
      <c r="L668" s="27">
        <v>1.5055900000000001E-2</v>
      </c>
      <c r="M668" s="27">
        <v>8.8102100000000006E-3</v>
      </c>
      <c r="N668" s="27">
        <v>8.7466100000000005E-2</v>
      </c>
    </row>
    <row r="669" spans="1:14">
      <c r="A669" s="66"/>
      <c r="B669" s="66"/>
      <c r="C669" s="27" t="s">
        <v>746</v>
      </c>
      <c r="D669" s="27" t="s">
        <v>13</v>
      </c>
      <c r="E669" s="27" t="s">
        <v>140</v>
      </c>
      <c r="F669" s="27">
        <v>1.2959706E-2</v>
      </c>
      <c r="G669" s="27">
        <v>2.7439560000000001E-3</v>
      </c>
      <c r="H669" s="27">
        <v>0.50047699999999995</v>
      </c>
      <c r="I669" s="28">
        <v>2.3199999999999998E-6</v>
      </c>
      <c r="J669" s="28">
        <f t="shared" si="22"/>
        <v>3.379055446122681E-5</v>
      </c>
      <c r="K669" s="29">
        <f t="shared" si="23"/>
        <v>22.306735237765178</v>
      </c>
      <c r="L669" s="27">
        <v>1.26727E-3</v>
      </c>
      <c r="M669" s="27">
        <v>8.28629E-3</v>
      </c>
      <c r="N669" s="27">
        <v>0.87844900000000004</v>
      </c>
    </row>
    <row r="670" spans="1:14">
      <c r="A670" s="66"/>
      <c r="B670" s="66"/>
      <c r="C670" s="27" t="s">
        <v>437</v>
      </c>
      <c r="D670" s="27" t="s">
        <v>13</v>
      </c>
      <c r="E670" s="27" t="s">
        <v>142</v>
      </c>
      <c r="F670" s="27">
        <v>2.7833789000000001E-2</v>
      </c>
      <c r="G670" s="27">
        <v>2.8044120000000001E-3</v>
      </c>
      <c r="H670" s="27">
        <v>0.40772999999999998</v>
      </c>
      <c r="I670" s="28">
        <v>3.2399999999999999E-23</v>
      </c>
      <c r="J670" s="28">
        <f t="shared" si="22"/>
        <v>1.4413621789162079E-4</v>
      </c>
      <c r="K670" s="29">
        <f t="shared" si="23"/>
        <v>98.505624292186752</v>
      </c>
      <c r="L670" s="27">
        <v>2.29859E-2</v>
      </c>
      <c r="M670" s="27">
        <v>8.3275699999999994E-3</v>
      </c>
      <c r="N670" s="27">
        <v>5.7762999999999998E-3</v>
      </c>
    </row>
    <row r="671" spans="1:14">
      <c r="A671" s="66"/>
      <c r="B671" s="66"/>
      <c r="C671" s="27" t="s">
        <v>747</v>
      </c>
      <c r="D671" s="27" t="s">
        <v>13</v>
      </c>
      <c r="E671" s="27" t="s">
        <v>142</v>
      </c>
      <c r="F671" s="27">
        <v>1.8640159E-2</v>
      </c>
      <c r="G671" s="27">
        <v>4.0707920000000002E-3</v>
      </c>
      <c r="H671" s="27">
        <v>0.13583300000000001</v>
      </c>
      <c r="I671" s="28">
        <v>4.6700000000000002E-6</v>
      </c>
      <c r="J671" s="28">
        <f t="shared" si="22"/>
        <v>1.4912967208281728E-5</v>
      </c>
      <c r="K671" s="29">
        <f t="shared" si="23"/>
        <v>20.967246471234457</v>
      </c>
      <c r="L671" s="27">
        <v>6.8782399999999999E-3</v>
      </c>
      <c r="M671" s="27">
        <v>1.1896500000000001E-2</v>
      </c>
      <c r="N671" s="27">
        <v>0.56314900000000001</v>
      </c>
    </row>
    <row r="672" spans="1:14">
      <c r="A672" s="66"/>
      <c r="B672" s="66"/>
      <c r="C672" s="27" t="s">
        <v>748</v>
      </c>
      <c r="D672" s="27" t="s">
        <v>141</v>
      </c>
      <c r="E672" s="27" t="s">
        <v>142</v>
      </c>
      <c r="F672" s="27">
        <v>-1.7980686999999999E-2</v>
      </c>
      <c r="G672" s="27">
        <v>3.0078100000000001E-3</v>
      </c>
      <c r="H672" s="27">
        <v>0.30337199999999998</v>
      </c>
      <c r="I672" s="28">
        <v>2.2600000000000001E-9</v>
      </c>
      <c r="J672" s="28">
        <f t="shared" si="22"/>
        <v>4.5762303544861108E-5</v>
      </c>
      <c r="K672" s="29">
        <f t="shared" si="23"/>
        <v>35.736479309517698</v>
      </c>
      <c r="L672" s="27">
        <v>-1.27645E-2</v>
      </c>
      <c r="M672" s="27">
        <v>9.2847599999999995E-3</v>
      </c>
      <c r="N672" s="27">
        <v>0.16919999999999999</v>
      </c>
    </row>
    <row r="673" spans="1:14">
      <c r="A673" s="66"/>
      <c r="B673" s="66"/>
      <c r="C673" s="27" t="s">
        <v>749</v>
      </c>
      <c r="D673" s="27" t="s">
        <v>13</v>
      </c>
      <c r="E673" s="27" t="s">
        <v>140</v>
      </c>
      <c r="F673" s="27">
        <v>1.8286901000000001E-2</v>
      </c>
      <c r="G673" s="27">
        <v>3.5045800000000002E-3</v>
      </c>
      <c r="H673" s="27">
        <v>0.18607899999999999</v>
      </c>
      <c r="I673" s="28">
        <v>1.8099999999999999E-7</v>
      </c>
      <c r="J673" s="28">
        <f t="shared" si="22"/>
        <v>2.4986623939515313E-5</v>
      </c>
      <c r="K673" s="29">
        <f t="shared" si="23"/>
        <v>27.227531623213586</v>
      </c>
      <c r="L673" s="27">
        <v>-0.876938</v>
      </c>
      <c r="M673" s="27">
        <v>0.709318</v>
      </c>
      <c r="N673" s="27">
        <v>0.21634300000000001</v>
      </c>
    </row>
    <row r="674" spans="1:14">
      <c r="A674" s="66"/>
      <c r="B674" s="66"/>
      <c r="C674" s="27" t="s">
        <v>750</v>
      </c>
      <c r="D674" s="27" t="s">
        <v>141</v>
      </c>
      <c r="E674" s="27" t="s">
        <v>142</v>
      </c>
      <c r="F674" s="27">
        <v>-1.7859973000000001E-2</v>
      </c>
      <c r="G674" s="27">
        <v>2.7296310000000002E-3</v>
      </c>
      <c r="H674" s="27">
        <v>0.49554999999999999</v>
      </c>
      <c r="I674" s="28">
        <v>6.0300000000000001E-11</v>
      </c>
      <c r="J674" s="28">
        <f t="shared" si="22"/>
        <v>6.4845375795894572E-5</v>
      </c>
      <c r="K674" s="29">
        <f t="shared" si="23"/>
        <v>42.810836377255228</v>
      </c>
      <c r="L674" s="27">
        <v>7.0383700000000004E-3</v>
      </c>
      <c r="M674" s="27">
        <v>8.29301E-3</v>
      </c>
      <c r="N674" s="27">
        <v>0.39604200000000001</v>
      </c>
    </row>
    <row r="675" spans="1:14">
      <c r="A675" s="66"/>
      <c r="B675" s="66"/>
      <c r="C675" s="27" t="s">
        <v>751</v>
      </c>
      <c r="D675" s="27" t="s">
        <v>141</v>
      </c>
      <c r="E675" s="27" t="s">
        <v>140</v>
      </c>
      <c r="F675" s="27">
        <v>-2.6991734999999999E-2</v>
      </c>
      <c r="G675" s="27">
        <v>3.3122759999999998E-3</v>
      </c>
      <c r="H675" s="27">
        <v>0.21701599999999999</v>
      </c>
      <c r="I675" s="28">
        <v>3.67E-16</v>
      </c>
      <c r="J675" s="28">
        <f t="shared" si="22"/>
        <v>6.8371152584172714E-5</v>
      </c>
      <c r="K675" s="29">
        <f t="shared" si="23"/>
        <v>66.406190548893093</v>
      </c>
      <c r="L675" s="27">
        <v>-2.28502E-3</v>
      </c>
      <c r="M675" s="27">
        <v>9.9718199999999993E-3</v>
      </c>
      <c r="N675" s="27">
        <v>0.81875399999999998</v>
      </c>
    </row>
    <row r="676" spans="1:14">
      <c r="A676" s="66"/>
      <c r="B676" s="66"/>
      <c r="C676" s="27" t="s">
        <v>752</v>
      </c>
      <c r="D676" s="27" t="s">
        <v>141</v>
      </c>
      <c r="E676" s="27" t="s">
        <v>140</v>
      </c>
      <c r="F676" s="27">
        <v>1.5306454000000001E-2</v>
      </c>
      <c r="G676" s="27">
        <v>2.7435839999999999E-3</v>
      </c>
      <c r="H676" s="27">
        <v>0.48517100000000002</v>
      </c>
      <c r="I676" s="28">
        <v>2.4200000000000002E-8</v>
      </c>
      <c r="J676" s="28">
        <f t="shared" si="22"/>
        <v>4.7107514109585966E-5</v>
      </c>
      <c r="K676" s="29">
        <f t="shared" si="23"/>
        <v>31.125236379952824</v>
      </c>
      <c r="L676" s="27">
        <v>2.09856E-2</v>
      </c>
      <c r="M676" s="27">
        <v>8.2676799999999995E-3</v>
      </c>
      <c r="N676" s="27">
        <v>1.11404E-2</v>
      </c>
    </row>
    <row r="677" spans="1:14">
      <c r="A677" s="66"/>
      <c r="B677" s="66"/>
      <c r="C677" s="27" t="s">
        <v>753</v>
      </c>
      <c r="D677" s="27" t="s">
        <v>141</v>
      </c>
      <c r="E677" s="27" t="s">
        <v>142</v>
      </c>
      <c r="F677" s="27">
        <v>1.7029619999999999E-2</v>
      </c>
      <c r="G677" s="27">
        <v>3.0917969999999999E-3</v>
      </c>
      <c r="H677" s="27">
        <v>0.722051</v>
      </c>
      <c r="I677" s="28">
        <v>3.6300000000000001E-8</v>
      </c>
      <c r="J677" s="28">
        <f t="shared" si="22"/>
        <v>3.6892718086920125E-5</v>
      </c>
      <c r="K677" s="29">
        <f t="shared" si="23"/>
        <v>30.338071567762515</v>
      </c>
      <c r="L677" s="27">
        <v>-4.0043700000000002E-3</v>
      </c>
      <c r="M677" s="27">
        <v>8.6600800000000006E-3</v>
      </c>
      <c r="N677" s="27">
        <v>0.64379900000000001</v>
      </c>
    </row>
    <row r="678" spans="1:14">
      <c r="A678" s="66"/>
      <c r="B678" s="66"/>
      <c r="C678" s="27" t="s">
        <v>754</v>
      </c>
      <c r="D678" s="27" t="s">
        <v>13</v>
      </c>
      <c r="E678" s="27" t="s">
        <v>140</v>
      </c>
      <c r="F678" s="27">
        <v>2.2659143999999999E-2</v>
      </c>
      <c r="G678" s="27">
        <v>4.2448750000000004E-3</v>
      </c>
      <c r="H678" s="27">
        <v>0.88153700000000002</v>
      </c>
      <c r="I678" s="28">
        <v>9.3999999999999995E-8</v>
      </c>
      <c r="J678" s="28">
        <f t="shared" si="22"/>
        <v>1.8030183670930053E-5</v>
      </c>
      <c r="K678" s="29">
        <f t="shared" si="23"/>
        <v>28.494247143791121</v>
      </c>
      <c r="L678" s="27">
        <v>-2.03962E-2</v>
      </c>
      <c r="M678" s="27">
        <v>1.1915E-2</v>
      </c>
      <c r="N678" s="27">
        <v>8.6932099999999998E-2</v>
      </c>
    </row>
    <row r="679" spans="1:14">
      <c r="A679" s="66"/>
      <c r="B679" s="66"/>
      <c r="C679" s="27" t="s">
        <v>755</v>
      </c>
      <c r="D679" s="27" t="s">
        <v>141</v>
      </c>
      <c r="E679" s="27" t="s">
        <v>142</v>
      </c>
      <c r="F679" s="27">
        <v>-1.8094538E-2</v>
      </c>
      <c r="G679" s="27">
        <v>3.6037719999999999E-3</v>
      </c>
      <c r="H679" s="27">
        <v>0.18786600000000001</v>
      </c>
      <c r="I679" s="28">
        <v>5.1399999999999997E-7</v>
      </c>
      <c r="J679" s="28">
        <f t="shared" si="22"/>
        <v>2.3306440891578031E-5</v>
      </c>
      <c r="K679" s="29">
        <f t="shared" si="23"/>
        <v>25.210437622732073</v>
      </c>
      <c r="L679" s="27">
        <v>1.3771E-2</v>
      </c>
      <c r="M679" s="27">
        <v>1.0867399999999999E-2</v>
      </c>
      <c r="N679" s="27">
        <v>0.20508899999999999</v>
      </c>
    </row>
    <row r="680" spans="1:14">
      <c r="A680" s="66"/>
      <c r="B680" s="66"/>
      <c r="C680" s="27" t="s">
        <v>756</v>
      </c>
      <c r="D680" s="27" t="s">
        <v>141</v>
      </c>
      <c r="E680" s="27" t="s">
        <v>142</v>
      </c>
      <c r="F680" s="27">
        <v>-2.3797544E-2</v>
      </c>
      <c r="G680" s="27">
        <v>3.902516E-3</v>
      </c>
      <c r="H680" s="27">
        <v>0.84867599999999999</v>
      </c>
      <c r="I680" s="28">
        <v>1.07E-9</v>
      </c>
      <c r="J680" s="28">
        <f t="shared" si="22"/>
        <v>2.8936387911620159E-5</v>
      </c>
      <c r="K680" s="29">
        <f t="shared" si="23"/>
        <v>37.185608475234062</v>
      </c>
      <c r="L680" s="27">
        <v>2.3951099999999999E-2</v>
      </c>
      <c r="M680" s="27">
        <v>1.72275E-2</v>
      </c>
      <c r="N680" s="27">
        <v>0.16444400000000001</v>
      </c>
    </row>
    <row r="681" spans="1:14">
      <c r="A681" s="66"/>
      <c r="B681" s="66"/>
      <c r="C681" s="27" t="s">
        <v>757</v>
      </c>
      <c r="D681" s="27" t="s">
        <v>140</v>
      </c>
      <c r="E681" s="27" t="s">
        <v>142</v>
      </c>
      <c r="F681" s="27">
        <v>1.5488577E-2</v>
      </c>
      <c r="G681" s="27">
        <v>3.0328130000000001E-3</v>
      </c>
      <c r="H681" s="27">
        <v>0.71773900000000002</v>
      </c>
      <c r="I681" s="28">
        <v>3.27E-7</v>
      </c>
      <c r="J681" s="28">
        <f t="shared" si="22"/>
        <v>3.2016133738717671E-5</v>
      </c>
      <c r="K681" s="29">
        <f t="shared" si="23"/>
        <v>26.081452398141042</v>
      </c>
      <c r="L681" s="27">
        <v>-2.66994E-3</v>
      </c>
      <c r="M681" s="27">
        <v>9.2066200000000004E-3</v>
      </c>
      <c r="N681" s="27">
        <v>0.77181500000000003</v>
      </c>
    </row>
    <row r="682" spans="1:14">
      <c r="A682" s="66"/>
      <c r="B682" s="66"/>
      <c r="C682" s="27" t="s">
        <v>758</v>
      </c>
      <c r="D682" s="27" t="s">
        <v>13</v>
      </c>
      <c r="E682" s="27" t="s">
        <v>140</v>
      </c>
      <c r="F682" s="27">
        <v>1.4865168999999999E-2</v>
      </c>
      <c r="G682" s="27">
        <v>3.099493E-3</v>
      </c>
      <c r="H682" s="27">
        <v>0.28783500000000001</v>
      </c>
      <c r="I682" s="28">
        <v>1.6199999999999999E-6</v>
      </c>
      <c r="J682" s="28">
        <f t="shared" si="22"/>
        <v>2.8569477799623316E-5</v>
      </c>
      <c r="K682" s="29">
        <f t="shared" si="23"/>
        <v>23.001617770168249</v>
      </c>
      <c r="L682" s="27">
        <v>-2.71368E-3</v>
      </c>
      <c r="M682" s="27">
        <v>9.3114400000000007E-3</v>
      </c>
      <c r="N682" s="27">
        <v>0.77071900000000004</v>
      </c>
    </row>
    <row r="683" spans="1:14">
      <c r="A683" s="66"/>
      <c r="B683" s="66"/>
      <c r="C683" s="27" t="s">
        <v>759</v>
      </c>
      <c r="D683" s="27" t="s">
        <v>13</v>
      </c>
      <c r="E683" s="27" t="s">
        <v>142</v>
      </c>
      <c r="F683" s="27">
        <v>-1.3499967E-2</v>
      </c>
      <c r="G683" s="27">
        <v>2.7427810000000001E-3</v>
      </c>
      <c r="H683" s="27">
        <v>0.44664300000000001</v>
      </c>
      <c r="I683" s="28">
        <v>8.5700000000000001E-7</v>
      </c>
      <c r="J683" s="28">
        <f t="shared" si="22"/>
        <v>3.6280125546338514E-5</v>
      </c>
      <c r="K683" s="29">
        <f t="shared" si="23"/>
        <v>24.226080116639434</v>
      </c>
      <c r="L683" s="27">
        <v>-3.8718799999999999E-3</v>
      </c>
      <c r="M683" s="27">
        <v>8.4333199999999994E-3</v>
      </c>
      <c r="N683" s="27">
        <v>0.64615100000000003</v>
      </c>
    </row>
    <row r="684" spans="1:14">
      <c r="A684" s="66"/>
      <c r="B684" s="66"/>
      <c r="C684" s="27" t="s">
        <v>760</v>
      </c>
      <c r="D684" s="27" t="s">
        <v>13</v>
      </c>
      <c r="E684" s="27" t="s">
        <v>140</v>
      </c>
      <c r="F684" s="27">
        <v>-1.7167516000000001E-2</v>
      </c>
      <c r="G684" s="27">
        <v>3.0208539999999999E-3</v>
      </c>
      <c r="H684" s="27">
        <v>0.28424700000000003</v>
      </c>
      <c r="I684" s="28">
        <v>1.3200000000000001E-8</v>
      </c>
      <c r="J684" s="28">
        <f t="shared" si="22"/>
        <v>3.9813852980617731E-5</v>
      </c>
      <c r="K684" s="29">
        <f t="shared" si="23"/>
        <v>32.296499226508949</v>
      </c>
      <c r="L684" s="27">
        <v>-5.6340499999999998E-3</v>
      </c>
      <c r="M684" s="27">
        <v>8.8890099999999993E-3</v>
      </c>
      <c r="N684" s="27">
        <v>0.52619800000000005</v>
      </c>
    </row>
    <row r="685" spans="1:14">
      <c r="A685" s="66"/>
      <c r="B685" s="66"/>
      <c r="C685" s="27" t="s">
        <v>761</v>
      </c>
      <c r="D685" s="27" t="s">
        <v>141</v>
      </c>
      <c r="E685" s="27" t="s">
        <v>140</v>
      </c>
      <c r="F685" s="27">
        <v>-1.4751785E-2</v>
      </c>
      <c r="G685" s="27">
        <v>2.9711550000000001E-3</v>
      </c>
      <c r="H685" s="27">
        <v>0.30843900000000002</v>
      </c>
      <c r="I685" s="28">
        <v>6.8700000000000005E-7</v>
      </c>
      <c r="J685" s="28">
        <f t="shared" si="22"/>
        <v>3.1860897306356994E-5</v>
      </c>
      <c r="K685" s="29">
        <f t="shared" si="23"/>
        <v>24.651226420407234</v>
      </c>
      <c r="L685" s="27">
        <v>1.3539900000000001E-2</v>
      </c>
      <c r="M685" s="27">
        <v>8.7724399999999994E-3</v>
      </c>
      <c r="N685" s="27">
        <v>0.12272</v>
      </c>
    </row>
    <row r="686" spans="1:14">
      <c r="A686" s="66"/>
      <c r="B686" s="66"/>
      <c r="C686" s="27" t="s">
        <v>454</v>
      </c>
      <c r="D686" s="27" t="s">
        <v>140</v>
      </c>
      <c r="E686" s="27" t="s">
        <v>142</v>
      </c>
      <c r="F686" s="27">
        <v>-1.8225864000000001E-2</v>
      </c>
      <c r="G686" s="27">
        <v>2.9529909999999999E-3</v>
      </c>
      <c r="H686" s="27">
        <v>0.336233</v>
      </c>
      <c r="I686" s="28">
        <v>6.7400000000000005E-10</v>
      </c>
      <c r="J686" s="28">
        <f t="shared" si="22"/>
        <v>5.1514286453800921E-5</v>
      </c>
      <c r="K686" s="29">
        <f t="shared" si="23"/>
        <v>38.093598831239348</v>
      </c>
      <c r="L686" s="27">
        <v>-9.8133500000000002E-3</v>
      </c>
      <c r="M686" s="27">
        <v>9.0953900000000001E-3</v>
      </c>
      <c r="N686" s="27">
        <v>0.28061599999999998</v>
      </c>
    </row>
    <row r="687" spans="1:14">
      <c r="A687" s="66"/>
      <c r="B687" s="66"/>
      <c r="C687" s="27" t="s">
        <v>762</v>
      </c>
      <c r="D687" s="27" t="s">
        <v>13</v>
      </c>
      <c r="E687" s="27" t="s">
        <v>140</v>
      </c>
      <c r="F687" s="27">
        <v>1.2604575E-2</v>
      </c>
      <c r="G687" s="27">
        <v>2.7550980000000001E-3</v>
      </c>
      <c r="H687" s="27">
        <v>0.50779200000000002</v>
      </c>
      <c r="I687" s="28">
        <v>4.7600000000000002E-6</v>
      </c>
      <c r="J687" s="28">
        <f t="shared" si="22"/>
        <v>3.169834042503535E-5</v>
      </c>
      <c r="K687" s="29">
        <f t="shared" si="23"/>
        <v>20.930630479841728</v>
      </c>
      <c r="L687" s="27">
        <v>7.7513499999999997E-3</v>
      </c>
      <c r="M687" s="27">
        <v>8.2703499999999992E-3</v>
      </c>
      <c r="N687" s="27">
        <v>0.348632</v>
      </c>
    </row>
    <row r="688" spans="1:14">
      <c r="A688" s="66"/>
      <c r="B688" s="66"/>
      <c r="C688" s="27" t="s">
        <v>763</v>
      </c>
      <c r="D688" s="27" t="s">
        <v>13</v>
      </c>
      <c r="E688" s="27" t="s">
        <v>140</v>
      </c>
      <c r="F688" s="27">
        <v>2.5127501E-2</v>
      </c>
      <c r="G688" s="27">
        <v>4.2153160000000002E-3</v>
      </c>
      <c r="H688" s="27">
        <v>0.119864</v>
      </c>
      <c r="I688" s="28">
        <v>2.5099999999999998E-9</v>
      </c>
      <c r="J688" s="28">
        <f t="shared" si="22"/>
        <v>2.2714154095527916E-5</v>
      </c>
      <c r="K688" s="29">
        <f t="shared" si="23"/>
        <v>35.533527572871236</v>
      </c>
      <c r="L688" s="27">
        <v>3.6197699999999999E-2</v>
      </c>
      <c r="M688" s="27">
        <v>1.1103099999999999E-2</v>
      </c>
      <c r="N688" s="27">
        <v>1.1135299999999999E-3</v>
      </c>
    </row>
    <row r="689" spans="1:14">
      <c r="A689" s="66"/>
      <c r="B689" s="66"/>
      <c r="C689" s="27" t="s">
        <v>764</v>
      </c>
      <c r="D689" s="27" t="s">
        <v>141</v>
      </c>
      <c r="E689" s="27" t="s">
        <v>140</v>
      </c>
      <c r="F689" s="27">
        <v>1.4992613E-2</v>
      </c>
      <c r="G689" s="27">
        <v>2.728907E-3</v>
      </c>
      <c r="H689" s="27">
        <v>0.47548499999999999</v>
      </c>
      <c r="I689" s="28">
        <v>3.9300000000000001E-8</v>
      </c>
      <c r="J689" s="28">
        <f t="shared" si="22"/>
        <v>4.5613312927836792E-5</v>
      </c>
      <c r="K689" s="29">
        <f t="shared" si="23"/>
        <v>30.184027713421365</v>
      </c>
      <c r="L689" s="27">
        <v>9.8910300000000003E-3</v>
      </c>
      <c r="M689" s="27">
        <v>8.3160700000000001E-3</v>
      </c>
      <c r="N689" s="27">
        <v>0.234287</v>
      </c>
    </row>
    <row r="690" spans="1:14">
      <c r="A690" s="66"/>
      <c r="B690" s="66"/>
      <c r="C690" s="27" t="s">
        <v>765</v>
      </c>
      <c r="D690" s="27" t="s">
        <v>13</v>
      </c>
      <c r="E690" s="27" t="s">
        <v>140</v>
      </c>
      <c r="F690" s="27">
        <v>2.0517168999999998E-2</v>
      </c>
      <c r="G690" s="27">
        <v>3.5737970000000001E-3</v>
      </c>
      <c r="H690" s="27">
        <v>0.82305200000000001</v>
      </c>
      <c r="I690" s="28">
        <v>9.4099999999999996E-9</v>
      </c>
      <c r="J690" s="28">
        <f t="shared" si="22"/>
        <v>2.90849108235094E-5</v>
      </c>
      <c r="K690" s="29">
        <f t="shared" si="23"/>
        <v>32.959082359026837</v>
      </c>
      <c r="L690" s="27">
        <v>-9.0600699999999999E-3</v>
      </c>
      <c r="M690" s="27">
        <v>1.15362E-2</v>
      </c>
      <c r="N690" s="27">
        <v>0.43224099999999999</v>
      </c>
    </row>
    <row r="691" spans="1:14">
      <c r="A691" s="66"/>
      <c r="B691" s="66"/>
      <c r="C691" s="27" t="s">
        <v>766</v>
      </c>
      <c r="D691" s="27" t="s">
        <v>140</v>
      </c>
      <c r="E691" s="27" t="s">
        <v>142</v>
      </c>
      <c r="F691" s="27">
        <v>2.5677901999999999E-2</v>
      </c>
      <c r="G691" s="27">
        <v>5.4172789999999997E-3</v>
      </c>
      <c r="H691" s="27">
        <v>0.93144439999999995</v>
      </c>
      <c r="I691" s="28">
        <v>2.1399999999999998E-6</v>
      </c>
      <c r="J691" s="28">
        <f t="shared" ref="J691:J754" si="24">2*(1-H691)*H691*(F691/(G691*574.52))^2</f>
        <v>8.6931311555356673E-6</v>
      </c>
      <c r="K691" s="29">
        <f t="shared" si="23"/>
        <v>22.467599195020238</v>
      </c>
      <c r="L691" s="27">
        <v>2.3620200000000001E-2</v>
      </c>
      <c r="M691" s="27">
        <v>1.7599400000000001E-2</v>
      </c>
      <c r="N691" s="27">
        <v>0.179563</v>
      </c>
    </row>
    <row r="692" spans="1:14">
      <c r="A692" s="66"/>
      <c r="B692" s="66"/>
      <c r="C692" s="27" t="s">
        <v>767</v>
      </c>
      <c r="D692" s="27" t="s">
        <v>13</v>
      </c>
      <c r="E692" s="27" t="s">
        <v>140</v>
      </c>
      <c r="F692" s="27">
        <v>-1.3984725999999999E-2</v>
      </c>
      <c r="G692" s="27">
        <v>2.9691560000000001E-3</v>
      </c>
      <c r="H692" s="27">
        <v>0.30623699999999998</v>
      </c>
      <c r="I692" s="28">
        <v>2.48E-6</v>
      </c>
      <c r="J692" s="28">
        <f t="shared" si="24"/>
        <v>2.8558170303849477E-5</v>
      </c>
      <c r="K692" s="29">
        <f t="shared" si="23"/>
        <v>22.184103934047421</v>
      </c>
      <c r="L692" s="27">
        <v>1.03734E-2</v>
      </c>
      <c r="M692" s="27">
        <v>9.0292800000000006E-3</v>
      </c>
      <c r="N692" s="27">
        <v>0.25061299999999997</v>
      </c>
    </row>
    <row r="693" spans="1:14">
      <c r="A693" s="66"/>
      <c r="B693" s="66"/>
      <c r="C693" s="27" t="s">
        <v>768</v>
      </c>
      <c r="D693" s="27" t="s">
        <v>13</v>
      </c>
      <c r="E693" s="27" t="s">
        <v>140</v>
      </c>
      <c r="F693" s="27">
        <v>1.8095083000000001E-2</v>
      </c>
      <c r="G693" s="27">
        <v>2.9171499999999999E-3</v>
      </c>
      <c r="H693" s="27">
        <v>0.66712300000000002</v>
      </c>
      <c r="I693" s="28">
        <v>5.5400000000000005E-10</v>
      </c>
      <c r="J693" s="28">
        <f t="shared" si="24"/>
        <v>5.1774156412897333E-5</v>
      </c>
      <c r="K693" s="29">
        <f t="shared" si="23"/>
        <v>38.47721559181079</v>
      </c>
      <c r="L693" s="27">
        <v>1.87875E-4</v>
      </c>
      <c r="M693" s="27">
        <v>8.9478800000000001E-3</v>
      </c>
      <c r="N693" s="27">
        <v>0.98324800000000001</v>
      </c>
    </row>
    <row r="694" spans="1:14">
      <c r="A694" s="66"/>
      <c r="B694" s="66"/>
      <c r="C694" s="27" t="s">
        <v>769</v>
      </c>
      <c r="D694" s="27" t="s">
        <v>13</v>
      </c>
      <c r="E694" s="27" t="s">
        <v>142</v>
      </c>
      <c r="F694" s="27">
        <v>-1.8367932E-2</v>
      </c>
      <c r="G694" s="27">
        <v>3.241781E-3</v>
      </c>
      <c r="H694" s="27">
        <v>0.23056699999999999</v>
      </c>
      <c r="I694" s="28">
        <v>1.46E-8</v>
      </c>
      <c r="J694" s="28">
        <f t="shared" si="24"/>
        <v>3.4509671906049168E-5</v>
      </c>
      <c r="K694" s="29">
        <f t="shared" si="23"/>
        <v>32.103558985250466</v>
      </c>
      <c r="L694" s="27">
        <v>7.0453699999999996E-3</v>
      </c>
      <c r="M694" s="27">
        <v>1.0421700000000001E-2</v>
      </c>
      <c r="N694" s="27">
        <v>0.49902000000000002</v>
      </c>
    </row>
    <row r="695" spans="1:14">
      <c r="A695" s="66"/>
      <c r="B695" s="66"/>
      <c r="C695" s="27" t="s">
        <v>770</v>
      </c>
      <c r="D695" s="27" t="s">
        <v>141</v>
      </c>
      <c r="E695" s="27" t="s">
        <v>142</v>
      </c>
      <c r="F695" s="27">
        <v>1.7644594E-2</v>
      </c>
      <c r="G695" s="27">
        <v>2.7839369999999998E-3</v>
      </c>
      <c r="H695" s="27">
        <v>0.59142300000000003</v>
      </c>
      <c r="I695" s="28">
        <v>2.3300000000000002E-10</v>
      </c>
      <c r="J695" s="28">
        <f t="shared" si="24"/>
        <v>5.8816117183340668E-5</v>
      </c>
      <c r="K695" s="29">
        <f t="shared" si="23"/>
        <v>40.170249891923774</v>
      </c>
      <c r="L695" s="27">
        <v>-1.82223E-2</v>
      </c>
      <c r="M695" s="27">
        <v>8.2990000000000008E-3</v>
      </c>
      <c r="N695" s="27">
        <v>2.8111899999999999E-2</v>
      </c>
    </row>
    <row r="696" spans="1:14">
      <c r="A696" s="66"/>
      <c r="B696" s="66"/>
      <c r="C696" s="27" t="s">
        <v>462</v>
      </c>
      <c r="D696" s="27" t="s">
        <v>13</v>
      </c>
      <c r="E696" s="27" t="s">
        <v>142</v>
      </c>
      <c r="F696" s="27">
        <v>-2.0132852999999999E-2</v>
      </c>
      <c r="G696" s="27">
        <v>2.7481369999999999E-3</v>
      </c>
      <c r="H696" s="27">
        <v>0.54032999999999998</v>
      </c>
      <c r="I696" s="28">
        <v>2.37E-13</v>
      </c>
      <c r="J696" s="28">
        <f t="shared" si="24"/>
        <v>8.0771624975993649E-5</v>
      </c>
      <c r="K696" s="29">
        <f t="shared" si="23"/>
        <v>53.670283133696998</v>
      </c>
      <c r="L696" s="27">
        <v>-2.8608700000000002E-3</v>
      </c>
      <c r="M696" s="27">
        <v>8.3801499999999994E-3</v>
      </c>
      <c r="N696" s="27">
        <v>0.73281300000000005</v>
      </c>
    </row>
    <row r="697" spans="1:14">
      <c r="A697" s="66"/>
      <c r="B697" s="66"/>
      <c r="C697" s="27" t="s">
        <v>771</v>
      </c>
      <c r="D697" s="27" t="s">
        <v>13</v>
      </c>
      <c r="E697" s="27" t="s">
        <v>140</v>
      </c>
      <c r="F697" s="27">
        <v>2.3272906999999999E-2</v>
      </c>
      <c r="G697" s="27">
        <v>4.3688579999999998E-3</v>
      </c>
      <c r="H697" s="27">
        <v>0.110502</v>
      </c>
      <c r="I697" s="28">
        <v>9.9799999999999994E-8</v>
      </c>
      <c r="J697" s="28">
        <f t="shared" si="24"/>
        <v>1.6900525795244686E-5</v>
      </c>
      <c r="K697" s="29">
        <f t="shared" si="23"/>
        <v>28.376930058362628</v>
      </c>
      <c r="L697" s="27">
        <v>-1.03424E-2</v>
      </c>
      <c r="M697" s="27">
        <v>1.2320899999999999E-2</v>
      </c>
      <c r="N697" s="27">
        <v>0.40123199999999998</v>
      </c>
    </row>
    <row r="698" spans="1:14">
      <c r="A698" s="66"/>
      <c r="B698" s="66"/>
      <c r="C698" s="27" t="s">
        <v>772</v>
      </c>
      <c r="D698" s="27" t="s">
        <v>13</v>
      </c>
      <c r="E698" s="27" t="s">
        <v>142</v>
      </c>
      <c r="F698" s="27">
        <v>1.5070737000000001E-2</v>
      </c>
      <c r="G698" s="27">
        <v>2.7546580000000001E-3</v>
      </c>
      <c r="H698" s="27">
        <v>0.48278399999999999</v>
      </c>
      <c r="I698" s="28">
        <v>4.4799999999999997E-8</v>
      </c>
      <c r="J698" s="28">
        <f t="shared" si="24"/>
        <v>4.5287476236048957E-5</v>
      </c>
      <c r="K698" s="29">
        <f t="shared" si="23"/>
        <v>29.931853242262907</v>
      </c>
      <c r="L698" s="27">
        <v>3.65008E-3</v>
      </c>
      <c r="M698" s="27">
        <v>8.3179299999999994E-3</v>
      </c>
      <c r="N698" s="27">
        <v>0.66079100000000002</v>
      </c>
    </row>
    <row r="699" spans="1:14">
      <c r="A699" s="66"/>
      <c r="B699" s="66"/>
      <c r="C699" s="27" t="s">
        <v>773</v>
      </c>
      <c r="D699" s="27" t="s">
        <v>140</v>
      </c>
      <c r="E699" s="27" t="s">
        <v>142</v>
      </c>
      <c r="F699" s="27">
        <v>1.6865181999999999E-2</v>
      </c>
      <c r="G699" s="27">
        <v>2.9966559999999999E-3</v>
      </c>
      <c r="H699" s="27">
        <v>0.307006</v>
      </c>
      <c r="I699" s="28">
        <v>1.8200000000000001E-8</v>
      </c>
      <c r="J699" s="28">
        <f t="shared" si="24"/>
        <v>4.083234403956753E-5</v>
      </c>
      <c r="K699" s="29">
        <f t="shared" si="23"/>
        <v>31.674391632572235</v>
      </c>
      <c r="L699" s="27">
        <v>1.6313699999999999E-4</v>
      </c>
      <c r="M699" s="27">
        <v>8.4216099999999995E-3</v>
      </c>
      <c r="N699" s="27">
        <v>0.984545</v>
      </c>
    </row>
    <row r="700" spans="1:14">
      <c r="A700" s="66"/>
      <c r="B700" s="66"/>
      <c r="C700" s="27" t="s">
        <v>774</v>
      </c>
      <c r="D700" s="27" t="s">
        <v>141</v>
      </c>
      <c r="E700" s="27" t="s">
        <v>142</v>
      </c>
      <c r="F700" s="27">
        <v>1.3013715E-2</v>
      </c>
      <c r="G700" s="27">
        <v>2.7992500000000001E-3</v>
      </c>
      <c r="H700" s="27">
        <v>0.40870000000000001</v>
      </c>
      <c r="I700" s="28">
        <v>3.3400000000000002E-6</v>
      </c>
      <c r="J700" s="28">
        <f t="shared" si="24"/>
        <v>3.1648375149809762E-5</v>
      </c>
      <c r="K700" s="29">
        <f t="shared" si="23"/>
        <v>21.613206812807395</v>
      </c>
      <c r="L700" s="27">
        <v>-2.56873E-2</v>
      </c>
      <c r="M700" s="27">
        <v>8.7063699999999997E-3</v>
      </c>
      <c r="N700" s="27">
        <v>3.1735800000000001E-3</v>
      </c>
    </row>
    <row r="701" spans="1:14">
      <c r="A701" s="66"/>
      <c r="B701" s="66"/>
      <c r="C701" s="27" t="s">
        <v>775</v>
      </c>
      <c r="D701" s="27" t="s">
        <v>141</v>
      </c>
      <c r="E701" s="27" t="s">
        <v>140</v>
      </c>
      <c r="F701" s="27">
        <v>-1.3729919E-2</v>
      </c>
      <c r="G701" s="27">
        <v>2.7951790000000001E-3</v>
      </c>
      <c r="H701" s="27">
        <v>0.60689899999999997</v>
      </c>
      <c r="I701" s="28">
        <v>9.02E-7</v>
      </c>
      <c r="J701" s="28">
        <f t="shared" si="24"/>
        <v>3.4878432855362556E-5</v>
      </c>
      <c r="K701" s="29">
        <f t="shared" si="23"/>
        <v>24.127743128373542</v>
      </c>
      <c r="L701" s="27">
        <v>-3.4017699999999999E-4</v>
      </c>
      <c r="M701" s="27">
        <v>8.5416799999999994E-3</v>
      </c>
      <c r="N701" s="27">
        <v>0.96823199999999998</v>
      </c>
    </row>
    <row r="702" spans="1:14">
      <c r="A702" s="66"/>
      <c r="B702" s="66"/>
      <c r="C702" s="27" t="s">
        <v>776</v>
      </c>
      <c r="D702" s="27" t="s">
        <v>141</v>
      </c>
      <c r="E702" s="27" t="s">
        <v>140</v>
      </c>
      <c r="F702" s="27">
        <v>2.0945232000000001E-2</v>
      </c>
      <c r="G702" s="27">
        <v>2.7336510000000001E-3</v>
      </c>
      <c r="H702" s="27">
        <v>0.46878700000000001</v>
      </c>
      <c r="I702" s="28">
        <v>1.8300000000000002E-14</v>
      </c>
      <c r="J702" s="28">
        <f t="shared" si="24"/>
        <v>8.8582546393247379E-5</v>
      </c>
      <c r="K702" s="29">
        <f t="shared" si="23"/>
        <v>58.706233001636789</v>
      </c>
      <c r="L702" s="27">
        <v>7.5394900000000003E-3</v>
      </c>
      <c r="M702" s="27">
        <v>8.43759E-3</v>
      </c>
      <c r="N702" s="27">
        <v>0.37155700000000003</v>
      </c>
    </row>
    <row r="703" spans="1:14">
      <c r="A703" s="66"/>
      <c r="B703" s="66"/>
      <c r="C703" s="27" t="s">
        <v>777</v>
      </c>
      <c r="D703" s="27" t="s">
        <v>13</v>
      </c>
      <c r="E703" s="27" t="s">
        <v>142</v>
      </c>
      <c r="F703" s="27">
        <v>1.3654565E-2</v>
      </c>
      <c r="G703" s="27">
        <v>2.8311349999999998E-3</v>
      </c>
      <c r="H703" s="27">
        <v>0.38706499999999999</v>
      </c>
      <c r="I703" s="28">
        <v>1.4100000000000001E-6</v>
      </c>
      <c r="J703" s="28">
        <f t="shared" si="24"/>
        <v>3.3438947274847613E-5</v>
      </c>
      <c r="K703" s="29">
        <f t="shared" si="23"/>
        <v>23.26133204936723</v>
      </c>
      <c r="L703" s="27">
        <v>-8.3139300000000006E-3</v>
      </c>
      <c r="M703" s="27">
        <v>8.3904200000000009E-3</v>
      </c>
      <c r="N703" s="27">
        <v>0.321743</v>
      </c>
    </row>
    <row r="704" spans="1:14">
      <c r="A704" s="66"/>
      <c r="B704" s="66"/>
      <c r="C704" s="27" t="s">
        <v>778</v>
      </c>
      <c r="D704" s="27" t="s">
        <v>13</v>
      </c>
      <c r="E704" s="27" t="s">
        <v>140</v>
      </c>
      <c r="F704" s="27">
        <v>1.7632561000000001E-2</v>
      </c>
      <c r="G704" s="27">
        <v>2.8962810000000001E-3</v>
      </c>
      <c r="H704" s="27">
        <v>0.34790599999999999</v>
      </c>
      <c r="I704" s="28">
        <v>1.14E-9</v>
      </c>
      <c r="J704" s="28">
        <f t="shared" si="24"/>
        <v>5.0949651108137366E-5</v>
      </c>
      <c r="K704" s="29">
        <f t="shared" si="23"/>
        <v>37.063753551515823</v>
      </c>
      <c r="L704" s="27">
        <v>3.5983899999999999E-3</v>
      </c>
      <c r="M704" s="27">
        <v>8.6586300000000005E-3</v>
      </c>
      <c r="N704" s="27">
        <v>0.67771499999999996</v>
      </c>
    </row>
    <row r="705" spans="1:14">
      <c r="A705" s="66"/>
      <c r="B705" s="66"/>
      <c r="C705" s="27" t="s">
        <v>779</v>
      </c>
      <c r="D705" s="27" t="s">
        <v>140</v>
      </c>
      <c r="E705" s="27" t="s">
        <v>142</v>
      </c>
      <c r="F705" s="27">
        <v>-1.6017822000000001E-2</v>
      </c>
      <c r="G705" s="27">
        <v>2.9186989999999999E-3</v>
      </c>
      <c r="H705" s="27">
        <v>0.32200499999999999</v>
      </c>
      <c r="I705" s="28">
        <v>4.07E-8</v>
      </c>
      <c r="J705" s="28">
        <f t="shared" si="24"/>
        <v>3.9841630762541807E-5</v>
      </c>
      <c r="K705" s="29">
        <f t="shared" si="23"/>
        <v>30.11815109997476</v>
      </c>
      <c r="L705" s="27">
        <v>9.8488099999999995E-3</v>
      </c>
      <c r="M705" s="27">
        <v>8.7096099999999996E-3</v>
      </c>
      <c r="N705" s="27">
        <v>0.25813999999999998</v>
      </c>
    </row>
    <row r="706" spans="1:14">
      <c r="A706" s="66"/>
      <c r="B706" s="66"/>
      <c r="C706" s="27" t="s">
        <v>780</v>
      </c>
      <c r="D706" s="27" t="s">
        <v>13</v>
      </c>
      <c r="E706" s="27" t="s">
        <v>140</v>
      </c>
      <c r="F706" s="27">
        <v>1.4984413E-2</v>
      </c>
      <c r="G706" s="27">
        <v>2.7805550000000001E-3</v>
      </c>
      <c r="H706" s="27">
        <v>0.40652899999999997</v>
      </c>
      <c r="I706" s="28">
        <v>7.0900000000000006E-8</v>
      </c>
      <c r="J706" s="28">
        <f t="shared" si="24"/>
        <v>4.245484063171218E-5</v>
      </c>
      <c r="K706" s="29">
        <f t="shared" si="23"/>
        <v>29.041329159411195</v>
      </c>
      <c r="L706" s="27">
        <v>-2.2621100000000002E-2</v>
      </c>
      <c r="M706" s="27">
        <v>8.2986999999999991E-3</v>
      </c>
      <c r="N706" s="27">
        <v>6.4134200000000004E-3</v>
      </c>
    </row>
    <row r="707" spans="1:14">
      <c r="A707" s="66"/>
      <c r="B707" s="66"/>
      <c r="C707" s="27" t="s">
        <v>469</v>
      </c>
      <c r="D707" s="27" t="s">
        <v>13</v>
      </c>
      <c r="E707" s="27" t="s">
        <v>140</v>
      </c>
      <c r="F707" s="27">
        <v>1.6049434000000001E-2</v>
      </c>
      <c r="G707" s="27">
        <v>2.7481910000000001E-3</v>
      </c>
      <c r="H707" s="27">
        <v>0.44570399999999999</v>
      </c>
      <c r="I707" s="28">
        <v>5.2199999999999998E-9</v>
      </c>
      <c r="J707" s="28">
        <f t="shared" si="24"/>
        <v>5.1054447961077367E-5</v>
      </c>
      <c r="K707" s="29">
        <f t="shared" si="23"/>
        <v>34.105593879901633</v>
      </c>
      <c r="L707" s="27">
        <v>1.0038E-3</v>
      </c>
      <c r="M707" s="27">
        <v>8.4847099999999995E-3</v>
      </c>
      <c r="N707" s="27">
        <v>0.90582499999999999</v>
      </c>
    </row>
    <row r="708" spans="1:14">
      <c r="A708" s="66"/>
      <c r="B708" s="66"/>
      <c r="C708" s="27" t="s">
        <v>781</v>
      </c>
      <c r="D708" s="27" t="s">
        <v>13</v>
      </c>
      <c r="E708" s="27" t="s">
        <v>140</v>
      </c>
      <c r="F708" s="27">
        <v>1.3103541E-2</v>
      </c>
      <c r="G708" s="27">
        <v>2.7396069999999998E-3</v>
      </c>
      <c r="H708" s="27">
        <v>0.47975099999999998</v>
      </c>
      <c r="I708" s="28">
        <v>1.73E-6</v>
      </c>
      <c r="J708" s="28">
        <f t="shared" si="24"/>
        <v>3.4597733114453537E-5</v>
      </c>
      <c r="K708" s="29">
        <f t="shared" si="23"/>
        <v>22.877091510562348</v>
      </c>
      <c r="L708" s="27">
        <v>7.3044499999999997E-3</v>
      </c>
      <c r="M708" s="27">
        <v>8.3079499999999997E-3</v>
      </c>
      <c r="N708" s="27">
        <v>0.37928600000000001</v>
      </c>
    </row>
    <row r="709" spans="1:14">
      <c r="A709" s="66"/>
      <c r="B709" s="66"/>
      <c r="C709" s="27" t="s">
        <v>782</v>
      </c>
      <c r="D709" s="27" t="s">
        <v>13</v>
      </c>
      <c r="E709" s="27" t="s">
        <v>140</v>
      </c>
      <c r="F709" s="27">
        <v>4.1306587999999998E-2</v>
      </c>
      <c r="G709" s="27">
        <v>7.4681950000000004E-3</v>
      </c>
      <c r="H709" s="27">
        <v>3.7557699999999999E-2</v>
      </c>
      <c r="I709" s="28">
        <v>3.18E-8</v>
      </c>
      <c r="J709" s="28">
        <f t="shared" si="24"/>
        <v>6.7004000081783354E-6</v>
      </c>
      <c r="K709" s="29">
        <f t="shared" si="23"/>
        <v>30.591963155167377</v>
      </c>
      <c r="L709" s="27">
        <v>2.6675600000000001E-2</v>
      </c>
      <c r="M709" s="27">
        <v>2.6487E-2</v>
      </c>
      <c r="N709" s="27">
        <v>0.31387700000000002</v>
      </c>
    </row>
    <row r="710" spans="1:14">
      <c r="A710" s="66"/>
      <c r="B710" s="66"/>
      <c r="C710" s="27" t="s">
        <v>783</v>
      </c>
      <c r="D710" s="27" t="s">
        <v>141</v>
      </c>
      <c r="E710" s="27" t="s">
        <v>142</v>
      </c>
      <c r="F710" s="27">
        <v>1.5491059E-2</v>
      </c>
      <c r="G710" s="27">
        <v>2.8397909999999999E-3</v>
      </c>
      <c r="H710" s="27">
        <v>0.36981799999999998</v>
      </c>
      <c r="I710" s="28">
        <v>4.9000000000000002E-8</v>
      </c>
      <c r="J710" s="28">
        <f t="shared" si="24"/>
        <v>4.20206911097288E-5</v>
      </c>
      <c r="K710" s="29">
        <f t="shared" ref="K710:K773" si="25">(F710/G710)^2</f>
        <v>29.757021523142118</v>
      </c>
      <c r="L710" s="27">
        <v>1.2449699999999999E-2</v>
      </c>
      <c r="M710" s="27">
        <v>9.5861100000000001E-3</v>
      </c>
      <c r="N710" s="27">
        <v>0.19403999999999999</v>
      </c>
    </row>
    <row r="711" spans="1:14">
      <c r="A711" s="66"/>
      <c r="B711" s="66"/>
      <c r="C711" s="27" t="s">
        <v>784</v>
      </c>
      <c r="D711" s="27" t="s">
        <v>13</v>
      </c>
      <c r="E711" s="27" t="s">
        <v>142</v>
      </c>
      <c r="F711" s="27">
        <v>-1.3859481E-2</v>
      </c>
      <c r="G711" s="27">
        <v>2.752081E-3</v>
      </c>
      <c r="H711" s="27">
        <v>0.43087500000000001</v>
      </c>
      <c r="I711" s="28">
        <v>4.75E-7</v>
      </c>
      <c r="J711" s="28">
        <f t="shared" si="24"/>
        <v>3.7683407142251924E-5</v>
      </c>
      <c r="K711" s="29">
        <f t="shared" si="25"/>
        <v>25.36129996719734</v>
      </c>
      <c r="L711" s="27">
        <v>6.0219100000000001E-3</v>
      </c>
      <c r="M711" s="27">
        <v>8.3653500000000006E-3</v>
      </c>
      <c r="N711" s="27">
        <v>0.471609</v>
      </c>
    </row>
    <row r="712" spans="1:14">
      <c r="A712" s="66"/>
      <c r="B712" s="66"/>
      <c r="C712" s="27" t="s">
        <v>785</v>
      </c>
      <c r="D712" s="27" t="s">
        <v>13</v>
      </c>
      <c r="E712" s="27" t="s">
        <v>140</v>
      </c>
      <c r="F712" s="27">
        <v>1.5557624000000001E-2</v>
      </c>
      <c r="G712" s="27">
        <v>2.7375720000000002E-3</v>
      </c>
      <c r="H712" s="27">
        <v>0.47232800000000003</v>
      </c>
      <c r="I712" s="28">
        <v>1.3200000000000001E-8</v>
      </c>
      <c r="J712" s="28">
        <f t="shared" si="24"/>
        <v>4.8773382470506691E-5</v>
      </c>
      <c r="K712" s="29">
        <f t="shared" si="25"/>
        <v>32.296498648910045</v>
      </c>
      <c r="L712" s="27">
        <v>-5.2101200000000004E-3</v>
      </c>
      <c r="M712" s="27">
        <v>8.2974999999999993E-3</v>
      </c>
      <c r="N712" s="27">
        <v>0.53005999999999998</v>
      </c>
    </row>
    <row r="713" spans="1:14">
      <c r="A713" s="66"/>
      <c r="B713" s="66"/>
      <c r="C713" s="27" t="s">
        <v>786</v>
      </c>
      <c r="D713" s="27" t="s">
        <v>141</v>
      </c>
      <c r="E713" s="27" t="s">
        <v>140</v>
      </c>
      <c r="F713" s="27">
        <v>-6.0971881999999998E-2</v>
      </c>
      <c r="G713" s="27">
        <v>1.2838888999999999E-2</v>
      </c>
      <c r="H713" s="27">
        <v>0.98692639999999998</v>
      </c>
      <c r="I713" s="28">
        <v>2.04E-6</v>
      </c>
      <c r="J713" s="28">
        <f t="shared" si="24"/>
        <v>1.7632096913581154E-6</v>
      </c>
      <c r="K713" s="29">
        <f t="shared" si="25"/>
        <v>22.552999623262679</v>
      </c>
      <c r="L713" s="27">
        <v>3.1596399999999997E-2</v>
      </c>
      <c r="M713" s="27">
        <v>2.86199E-2</v>
      </c>
      <c r="N713" s="27">
        <v>0.269592</v>
      </c>
    </row>
    <row r="714" spans="1:14">
      <c r="A714" s="66"/>
      <c r="B714" s="66"/>
      <c r="C714" s="27" t="s">
        <v>787</v>
      </c>
      <c r="D714" s="27" t="s">
        <v>13</v>
      </c>
      <c r="E714" s="27" t="s">
        <v>140</v>
      </c>
      <c r="F714" s="27">
        <v>-1.4491792E-2</v>
      </c>
      <c r="G714" s="27">
        <v>2.7922530000000002E-3</v>
      </c>
      <c r="H714" s="27">
        <v>0.60991700000000004</v>
      </c>
      <c r="I714" s="28">
        <v>2.1E-7</v>
      </c>
      <c r="J714" s="28">
        <f t="shared" si="24"/>
        <v>3.8831315726524543E-5</v>
      </c>
      <c r="K714" s="29">
        <f t="shared" si="25"/>
        <v>26.936096022351986</v>
      </c>
      <c r="L714" s="27">
        <v>2.3866600000000002E-2</v>
      </c>
      <c r="M714" s="27">
        <v>8.4350399999999996E-3</v>
      </c>
      <c r="N714" s="27">
        <v>4.6626200000000001E-3</v>
      </c>
    </row>
    <row r="715" spans="1:14">
      <c r="A715" s="66"/>
      <c r="B715" s="66"/>
      <c r="C715" s="27" t="s">
        <v>788</v>
      </c>
      <c r="D715" s="27" t="s">
        <v>141</v>
      </c>
      <c r="E715" s="27" t="s">
        <v>142</v>
      </c>
      <c r="F715" s="27">
        <v>1.3916395999999999E-2</v>
      </c>
      <c r="G715" s="27">
        <v>2.7938960000000001E-3</v>
      </c>
      <c r="H715" s="27">
        <v>0.397675</v>
      </c>
      <c r="I715" s="28">
        <v>6.3300000000000002E-7</v>
      </c>
      <c r="J715" s="28">
        <f t="shared" si="24"/>
        <v>3.6009074228305509E-5</v>
      </c>
      <c r="K715" s="29">
        <f t="shared" si="25"/>
        <v>24.810361085575117</v>
      </c>
      <c r="L715" s="27">
        <v>4.6744400000000002E-3</v>
      </c>
      <c r="M715" s="27">
        <v>9.0690100000000006E-3</v>
      </c>
      <c r="N715" s="27">
        <v>0.60625200000000001</v>
      </c>
    </row>
    <row r="716" spans="1:14">
      <c r="A716" s="66"/>
      <c r="B716" s="66"/>
      <c r="C716" s="27" t="s">
        <v>789</v>
      </c>
      <c r="D716" s="27" t="s">
        <v>141</v>
      </c>
      <c r="E716" s="27" t="s">
        <v>140</v>
      </c>
      <c r="F716" s="27">
        <v>1.2702735999999999E-2</v>
      </c>
      <c r="G716" s="27">
        <v>2.7626650000000001E-3</v>
      </c>
      <c r="H716" s="27">
        <v>0.42252899999999999</v>
      </c>
      <c r="I716" s="28">
        <v>4.2699999999999998E-6</v>
      </c>
      <c r="J716" s="28">
        <f t="shared" si="24"/>
        <v>3.1256798019370027E-5</v>
      </c>
      <c r="K716" s="29">
        <f t="shared" si="25"/>
        <v>21.141611755801719</v>
      </c>
      <c r="L716" s="27">
        <v>-3.7716799999999999E-3</v>
      </c>
      <c r="M716" s="27">
        <v>8.2887299999999994E-3</v>
      </c>
      <c r="N716" s="27">
        <v>0.64908299999999997</v>
      </c>
    </row>
    <row r="717" spans="1:14">
      <c r="A717" s="66"/>
      <c r="B717" s="66"/>
      <c r="C717" s="27" t="s">
        <v>482</v>
      </c>
      <c r="D717" s="27" t="s">
        <v>13</v>
      </c>
      <c r="E717" s="27" t="s">
        <v>140</v>
      </c>
      <c r="F717" s="27">
        <v>-1.7865254000000001E-2</v>
      </c>
      <c r="G717" s="27">
        <v>3.3505729999999999E-3</v>
      </c>
      <c r="H717" s="27">
        <v>0.21076400000000001</v>
      </c>
      <c r="I717" s="28">
        <v>9.7100000000000003E-8</v>
      </c>
      <c r="J717" s="28">
        <f t="shared" si="24"/>
        <v>2.8655186049172483E-5</v>
      </c>
      <c r="K717" s="29">
        <f t="shared" si="25"/>
        <v>28.430220066134495</v>
      </c>
      <c r="L717" s="27">
        <v>3.4062200000000001E-2</v>
      </c>
      <c r="M717" s="27">
        <v>1.1016400000000001E-2</v>
      </c>
      <c r="N717" s="27">
        <v>1.9885200000000001E-3</v>
      </c>
    </row>
    <row r="718" spans="1:14">
      <c r="A718" s="66"/>
      <c r="B718" s="66"/>
      <c r="C718" s="27" t="s">
        <v>790</v>
      </c>
      <c r="D718" s="27" t="s">
        <v>140</v>
      </c>
      <c r="E718" s="27" t="s">
        <v>142</v>
      </c>
      <c r="F718" s="27">
        <v>1.5364223E-2</v>
      </c>
      <c r="G718" s="27">
        <v>3.319841E-3</v>
      </c>
      <c r="H718" s="27">
        <v>0.21607599999999999</v>
      </c>
      <c r="I718" s="28">
        <v>3.6899999999999998E-6</v>
      </c>
      <c r="J718" s="28">
        <f t="shared" si="24"/>
        <v>2.1982992917214995E-5</v>
      </c>
      <c r="K718" s="29">
        <f t="shared" si="25"/>
        <v>21.418380799278154</v>
      </c>
      <c r="L718" s="27">
        <v>1.2239E-3</v>
      </c>
      <c r="M718" s="27">
        <v>1.00059E-2</v>
      </c>
      <c r="N718" s="27">
        <v>0.90264699999999998</v>
      </c>
    </row>
    <row r="719" spans="1:14">
      <c r="A719" s="66"/>
      <c r="B719" s="66"/>
      <c r="C719" s="27" t="s">
        <v>791</v>
      </c>
      <c r="D719" s="27" t="s">
        <v>13</v>
      </c>
      <c r="E719" s="27" t="s">
        <v>140</v>
      </c>
      <c r="F719" s="27">
        <v>1.4246514E-2</v>
      </c>
      <c r="G719" s="27">
        <v>2.7540139999999999E-3</v>
      </c>
      <c r="H719" s="27">
        <v>0.50914700000000002</v>
      </c>
      <c r="I719" s="28">
        <v>2.2999999999999999E-7</v>
      </c>
      <c r="J719" s="28">
        <f t="shared" si="24"/>
        <v>4.0522782816528135E-5</v>
      </c>
      <c r="K719" s="29">
        <f t="shared" si="25"/>
        <v>26.759927414673299</v>
      </c>
      <c r="L719" s="27">
        <v>-1.3432100000000001E-2</v>
      </c>
      <c r="M719" s="27">
        <v>8.2789200000000004E-3</v>
      </c>
      <c r="N719" s="27">
        <v>0.104708</v>
      </c>
    </row>
    <row r="720" spans="1:14">
      <c r="A720" s="66"/>
      <c r="B720" s="66"/>
      <c r="C720" s="27" t="s">
        <v>792</v>
      </c>
      <c r="D720" s="27" t="s">
        <v>141</v>
      </c>
      <c r="E720" s="27" t="s">
        <v>142</v>
      </c>
      <c r="F720" s="27">
        <v>1.7093754999999999E-2</v>
      </c>
      <c r="G720" s="27">
        <v>2.7592820000000001E-3</v>
      </c>
      <c r="H720" s="27">
        <v>0.443301</v>
      </c>
      <c r="I720" s="28">
        <v>5.8299999999999995E-10</v>
      </c>
      <c r="J720" s="28">
        <f t="shared" si="24"/>
        <v>5.7388069897455676E-5</v>
      </c>
      <c r="K720" s="29">
        <f t="shared" si="25"/>
        <v>38.378038515799858</v>
      </c>
      <c r="L720" s="27">
        <v>6.5021200000000001E-3</v>
      </c>
      <c r="M720" s="27">
        <v>8.3398299999999995E-3</v>
      </c>
      <c r="N720" s="27">
        <v>0.43559799999999999</v>
      </c>
    </row>
    <row r="721" spans="1:14">
      <c r="A721" s="66"/>
      <c r="B721" s="66"/>
      <c r="C721" s="27" t="s">
        <v>793</v>
      </c>
      <c r="D721" s="27" t="s">
        <v>141</v>
      </c>
      <c r="E721" s="27" t="s">
        <v>13</v>
      </c>
      <c r="F721" s="27">
        <v>-1.5241497999999999E-2</v>
      </c>
      <c r="G721" s="27">
        <v>2.8965219999999999E-3</v>
      </c>
      <c r="H721" s="27">
        <v>0.33481699999999998</v>
      </c>
      <c r="I721" s="28">
        <v>1.42E-7</v>
      </c>
      <c r="J721" s="28">
        <f t="shared" si="24"/>
        <v>3.7365429465010299E-5</v>
      </c>
      <c r="K721" s="29">
        <f t="shared" si="25"/>
        <v>27.6886412241413</v>
      </c>
      <c r="L721" s="27">
        <v>2.5500700000000002E-3</v>
      </c>
      <c r="M721" s="27">
        <v>8.80447E-3</v>
      </c>
      <c r="N721" s="27">
        <v>0.77209499999999998</v>
      </c>
    </row>
    <row r="722" spans="1:14">
      <c r="A722" s="66"/>
      <c r="B722" s="66"/>
      <c r="C722" s="27" t="s">
        <v>794</v>
      </c>
      <c r="D722" s="27" t="s">
        <v>13</v>
      </c>
      <c r="E722" s="27" t="s">
        <v>140</v>
      </c>
      <c r="F722" s="27">
        <v>3.6014742000000002E-2</v>
      </c>
      <c r="G722" s="27">
        <v>6.8796070000000003E-3</v>
      </c>
      <c r="H722" s="27">
        <v>4.2146599999999999E-2</v>
      </c>
      <c r="I722" s="28">
        <v>1.6500000000000001E-7</v>
      </c>
      <c r="J722" s="28">
        <f t="shared" si="24"/>
        <v>6.7037010558674015E-6</v>
      </c>
      <c r="K722" s="29">
        <f t="shared" si="25"/>
        <v>27.405224018381439</v>
      </c>
      <c r="L722" s="27">
        <v>2.75392E-2</v>
      </c>
      <c r="M722" s="27">
        <v>2.8398099999999999E-2</v>
      </c>
      <c r="N722" s="27">
        <v>0.33216800000000002</v>
      </c>
    </row>
    <row r="723" spans="1:14">
      <c r="A723" s="66"/>
      <c r="B723" s="66"/>
      <c r="C723" s="27" t="s">
        <v>795</v>
      </c>
      <c r="D723" s="27" t="s">
        <v>141</v>
      </c>
      <c r="E723" s="27" t="s">
        <v>142</v>
      </c>
      <c r="F723" s="27">
        <v>2.4334073000000001E-2</v>
      </c>
      <c r="G723" s="27">
        <v>3.5991830000000002E-3</v>
      </c>
      <c r="H723" s="27">
        <v>0.17357600000000001</v>
      </c>
      <c r="I723" s="28">
        <v>1.37E-11</v>
      </c>
      <c r="J723" s="28">
        <f t="shared" si="24"/>
        <v>3.9731416100601216E-5</v>
      </c>
      <c r="K723" s="29">
        <f t="shared" si="25"/>
        <v>45.711108741028156</v>
      </c>
      <c r="L723" s="27">
        <v>-4.9516400000000002E-3</v>
      </c>
      <c r="M723" s="27">
        <v>1.0773700000000001E-2</v>
      </c>
      <c r="N723" s="27">
        <v>0.64580000000000004</v>
      </c>
    </row>
    <row r="724" spans="1:14">
      <c r="A724" s="66"/>
      <c r="B724" s="66"/>
      <c r="C724" s="27" t="s">
        <v>796</v>
      </c>
      <c r="D724" s="27" t="s">
        <v>141</v>
      </c>
      <c r="E724" s="27" t="s">
        <v>142</v>
      </c>
      <c r="F724" s="27">
        <v>-1.6924952E-2</v>
      </c>
      <c r="G724" s="27">
        <v>3.3534680000000001E-3</v>
      </c>
      <c r="H724" s="27">
        <v>0.78540200000000004</v>
      </c>
      <c r="I724" s="28">
        <v>4.4900000000000001E-7</v>
      </c>
      <c r="J724" s="28">
        <f t="shared" si="24"/>
        <v>2.6013807572912222E-5</v>
      </c>
      <c r="K724" s="29">
        <f t="shared" si="25"/>
        <v>25.472206002021878</v>
      </c>
      <c r="L724" s="27">
        <v>-9.0731800000000001E-3</v>
      </c>
      <c r="M724" s="27">
        <v>1.11451E-2</v>
      </c>
      <c r="N724" s="27">
        <v>0.41558899999999999</v>
      </c>
    </row>
    <row r="725" spans="1:14">
      <c r="A725" s="66"/>
      <c r="B725" s="66"/>
      <c r="C725" s="27" t="s">
        <v>797</v>
      </c>
      <c r="D725" s="27" t="s">
        <v>13</v>
      </c>
      <c r="E725" s="27" t="s">
        <v>140</v>
      </c>
      <c r="F725" s="27">
        <v>1.6611282000000002E-2</v>
      </c>
      <c r="G725" s="27">
        <v>3.5608319999999999E-3</v>
      </c>
      <c r="H725" s="27">
        <v>0.81972599999999995</v>
      </c>
      <c r="I725" s="28">
        <v>3.0900000000000001E-6</v>
      </c>
      <c r="J725" s="28">
        <f t="shared" si="24"/>
        <v>1.9486095705730592E-5</v>
      </c>
      <c r="K725" s="29">
        <f t="shared" si="25"/>
        <v>21.762226886525443</v>
      </c>
      <c r="L725" s="27">
        <v>2.8520799999999999E-2</v>
      </c>
      <c r="M725" s="27">
        <v>9.9376299999999994E-3</v>
      </c>
      <c r="N725" s="27">
        <v>4.1049700000000003E-3</v>
      </c>
    </row>
    <row r="726" spans="1:14">
      <c r="A726" s="66"/>
      <c r="B726" s="66"/>
      <c r="C726" s="27" t="s">
        <v>489</v>
      </c>
      <c r="D726" s="27" t="s">
        <v>13</v>
      </c>
      <c r="E726" s="27" t="s">
        <v>140</v>
      </c>
      <c r="F726" s="27">
        <v>1.6911111E-2</v>
      </c>
      <c r="G726" s="27">
        <v>3.0247020000000002E-3</v>
      </c>
      <c r="H726" s="27">
        <v>0.70666799999999996</v>
      </c>
      <c r="I726" s="28">
        <v>2.2600000000000001E-8</v>
      </c>
      <c r="J726" s="28">
        <f t="shared" si="24"/>
        <v>3.9262111706437555E-5</v>
      </c>
      <c r="K726" s="29">
        <f t="shared" si="25"/>
        <v>31.259288830020107</v>
      </c>
      <c r="L726" s="27">
        <v>1.04081E-2</v>
      </c>
      <c r="M726" s="27">
        <v>9.4927099999999997E-3</v>
      </c>
      <c r="N726" s="27">
        <v>0.272893</v>
      </c>
    </row>
    <row r="727" spans="1:14">
      <c r="A727" s="66"/>
      <c r="B727" s="66"/>
      <c r="C727" s="27" t="s">
        <v>798</v>
      </c>
      <c r="D727" s="27" t="s">
        <v>141</v>
      </c>
      <c r="E727" s="27" t="s">
        <v>13</v>
      </c>
      <c r="F727" s="27">
        <v>2.5556713000000002E-2</v>
      </c>
      <c r="G727" s="27">
        <v>4.544223E-3</v>
      </c>
      <c r="H727" s="27">
        <v>0.100539</v>
      </c>
      <c r="I727" s="28">
        <v>1.8699999999999999E-8</v>
      </c>
      <c r="J727" s="28">
        <f t="shared" si="24"/>
        <v>1.7331147224243888E-5</v>
      </c>
      <c r="K727" s="29">
        <f t="shared" si="25"/>
        <v>31.629383049457257</v>
      </c>
      <c r="L727" s="27">
        <v>-2.3349999999999999E-2</v>
      </c>
      <c r="M727" s="27">
        <v>1.5007700000000001E-2</v>
      </c>
      <c r="N727" s="27">
        <v>0.11974</v>
      </c>
    </row>
    <row r="728" spans="1:14">
      <c r="A728" s="66"/>
      <c r="B728" s="66"/>
      <c r="C728" s="27" t="s">
        <v>799</v>
      </c>
      <c r="D728" s="27" t="s">
        <v>13</v>
      </c>
      <c r="E728" s="27" t="s">
        <v>142</v>
      </c>
      <c r="F728" s="27">
        <v>-1.6283216999999999E-2</v>
      </c>
      <c r="G728" s="27">
        <v>3.3333099999999999E-3</v>
      </c>
      <c r="H728" s="27">
        <v>0.21296599999999999</v>
      </c>
      <c r="I728" s="28">
        <v>1.0300000000000001E-6</v>
      </c>
      <c r="J728" s="28">
        <f t="shared" si="24"/>
        <v>2.4235527178936356E-5</v>
      </c>
      <c r="K728" s="29">
        <f t="shared" si="25"/>
        <v>23.863218112102278</v>
      </c>
      <c r="L728" s="27">
        <v>-8.0127400000000008E-3</v>
      </c>
      <c r="M728" s="27">
        <v>9.6352399999999998E-3</v>
      </c>
      <c r="N728" s="27">
        <v>0.40563100000000002</v>
      </c>
    </row>
    <row r="729" spans="1:14">
      <c r="A729" s="66"/>
      <c r="B729" s="66"/>
      <c r="C729" s="27" t="s">
        <v>800</v>
      </c>
      <c r="D729" s="27" t="s">
        <v>141</v>
      </c>
      <c r="E729" s="27" t="s">
        <v>142</v>
      </c>
      <c r="F729" s="27">
        <v>1.7816941999999999E-2</v>
      </c>
      <c r="G729" s="27">
        <v>3.006571E-3</v>
      </c>
      <c r="H729" s="27">
        <v>0.288605</v>
      </c>
      <c r="I729" s="28">
        <v>3.1E-9</v>
      </c>
      <c r="J729" s="28">
        <f t="shared" si="24"/>
        <v>4.3687556578014102E-5</v>
      </c>
      <c r="K729" s="29">
        <f t="shared" si="25"/>
        <v>35.117484885341369</v>
      </c>
      <c r="L729" s="27">
        <v>-4.1166099999999997E-3</v>
      </c>
      <c r="M729" s="27">
        <v>9.3870599999999992E-3</v>
      </c>
      <c r="N729" s="27">
        <v>0.660995</v>
      </c>
    </row>
    <row r="730" spans="1:14">
      <c r="A730" s="66"/>
      <c r="B730" s="66"/>
      <c r="C730" s="27" t="s">
        <v>801</v>
      </c>
      <c r="D730" s="27" t="s">
        <v>13</v>
      </c>
      <c r="E730" s="27" t="s">
        <v>142</v>
      </c>
      <c r="F730" s="27">
        <v>-2.7712886999999999E-2</v>
      </c>
      <c r="G730" s="27">
        <v>5.8713740000000004E-3</v>
      </c>
      <c r="H730" s="27">
        <v>0.94122269999999997</v>
      </c>
      <c r="I730" s="28">
        <v>2.3599999999999999E-6</v>
      </c>
      <c r="J730" s="28">
        <f t="shared" si="24"/>
        <v>7.4680250905219879E-6</v>
      </c>
      <c r="K730" s="29">
        <f t="shared" si="25"/>
        <v>22.278402765417507</v>
      </c>
      <c r="L730" s="27">
        <v>-2.5756600000000001E-2</v>
      </c>
      <c r="M730" s="27">
        <v>2.1297400000000001E-2</v>
      </c>
      <c r="N730" s="27">
        <v>0.226518</v>
      </c>
    </row>
    <row r="731" spans="1:14">
      <c r="A731" s="66"/>
      <c r="B731" s="66"/>
      <c r="C731" s="27" t="s">
        <v>802</v>
      </c>
      <c r="D731" s="27" t="s">
        <v>141</v>
      </c>
      <c r="E731" s="27" t="s">
        <v>142</v>
      </c>
      <c r="F731" s="27">
        <v>-1.3200791999999999E-2</v>
      </c>
      <c r="G731" s="27">
        <v>2.818273E-3</v>
      </c>
      <c r="H731" s="27">
        <v>0.39134600000000003</v>
      </c>
      <c r="I731" s="28">
        <v>2.8100000000000002E-6</v>
      </c>
      <c r="J731" s="28">
        <f t="shared" si="24"/>
        <v>3.1665396320646896E-5</v>
      </c>
      <c r="K731" s="29">
        <f t="shared" si="25"/>
        <v>21.93986021485944</v>
      </c>
      <c r="L731" s="27">
        <v>7.4304699999999998E-3</v>
      </c>
      <c r="M731" s="27">
        <v>8.3516100000000006E-3</v>
      </c>
      <c r="N731" s="27">
        <v>0.37362400000000001</v>
      </c>
    </row>
    <row r="732" spans="1:14">
      <c r="A732" s="66"/>
      <c r="B732" s="66"/>
      <c r="C732" s="27" t="s">
        <v>497</v>
      </c>
      <c r="D732" s="27" t="s">
        <v>141</v>
      </c>
      <c r="E732" s="27" t="s">
        <v>140</v>
      </c>
      <c r="F732" s="27">
        <v>2.1040985000000002E-2</v>
      </c>
      <c r="G732" s="27">
        <v>3.8699619999999998E-3</v>
      </c>
      <c r="H732" s="27">
        <v>0.85237099999999999</v>
      </c>
      <c r="I732" s="28">
        <v>5.4200000000000002E-8</v>
      </c>
      <c r="J732" s="28">
        <f t="shared" si="24"/>
        <v>2.2539214037023591E-5</v>
      </c>
      <c r="K732" s="29">
        <f t="shared" si="25"/>
        <v>29.560973512613998</v>
      </c>
      <c r="L732" s="27">
        <v>1.0420799999999999E-2</v>
      </c>
      <c r="M732" s="27">
        <v>1.33379E-2</v>
      </c>
      <c r="N732" s="27">
        <v>0.43463000000000002</v>
      </c>
    </row>
    <row r="733" spans="1:14">
      <c r="A733" s="66"/>
      <c r="B733" s="66"/>
      <c r="C733" s="27" t="s">
        <v>803</v>
      </c>
      <c r="D733" s="27" t="s">
        <v>13</v>
      </c>
      <c r="E733" s="27" t="s">
        <v>142</v>
      </c>
      <c r="F733" s="27">
        <v>-2.0114936E-2</v>
      </c>
      <c r="G733" s="27">
        <v>3.5664780000000001E-3</v>
      </c>
      <c r="H733" s="27">
        <v>0.80220199999999997</v>
      </c>
      <c r="I733" s="28">
        <v>1.7E-8</v>
      </c>
      <c r="J733" s="28">
        <f t="shared" si="24"/>
        <v>3.0583243312374963E-5</v>
      </c>
      <c r="K733" s="29">
        <f t="shared" si="25"/>
        <v>31.80960025302273</v>
      </c>
      <c r="L733" s="27">
        <v>-9.0810700000000001E-4</v>
      </c>
      <c r="M733" s="27">
        <v>9.0517299999999992E-3</v>
      </c>
      <c r="N733" s="27">
        <v>0.92008699999999999</v>
      </c>
    </row>
    <row r="734" spans="1:14">
      <c r="A734" s="66"/>
      <c r="B734" s="66"/>
      <c r="C734" s="27" t="s">
        <v>499</v>
      </c>
      <c r="D734" s="27" t="s">
        <v>13</v>
      </c>
      <c r="E734" s="27" t="s">
        <v>142</v>
      </c>
      <c r="F734" s="27">
        <v>-1.7338933000000001E-2</v>
      </c>
      <c r="G734" s="27">
        <v>2.766704E-3</v>
      </c>
      <c r="H734" s="27">
        <v>0.48250700000000002</v>
      </c>
      <c r="I734" s="28">
        <v>3.6800000000000002E-10</v>
      </c>
      <c r="J734" s="28">
        <f t="shared" si="24"/>
        <v>5.9421981639589262E-5</v>
      </c>
      <c r="K734" s="29">
        <f t="shared" si="25"/>
        <v>39.275284614669424</v>
      </c>
      <c r="L734" s="27">
        <v>1.9184400000000001E-2</v>
      </c>
      <c r="M734" s="27">
        <v>8.3741400000000004E-3</v>
      </c>
      <c r="N734" s="27">
        <v>2.1968499999999998E-2</v>
      </c>
    </row>
    <row r="735" spans="1:14">
      <c r="A735" s="66"/>
      <c r="B735" s="66"/>
      <c r="C735" s="27" t="s">
        <v>804</v>
      </c>
      <c r="D735" s="27" t="s">
        <v>13</v>
      </c>
      <c r="E735" s="27" t="s">
        <v>140</v>
      </c>
      <c r="F735" s="27">
        <v>-1.7203462999999999E-2</v>
      </c>
      <c r="G735" s="27">
        <v>2.762277E-3</v>
      </c>
      <c r="H735" s="27">
        <v>0.54280899999999999</v>
      </c>
      <c r="I735" s="28">
        <v>4.7200000000000002E-10</v>
      </c>
      <c r="J735" s="28">
        <f t="shared" si="24"/>
        <v>5.8325934435089996E-5</v>
      </c>
      <c r="K735" s="29">
        <f t="shared" si="25"/>
        <v>38.787992315192582</v>
      </c>
      <c r="L735" s="27">
        <v>1.4896599999999999E-2</v>
      </c>
      <c r="M735" s="27">
        <v>8.3045199999999993E-3</v>
      </c>
      <c r="N735" s="27">
        <v>7.28467E-2</v>
      </c>
    </row>
    <row r="736" spans="1:14">
      <c r="A736" s="66"/>
      <c r="B736" s="66"/>
      <c r="C736" s="27" t="s">
        <v>805</v>
      </c>
      <c r="D736" s="27" t="s">
        <v>141</v>
      </c>
      <c r="E736" s="27" t="s">
        <v>142</v>
      </c>
      <c r="F736" s="27">
        <v>1.6341893E-2</v>
      </c>
      <c r="G736" s="27">
        <v>2.8826770000000002E-3</v>
      </c>
      <c r="H736" s="27">
        <v>0.350354</v>
      </c>
      <c r="I736" s="28">
        <v>1.44E-8</v>
      </c>
      <c r="J736" s="28">
        <f t="shared" si="24"/>
        <v>4.4321688811421697E-5</v>
      </c>
      <c r="K736" s="29">
        <f t="shared" si="25"/>
        <v>32.137549542736124</v>
      </c>
      <c r="L736" s="27">
        <v>1.08819E-2</v>
      </c>
      <c r="M736" s="27">
        <v>8.3123199999999998E-3</v>
      </c>
      <c r="N736" s="27">
        <v>0.19048899999999999</v>
      </c>
    </row>
    <row r="737" spans="1:14">
      <c r="A737" s="66"/>
      <c r="B737" s="66"/>
      <c r="C737" s="27" t="s">
        <v>503</v>
      </c>
      <c r="D737" s="27" t="s">
        <v>141</v>
      </c>
      <c r="E737" s="27" t="s">
        <v>140</v>
      </c>
      <c r="F737" s="27">
        <v>3.1661555000000001E-2</v>
      </c>
      <c r="G737" s="27">
        <v>2.7414980000000002E-3</v>
      </c>
      <c r="H737" s="27">
        <v>0.46595300000000001</v>
      </c>
      <c r="I737" s="28">
        <v>7.4699999999999998E-31</v>
      </c>
      <c r="J737" s="28">
        <f t="shared" si="24"/>
        <v>2.0110825540978403E-4</v>
      </c>
      <c r="K737" s="29">
        <f t="shared" si="25"/>
        <v>133.37935548642116</v>
      </c>
      <c r="L737" s="27">
        <v>-1.80535E-2</v>
      </c>
      <c r="M737" s="27">
        <v>8.2905900000000005E-3</v>
      </c>
      <c r="N737" s="27">
        <v>2.9436799999999999E-2</v>
      </c>
    </row>
    <row r="738" spans="1:14">
      <c r="A738" s="66"/>
      <c r="B738" s="66"/>
      <c r="C738" s="27" t="s">
        <v>806</v>
      </c>
      <c r="D738" s="27" t="s">
        <v>141</v>
      </c>
      <c r="E738" s="27" t="s">
        <v>142</v>
      </c>
      <c r="F738" s="27">
        <v>1.657788E-2</v>
      </c>
      <c r="G738" s="27">
        <v>3.1143870000000001E-3</v>
      </c>
      <c r="H738" s="27">
        <v>0.263289</v>
      </c>
      <c r="I738" s="28">
        <v>1.02E-7</v>
      </c>
      <c r="J738" s="28">
        <f t="shared" si="24"/>
        <v>3.3301392123586455E-5</v>
      </c>
      <c r="K738" s="29">
        <f t="shared" si="25"/>
        <v>28.334322159923691</v>
      </c>
      <c r="L738" s="27">
        <v>-1.03324E-2</v>
      </c>
      <c r="M738" s="27">
        <v>1.06079E-2</v>
      </c>
      <c r="N738" s="27">
        <v>0.33004</v>
      </c>
    </row>
    <row r="739" spans="1:14">
      <c r="A739" s="66"/>
      <c r="B739" s="66"/>
      <c r="C739" s="27" t="s">
        <v>807</v>
      </c>
      <c r="D739" s="27" t="s">
        <v>141</v>
      </c>
      <c r="E739" s="27" t="s">
        <v>142</v>
      </c>
      <c r="F739" s="27">
        <v>-1.9532685000000001E-2</v>
      </c>
      <c r="G739" s="27">
        <v>2.8627710000000001E-3</v>
      </c>
      <c r="H739" s="27">
        <v>0.36218</v>
      </c>
      <c r="I739" s="28">
        <v>8.92E-12</v>
      </c>
      <c r="J739" s="28">
        <f t="shared" si="24"/>
        <v>6.5161783719967553E-5</v>
      </c>
      <c r="K739" s="29">
        <f t="shared" si="25"/>
        <v>46.553321692633411</v>
      </c>
      <c r="L739" s="27">
        <v>6.5635700000000003E-3</v>
      </c>
      <c r="M739" s="27">
        <v>8.4502799999999993E-3</v>
      </c>
      <c r="N739" s="27">
        <v>0.43731999999999999</v>
      </c>
    </row>
    <row r="740" spans="1:14">
      <c r="A740" s="66"/>
      <c r="B740" s="66"/>
      <c r="C740" s="27" t="s">
        <v>808</v>
      </c>
      <c r="D740" s="27" t="s">
        <v>141</v>
      </c>
      <c r="E740" s="27" t="s">
        <v>142</v>
      </c>
      <c r="F740" s="27">
        <v>-1.7556095000000001E-2</v>
      </c>
      <c r="G740" s="27">
        <v>2.930411E-3</v>
      </c>
      <c r="H740" s="27">
        <v>0.32083499999999998</v>
      </c>
      <c r="I740" s="28">
        <v>2.09E-9</v>
      </c>
      <c r="J740" s="28">
        <f t="shared" si="24"/>
        <v>4.7388777063282177E-5</v>
      </c>
      <c r="K740" s="29">
        <f t="shared" si="25"/>
        <v>35.89209203579685</v>
      </c>
      <c r="L740" s="27">
        <v>6.7722399999999997E-3</v>
      </c>
      <c r="M740" s="27">
        <v>8.9096899999999996E-3</v>
      </c>
      <c r="N740" s="27">
        <v>0.44719599999999998</v>
      </c>
    </row>
    <row r="741" spans="1:14">
      <c r="A741" s="66"/>
      <c r="B741" s="66"/>
      <c r="C741" s="27" t="s">
        <v>809</v>
      </c>
      <c r="D741" s="27" t="s">
        <v>141</v>
      </c>
      <c r="E741" s="27" t="s">
        <v>142</v>
      </c>
      <c r="F741" s="27">
        <v>1.4231633E-2</v>
      </c>
      <c r="G741" s="27">
        <v>2.788876E-3</v>
      </c>
      <c r="H741" s="27">
        <v>0.55779199999999995</v>
      </c>
      <c r="I741" s="28">
        <v>3.34E-7</v>
      </c>
      <c r="J741" s="28">
        <f t="shared" si="24"/>
        <v>3.8919713096781722E-5</v>
      </c>
      <c r="K741" s="29">
        <f t="shared" si="25"/>
        <v>26.04060450608652</v>
      </c>
      <c r="L741" s="27">
        <v>1.8989499999999999E-2</v>
      </c>
      <c r="M741" s="27">
        <v>8.3420899999999999E-3</v>
      </c>
      <c r="N741" s="27">
        <v>2.2825499999999999E-2</v>
      </c>
    </row>
    <row r="742" spans="1:14">
      <c r="A742" s="66"/>
      <c r="B742" s="66"/>
      <c r="C742" s="27" t="s">
        <v>810</v>
      </c>
      <c r="D742" s="27" t="s">
        <v>13</v>
      </c>
      <c r="E742" s="27" t="s">
        <v>140</v>
      </c>
      <c r="F742" s="27">
        <v>1.5400552E-2</v>
      </c>
      <c r="G742" s="27">
        <v>2.7678920000000001E-3</v>
      </c>
      <c r="H742" s="27">
        <v>0.53090499999999996</v>
      </c>
      <c r="I742" s="28">
        <v>2.6400000000000001E-8</v>
      </c>
      <c r="J742" s="28">
        <f t="shared" si="24"/>
        <v>4.6716640651747301E-5</v>
      </c>
      <c r="K742" s="29">
        <f t="shared" si="25"/>
        <v>30.958099666594034</v>
      </c>
      <c r="L742" s="27">
        <v>1.32675E-2</v>
      </c>
      <c r="M742" s="27">
        <v>8.3052899999999999E-3</v>
      </c>
      <c r="N742" s="27">
        <v>0.110161</v>
      </c>
    </row>
    <row r="743" spans="1:14">
      <c r="A743" s="66"/>
      <c r="B743" s="66"/>
      <c r="C743" s="27" t="s">
        <v>811</v>
      </c>
      <c r="D743" s="27" t="s">
        <v>141</v>
      </c>
      <c r="E743" s="27" t="s">
        <v>142</v>
      </c>
      <c r="F743" s="27">
        <v>-2.8678489000000001E-2</v>
      </c>
      <c r="G743" s="27">
        <v>2.7992669999999998E-3</v>
      </c>
      <c r="H743" s="27">
        <v>0.38474000000000003</v>
      </c>
      <c r="I743" s="28">
        <v>1.25E-24</v>
      </c>
      <c r="J743" s="28">
        <f t="shared" si="24"/>
        <v>1.5054613021904908E-4</v>
      </c>
      <c r="K743" s="29">
        <f t="shared" si="25"/>
        <v>104.96001464252099</v>
      </c>
      <c r="L743" s="27">
        <v>2.07396E-2</v>
      </c>
      <c r="M743" s="27">
        <v>8.3925200000000005E-3</v>
      </c>
      <c r="N743" s="27">
        <v>1.3466000000000001E-2</v>
      </c>
    </row>
    <row r="744" spans="1:14">
      <c r="A744" s="66"/>
      <c r="B744" s="66"/>
      <c r="C744" s="27" t="s">
        <v>812</v>
      </c>
      <c r="D744" s="27" t="s">
        <v>141</v>
      </c>
      <c r="E744" s="27" t="s">
        <v>142</v>
      </c>
      <c r="F744" s="27">
        <v>-1.4807702000000001E-2</v>
      </c>
      <c r="G744" s="27">
        <v>2.9932689999999998E-3</v>
      </c>
      <c r="H744" s="27">
        <v>0.70275600000000005</v>
      </c>
      <c r="I744" s="28">
        <v>7.54E-7</v>
      </c>
      <c r="J744" s="28">
        <f t="shared" si="24"/>
        <v>3.0975704103673383E-5</v>
      </c>
      <c r="K744" s="29">
        <f t="shared" si="25"/>
        <v>24.472809849491995</v>
      </c>
      <c r="L744" s="27">
        <v>-1.48307E-2</v>
      </c>
      <c r="M744" s="27">
        <v>8.9899100000000003E-3</v>
      </c>
      <c r="N744" s="27">
        <v>9.9003400000000005E-2</v>
      </c>
    </row>
    <row r="745" spans="1:14">
      <c r="A745" s="66"/>
      <c r="B745" s="66"/>
      <c r="C745" s="27" t="s">
        <v>813</v>
      </c>
      <c r="D745" s="27" t="s">
        <v>141</v>
      </c>
      <c r="E745" s="27" t="s">
        <v>142</v>
      </c>
      <c r="F745" s="27">
        <v>-1.5595337000000001E-2</v>
      </c>
      <c r="G745" s="27">
        <v>3.044181E-3</v>
      </c>
      <c r="H745" s="27">
        <v>0.28084399999999998</v>
      </c>
      <c r="I745" s="28">
        <v>3.0100000000000001E-7</v>
      </c>
      <c r="J745" s="28">
        <f t="shared" si="24"/>
        <v>3.2118594757752271E-5</v>
      </c>
      <c r="K745" s="29">
        <f t="shared" si="25"/>
        <v>26.245121383272767</v>
      </c>
      <c r="L745" s="27">
        <v>-8.1913200000000002E-3</v>
      </c>
      <c r="M745" s="27">
        <v>1.0289599999999999E-2</v>
      </c>
      <c r="N745" s="27">
        <v>0.42598900000000001</v>
      </c>
    </row>
    <row r="746" spans="1:14">
      <c r="A746" s="66"/>
      <c r="B746" s="66"/>
      <c r="C746" s="27" t="s">
        <v>814</v>
      </c>
      <c r="D746" s="27" t="s">
        <v>141</v>
      </c>
      <c r="E746" s="27" t="s">
        <v>142</v>
      </c>
      <c r="F746" s="27">
        <v>-1.3591254000000001E-2</v>
      </c>
      <c r="G746" s="27">
        <v>2.7925319999999999E-3</v>
      </c>
      <c r="H746" s="27">
        <v>0.39883000000000002</v>
      </c>
      <c r="I746" s="28">
        <v>1.13E-6</v>
      </c>
      <c r="J746" s="28">
        <f t="shared" si="24"/>
        <v>3.4413397533896681E-5</v>
      </c>
      <c r="K746" s="29">
        <f t="shared" si="25"/>
        <v>23.687691635208552</v>
      </c>
      <c r="L746" s="27">
        <v>-1.00357E-2</v>
      </c>
      <c r="M746" s="27">
        <v>8.3959900000000007E-3</v>
      </c>
      <c r="N746" s="27">
        <v>0.23197300000000001</v>
      </c>
    </row>
    <row r="747" spans="1:14">
      <c r="A747" s="66"/>
      <c r="B747" s="66"/>
      <c r="C747" s="27" t="s">
        <v>815</v>
      </c>
      <c r="D747" s="27" t="s">
        <v>13</v>
      </c>
      <c r="E747" s="27" t="s">
        <v>140</v>
      </c>
      <c r="F747" s="27">
        <v>-2.1974102999999998E-2</v>
      </c>
      <c r="G747" s="27">
        <v>2.8589779999999999E-3</v>
      </c>
      <c r="H747" s="27">
        <v>0.362458</v>
      </c>
      <c r="I747" s="28">
        <v>1.5200000000000001E-14</v>
      </c>
      <c r="J747" s="28">
        <f t="shared" si="24"/>
        <v>8.2715493870297112E-5</v>
      </c>
      <c r="K747" s="29">
        <f t="shared" si="25"/>
        <v>59.074585741168093</v>
      </c>
      <c r="L747" s="27">
        <v>-1.1162399999999999E-2</v>
      </c>
      <c r="M747" s="27">
        <v>8.5495699999999994E-3</v>
      </c>
      <c r="N747" s="27">
        <v>0.19168499999999999</v>
      </c>
    </row>
    <row r="748" spans="1:14">
      <c r="A748" s="66"/>
      <c r="B748" s="66"/>
      <c r="C748" s="27" t="s">
        <v>816</v>
      </c>
      <c r="D748" s="27" t="s">
        <v>13</v>
      </c>
      <c r="E748" s="27" t="s">
        <v>140</v>
      </c>
      <c r="F748" s="27">
        <v>1.6995864999999999E-2</v>
      </c>
      <c r="G748" s="27">
        <v>2.7448099999999999E-3</v>
      </c>
      <c r="H748" s="27">
        <v>0.50933200000000001</v>
      </c>
      <c r="I748" s="28">
        <v>5.9400000000000002E-10</v>
      </c>
      <c r="J748" s="28">
        <f t="shared" si="24"/>
        <v>5.805910825362924E-5</v>
      </c>
      <c r="K748" s="29">
        <f t="shared" si="25"/>
        <v>38.340870677446091</v>
      </c>
      <c r="L748" s="27">
        <v>-2.1740599999999999E-2</v>
      </c>
      <c r="M748" s="27">
        <v>8.2923000000000007E-3</v>
      </c>
      <c r="N748" s="27">
        <v>8.7470199999999994E-3</v>
      </c>
    </row>
    <row r="749" spans="1:14">
      <c r="A749" s="66"/>
      <c r="B749" s="66"/>
      <c r="C749" s="27" t="s">
        <v>509</v>
      </c>
      <c r="D749" s="27" t="s">
        <v>141</v>
      </c>
      <c r="E749" s="27" t="s">
        <v>142</v>
      </c>
      <c r="F749" s="27">
        <v>1.5490913E-2</v>
      </c>
      <c r="G749" s="27">
        <v>2.7529609999999999E-3</v>
      </c>
      <c r="H749" s="27">
        <v>0.46470600000000001</v>
      </c>
      <c r="I749" s="28">
        <v>1.8299999999999998E-8</v>
      </c>
      <c r="J749" s="28">
        <f t="shared" si="24"/>
        <v>4.7724815617154116E-5</v>
      </c>
      <c r="K749" s="29">
        <f t="shared" si="25"/>
        <v>31.66313493980909</v>
      </c>
      <c r="L749" s="27">
        <v>4.8143999999999999E-3</v>
      </c>
      <c r="M749" s="27">
        <v>8.3418899999999994E-3</v>
      </c>
      <c r="N749" s="27">
        <v>0.56384800000000002</v>
      </c>
    </row>
    <row r="750" spans="1:14">
      <c r="A750" s="66"/>
      <c r="B750" s="66"/>
      <c r="C750" s="27" t="s">
        <v>817</v>
      </c>
      <c r="D750" s="27" t="s">
        <v>13</v>
      </c>
      <c r="E750" s="27" t="s">
        <v>140</v>
      </c>
      <c r="F750" s="27">
        <v>1.5624946000000001E-2</v>
      </c>
      <c r="G750" s="27">
        <v>2.8743459999999998E-3</v>
      </c>
      <c r="H750" s="27">
        <v>0.62573100000000004</v>
      </c>
      <c r="I750" s="28">
        <v>5.4499999999999998E-8</v>
      </c>
      <c r="J750" s="28">
        <f t="shared" si="24"/>
        <v>4.1932444412535266E-5</v>
      </c>
      <c r="K750" s="29">
        <f t="shared" si="25"/>
        <v>29.550100327095091</v>
      </c>
      <c r="L750" s="27">
        <v>-9.3875E-3</v>
      </c>
      <c r="M750" s="27">
        <v>8.8370199999999993E-3</v>
      </c>
      <c r="N750" s="27">
        <v>0.28810200000000002</v>
      </c>
    </row>
    <row r="751" spans="1:14">
      <c r="A751" s="66"/>
      <c r="B751" s="66"/>
      <c r="C751" s="27" t="s">
        <v>818</v>
      </c>
      <c r="D751" s="27" t="s">
        <v>141</v>
      </c>
      <c r="E751" s="27" t="s">
        <v>142</v>
      </c>
      <c r="F751" s="27">
        <v>-1.3913075E-2</v>
      </c>
      <c r="G751" s="27">
        <v>2.9210740000000001E-3</v>
      </c>
      <c r="H751" s="27">
        <v>0.65440399999999999</v>
      </c>
      <c r="I751" s="28">
        <v>1.9099999999999999E-6</v>
      </c>
      <c r="J751" s="28">
        <f t="shared" si="24"/>
        <v>3.1088192949851786E-5</v>
      </c>
      <c r="K751" s="29">
        <f t="shared" si="25"/>
        <v>22.68616749335829</v>
      </c>
      <c r="L751" s="27">
        <v>7.7598399999999996E-3</v>
      </c>
      <c r="M751" s="27">
        <v>8.9123199999999996E-3</v>
      </c>
      <c r="N751" s="27">
        <v>0.38392599999999999</v>
      </c>
    </row>
    <row r="752" spans="1:14">
      <c r="A752" s="66"/>
      <c r="B752" s="66"/>
      <c r="C752" s="27" t="s">
        <v>819</v>
      </c>
      <c r="D752" s="27" t="s">
        <v>141</v>
      </c>
      <c r="E752" s="27" t="s">
        <v>142</v>
      </c>
      <c r="F752" s="27">
        <v>-2.4504841999999999E-2</v>
      </c>
      <c r="G752" s="27">
        <v>5.3098249999999998E-3</v>
      </c>
      <c r="H752" s="27">
        <v>0.92761000000000005</v>
      </c>
      <c r="I752" s="28">
        <v>3.9299999999999996E-6</v>
      </c>
      <c r="J752" s="28">
        <f t="shared" si="24"/>
        <v>8.6657685997061098E-6</v>
      </c>
      <c r="K752" s="29">
        <f t="shared" si="25"/>
        <v>21.298224348142366</v>
      </c>
      <c r="L752" s="27">
        <v>9.9212899999999993E-3</v>
      </c>
      <c r="M752" s="27">
        <v>1.40442E-2</v>
      </c>
      <c r="N752" s="27">
        <v>0.47991800000000001</v>
      </c>
    </row>
    <row r="753" spans="1:14">
      <c r="A753" s="66"/>
      <c r="B753" s="66"/>
      <c r="C753" s="27" t="s">
        <v>512</v>
      </c>
      <c r="D753" s="27" t="s">
        <v>141</v>
      </c>
      <c r="E753" s="27" t="s">
        <v>142</v>
      </c>
      <c r="F753" s="27">
        <v>1.3119468E-2</v>
      </c>
      <c r="G753" s="27">
        <v>2.7689889999999999E-3</v>
      </c>
      <c r="H753" s="27">
        <v>0.43721900000000002</v>
      </c>
      <c r="I753" s="28">
        <v>2.1600000000000001E-6</v>
      </c>
      <c r="J753" s="28">
        <f t="shared" si="24"/>
        <v>3.3469415933786674E-5</v>
      </c>
      <c r="K753" s="29">
        <f t="shared" si="25"/>
        <v>22.448637559443277</v>
      </c>
      <c r="L753" s="27">
        <v>3.7400100000000002E-3</v>
      </c>
      <c r="M753" s="27">
        <v>8.2889899999999996E-3</v>
      </c>
      <c r="N753" s="27">
        <v>0.65184299999999995</v>
      </c>
    </row>
    <row r="754" spans="1:14">
      <c r="A754" s="66"/>
      <c r="B754" s="66"/>
      <c r="C754" s="27" t="s">
        <v>820</v>
      </c>
      <c r="D754" s="27" t="s">
        <v>141</v>
      </c>
      <c r="E754" s="27" t="s">
        <v>142</v>
      </c>
      <c r="F754" s="27">
        <v>-2.0533043000000001E-2</v>
      </c>
      <c r="G754" s="27">
        <v>4.1564870000000004E-3</v>
      </c>
      <c r="H754" s="27">
        <v>0.87396099999999999</v>
      </c>
      <c r="I754" s="28">
        <v>7.8100000000000002E-7</v>
      </c>
      <c r="J754" s="28">
        <f t="shared" si="24"/>
        <v>1.6288101764222161E-5</v>
      </c>
      <c r="K754" s="29">
        <f t="shared" si="25"/>
        <v>24.403593391920111</v>
      </c>
      <c r="L754" s="27">
        <v>8.6726100000000003E-4</v>
      </c>
      <c r="M754" s="27">
        <v>1.6036999999999999E-2</v>
      </c>
      <c r="N754" s="27">
        <v>0.95687199999999994</v>
      </c>
    </row>
    <row r="755" spans="1:14">
      <c r="A755" s="66"/>
      <c r="B755" s="66"/>
      <c r="C755" s="27" t="s">
        <v>516</v>
      </c>
      <c r="D755" s="27" t="s">
        <v>141</v>
      </c>
      <c r="E755" s="27" t="s">
        <v>140</v>
      </c>
      <c r="F755" s="27">
        <v>-2.0536744999999999E-2</v>
      </c>
      <c r="G755" s="27">
        <v>2.766264E-3</v>
      </c>
      <c r="H755" s="27">
        <v>0.44778299999999999</v>
      </c>
      <c r="I755" s="28">
        <v>1.1399999999999999E-13</v>
      </c>
      <c r="J755" s="28">
        <f t="shared" ref="J755:J818" si="26">2*(1-H755)*H755*(F755/(G755*574.52))^2</f>
        <v>8.257964991096807E-5</v>
      </c>
      <c r="K755" s="29">
        <f t="shared" si="25"/>
        <v>55.115781711050126</v>
      </c>
      <c r="L755" s="27">
        <v>3.1126299999999999E-2</v>
      </c>
      <c r="M755" s="27">
        <v>8.3550699999999992E-3</v>
      </c>
      <c r="N755" s="27">
        <v>1.9498000000000001E-4</v>
      </c>
    </row>
    <row r="756" spans="1:14">
      <c r="A756" s="66"/>
      <c r="B756" s="66"/>
      <c r="C756" s="27" t="s">
        <v>821</v>
      </c>
      <c r="D756" s="27" t="s">
        <v>13</v>
      </c>
      <c r="E756" s="27" t="s">
        <v>140</v>
      </c>
      <c r="F756" s="27">
        <v>-1.6029651999999998E-2</v>
      </c>
      <c r="G756" s="27">
        <v>3.174189E-3</v>
      </c>
      <c r="H756" s="27">
        <v>0.26084099999999999</v>
      </c>
      <c r="I756" s="28">
        <v>4.4200000000000001E-7</v>
      </c>
      <c r="J756" s="28">
        <f t="shared" si="26"/>
        <v>2.9793123803315897E-5</v>
      </c>
      <c r="K756" s="29">
        <f t="shared" si="25"/>
        <v>25.502492204308528</v>
      </c>
      <c r="L756" s="27">
        <v>-1.0723699999999999E-2</v>
      </c>
      <c r="M756" s="27">
        <v>8.9985699999999991E-3</v>
      </c>
      <c r="N756" s="27">
        <v>0.233374</v>
      </c>
    </row>
    <row r="757" spans="1:14">
      <c r="A757" s="66"/>
      <c r="B757" s="66"/>
      <c r="C757" s="27" t="s">
        <v>822</v>
      </c>
      <c r="D757" s="27" t="s">
        <v>13</v>
      </c>
      <c r="E757" s="27" t="s">
        <v>140</v>
      </c>
      <c r="F757" s="27">
        <v>2.0784792E-2</v>
      </c>
      <c r="G757" s="27">
        <v>2.7485840000000001E-3</v>
      </c>
      <c r="H757" s="27">
        <v>0.54688899999999996</v>
      </c>
      <c r="I757" s="28">
        <v>3.9699999999999997E-14</v>
      </c>
      <c r="J757" s="28">
        <f t="shared" si="26"/>
        <v>8.5861174136938047E-5</v>
      </c>
      <c r="K757" s="29">
        <f t="shared" si="25"/>
        <v>57.183842855486319</v>
      </c>
      <c r="L757" s="27">
        <v>1.6504399999999999E-2</v>
      </c>
      <c r="M757" s="27">
        <v>8.4659799999999997E-3</v>
      </c>
      <c r="N757" s="27">
        <v>5.12366E-2</v>
      </c>
    </row>
    <row r="758" spans="1:14">
      <c r="A758" s="66"/>
      <c r="B758" s="66"/>
      <c r="C758" s="27" t="s">
        <v>823</v>
      </c>
      <c r="D758" s="27" t="s">
        <v>141</v>
      </c>
      <c r="E758" s="27" t="s">
        <v>142</v>
      </c>
      <c r="F758" s="27">
        <v>1.7513693E-2</v>
      </c>
      <c r="G758" s="27">
        <v>2.7645920000000002E-3</v>
      </c>
      <c r="H758" s="27">
        <v>0.54410199999999997</v>
      </c>
      <c r="I758" s="28">
        <v>2.3700000000000001E-10</v>
      </c>
      <c r="J758" s="28">
        <f t="shared" si="26"/>
        <v>6.0319963861593387E-5</v>
      </c>
      <c r="K758" s="29">
        <f t="shared" si="25"/>
        <v>40.132237282319629</v>
      </c>
      <c r="L758" s="27">
        <v>-1.0781900000000001E-2</v>
      </c>
      <c r="M758" s="27">
        <v>8.3341800000000001E-3</v>
      </c>
      <c r="N758" s="27">
        <v>0.19577</v>
      </c>
    </row>
    <row r="759" spans="1:14">
      <c r="A759" s="66"/>
      <c r="B759" s="66"/>
      <c r="C759" s="27" t="s">
        <v>519</v>
      </c>
      <c r="D759" s="27" t="s">
        <v>141</v>
      </c>
      <c r="E759" s="27" t="s">
        <v>142</v>
      </c>
      <c r="F759" s="27">
        <v>-1.5184013999999999E-2</v>
      </c>
      <c r="G759" s="27">
        <v>2.9409280000000002E-3</v>
      </c>
      <c r="H759" s="27">
        <v>0.31636900000000001</v>
      </c>
      <c r="I759" s="28">
        <v>2.4299999999999999E-7</v>
      </c>
      <c r="J759" s="28">
        <f t="shared" si="26"/>
        <v>3.4933312464425318E-5</v>
      </c>
      <c r="K759" s="29">
        <f t="shared" si="25"/>
        <v>26.656578606470656</v>
      </c>
      <c r="L759" s="27">
        <v>8.3696799999999991E-3</v>
      </c>
      <c r="M759" s="27">
        <v>8.7846299999999999E-3</v>
      </c>
      <c r="N759" s="27">
        <v>0.34071000000000001</v>
      </c>
    </row>
    <row r="760" spans="1:14">
      <c r="A760" s="66"/>
      <c r="B760" s="66"/>
      <c r="C760" s="27" t="s">
        <v>824</v>
      </c>
      <c r="D760" s="27" t="s">
        <v>13</v>
      </c>
      <c r="E760" s="27" t="s">
        <v>140</v>
      </c>
      <c r="F760" s="27">
        <v>2.2835155999999999E-2</v>
      </c>
      <c r="G760" s="27">
        <v>2.844793E-3</v>
      </c>
      <c r="H760" s="27">
        <v>0.35819200000000001</v>
      </c>
      <c r="I760" s="28">
        <v>9.9900000000000006E-16</v>
      </c>
      <c r="J760" s="28">
        <f t="shared" si="26"/>
        <v>8.9752659165386205E-5</v>
      </c>
      <c r="K760" s="29">
        <f t="shared" si="25"/>
        <v>64.432743610486</v>
      </c>
      <c r="L760" s="27">
        <v>-1.7195599999999998E-2</v>
      </c>
      <c r="M760" s="27">
        <v>8.4732200000000001E-3</v>
      </c>
      <c r="N760" s="27">
        <v>4.2417000000000003E-2</v>
      </c>
    </row>
    <row r="761" spans="1:14">
      <c r="A761" s="66"/>
      <c r="B761" s="66"/>
      <c r="C761" s="27" t="s">
        <v>825</v>
      </c>
      <c r="D761" s="27" t="s">
        <v>13</v>
      </c>
      <c r="E761" s="27" t="s">
        <v>142</v>
      </c>
      <c r="F761" s="27">
        <v>1.2631546E-2</v>
      </c>
      <c r="G761" s="27">
        <v>2.7670419999999999E-3</v>
      </c>
      <c r="H761" s="27">
        <v>0.44536500000000001</v>
      </c>
      <c r="I761" s="28">
        <v>4.9899999999999997E-6</v>
      </c>
      <c r="J761" s="28">
        <f t="shared" si="26"/>
        <v>3.1190659792291702E-5</v>
      </c>
      <c r="K761" s="29">
        <f t="shared" si="25"/>
        <v>20.839222591326841</v>
      </c>
      <c r="L761" s="27">
        <v>5.0374399999999998E-3</v>
      </c>
      <c r="M761" s="27">
        <v>8.3891599999999997E-3</v>
      </c>
      <c r="N761" s="27">
        <v>0.54819200000000001</v>
      </c>
    </row>
    <row r="762" spans="1:14">
      <c r="A762" s="66"/>
      <c r="B762" s="66"/>
      <c r="C762" s="27" t="s">
        <v>826</v>
      </c>
      <c r="D762" s="27" t="s">
        <v>141</v>
      </c>
      <c r="E762" s="27" t="s">
        <v>13</v>
      </c>
      <c r="F762" s="27">
        <v>-1.4436147E-2</v>
      </c>
      <c r="G762" s="27">
        <v>2.94195E-3</v>
      </c>
      <c r="H762" s="27">
        <v>0.68039700000000003</v>
      </c>
      <c r="I762" s="28">
        <v>9.2500000000000004E-7</v>
      </c>
      <c r="J762" s="28">
        <f t="shared" si="26"/>
        <v>3.1726703214314437E-5</v>
      </c>
      <c r="K762" s="29">
        <f t="shared" si="25"/>
        <v>24.078643495793919</v>
      </c>
      <c r="L762" s="27">
        <v>2.4539800000000001E-2</v>
      </c>
      <c r="M762" s="27">
        <v>8.51792E-3</v>
      </c>
      <c r="N762" s="27">
        <v>3.9646999999999998E-3</v>
      </c>
    </row>
    <row r="763" spans="1:14">
      <c r="A763" s="66"/>
      <c r="B763" s="66"/>
      <c r="C763" s="27" t="s">
        <v>827</v>
      </c>
      <c r="D763" s="27" t="s">
        <v>13</v>
      </c>
      <c r="E763" s="27" t="s">
        <v>140</v>
      </c>
      <c r="F763" s="27">
        <v>1.7171439E-2</v>
      </c>
      <c r="G763" s="27">
        <v>3.6188489999999999E-3</v>
      </c>
      <c r="H763" s="27">
        <v>0.82821100000000003</v>
      </c>
      <c r="I763" s="28">
        <v>2.0899999999999999E-6</v>
      </c>
      <c r="J763" s="28">
        <f t="shared" si="26"/>
        <v>1.9410132346167908E-5</v>
      </c>
      <c r="K763" s="29">
        <f t="shared" si="25"/>
        <v>22.515026298078496</v>
      </c>
      <c r="L763" s="27">
        <v>8.0768100000000002E-3</v>
      </c>
      <c r="M763" s="27">
        <v>1.09979E-2</v>
      </c>
      <c r="N763" s="27">
        <v>0.46271000000000001</v>
      </c>
    </row>
    <row r="764" spans="1:14">
      <c r="A764" s="66"/>
      <c r="B764" s="66"/>
      <c r="C764" s="27" t="s">
        <v>521</v>
      </c>
      <c r="D764" s="27" t="s">
        <v>13</v>
      </c>
      <c r="E764" s="27" t="s">
        <v>140</v>
      </c>
      <c r="F764" s="27">
        <v>-3.0840935E-2</v>
      </c>
      <c r="G764" s="27">
        <v>2.751444E-3</v>
      </c>
      <c r="H764" s="27">
        <v>0.46162599999999998</v>
      </c>
      <c r="I764" s="28">
        <v>3.6799999999999997E-29</v>
      </c>
      <c r="J764" s="28">
        <f t="shared" si="26"/>
        <v>1.8920288203652712E-4</v>
      </c>
      <c r="K764" s="29">
        <f t="shared" si="25"/>
        <v>125.64167451441359</v>
      </c>
      <c r="L764" s="27">
        <v>-9.0220500000000002E-3</v>
      </c>
      <c r="M764" s="27">
        <v>8.6946699999999998E-3</v>
      </c>
      <c r="N764" s="27">
        <v>0.29943199999999998</v>
      </c>
    </row>
    <row r="765" spans="1:14">
      <c r="A765" s="66"/>
      <c r="B765" s="66"/>
      <c r="C765" s="27" t="s">
        <v>828</v>
      </c>
      <c r="D765" s="27" t="s">
        <v>13</v>
      </c>
      <c r="E765" s="27" t="s">
        <v>140</v>
      </c>
      <c r="F765" s="27">
        <v>-1.5778568999999999E-2</v>
      </c>
      <c r="G765" s="27">
        <v>3.418234E-3</v>
      </c>
      <c r="H765" s="27">
        <v>0.80089299999999997</v>
      </c>
      <c r="I765" s="28">
        <v>3.9099999999999998E-6</v>
      </c>
      <c r="J765" s="28">
        <f t="shared" si="26"/>
        <v>2.0587914978809432E-5</v>
      </c>
      <c r="K765" s="29">
        <f t="shared" si="25"/>
        <v>21.307458311893278</v>
      </c>
      <c r="L765" s="27">
        <v>-9.2266199999999998E-4</v>
      </c>
      <c r="M765" s="27">
        <v>1.0305399999999999E-2</v>
      </c>
      <c r="N765" s="27">
        <v>0.92865900000000001</v>
      </c>
    </row>
    <row r="766" spans="1:14">
      <c r="A766" s="66"/>
      <c r="B766" s="66"/>
      <c r="C766" s="27" t="s">
        <v>829</v>
      </c>
      <c r="D766" s="27" t="s">
        <v>141</v>
      </c>
      <c r="E766" s="27" t="s">
        <v>142</v>
      </c>
      <c r="F766" s="27">
        <v>-1.6323165000000001E-2</v>
      </c>
      <c r="G766" s="27">
        <v>2.8865010000000001E-3</v>
      </c>
      <c r="H766" s="27">
        <v>0.63717299999999999</v>
      </c>
      <c r="I766" s="28">
        <v>1.5600000000000001E-8</v>
      </c>
      <c r="J766" s="28">
        <f t="shared" si="26"/>
        <v>4.479628211735525E-5</v>
      </c>
      <c r="K766" s="29">
        <f t="shared" si="25"/>
        <v>31.979032229150857</v>
      </c>
      <c r="L766" s="27">
        <v>-5.4858399999999996E-3</v>
      </c>
      <c r="M766" s="27">
        <v>8.4407700000000002E-3</v>
      </c>
      <c r="N766" s="27">
        <v>0.51574299999999995</v>
      </c>
    </row>
    <row r="767" spans="1:14">
      <c r="A767" s="66"/>
      <c r="B767" s="66"/>
      <c r="C767" s="27" t="s">
        <v>830</v>
      </c>
      <c r="D767" s="27" t="s">
        <v>141</v>
      </c>
      <c r="E767" s="27" t="s">
        <v>140</v>
      </c>
      <c r="F767" s="27">
        <v>-1.8708946000000001E-2</v>
      </c>
      <c r="G767" s="27">
        <v>2.96262E-3</v>
      </c>
      <c r="H767" s="27">
        <v>0.69148399999999999</v>
      </c>
      <c r="I767" s="28">
        <v>2.7E-10</v>
      </c>
      <c r="J767" s="28">
        <f t="shared" si="26"/>
        <v>5.1549714207316075E-5</v>
      </c>
      <c r="K767" s="29">
        <f t="shared" si="25"/>
        <v>39.879227984182975</v>
      </c>
      <c r="L767" s="27">
        <v>-2.6308999999999998E-3</v>
      </c>
      <c r="M767" s="27">
        <v>9.0382199999999996E-3</v>
      </c>
      <c r="N767" s="27">
        <v>0.77098500000000003</v>
      </c>
    </row>
    <row r="768" spans="1:14">
      <c r="A768" s="66"/>
      <c r="B768" s="66"/>
      <c r="C768" s="27" t="s">
        <v>831</v>
      </c>
      <c r="D768" s="27" t="s">
        <v>141</v>
      </c>
      <c r="E768" s="27" t="s">
        <v>13</v>
      </c>
      <c r="F768" s="27">
        <v>-2.8595682000000001E-2</v>
      </c>
      <c r="G768" s="27">
        <v>4.3438679999999999E-3</v>
      </c>
      <c r="H768" s="27">
        <v>0.88706499999999999</v>
      </c>
      <c r="I768" s="28">
        <v>4.6100000000000001E-11</v>
      </c>
      <c r="J768" s="28">
        <f t="shared" si="26"/>
        <v>2.6305791332585959E-5</v>
      </c>
      <c r="K768" s="29">
        <f t="shared" si="25"/>
        <v>43.335885835699493</v>
      </c>
      <c r="L768" s="27">
        <v>6.3511599999999998E-3</v>
      </c>
      <c r="M768" s="27">
        <v>1.3211799999999999E-2</v>
      </c>
      <c r="N768" s="27">
        <v>0.63071600000000005</v>
      </c>
    </row>
    <row r="769" spans="1:14">
      <c r="A769" s="66"/>
      <c r="B769" s="66"/>
      <c r="C769" s="27" t="s">
        <v>832</v>
      </c>
      <c r="D769" s="27" t="s">
        <v>13</v>
      </c>
      <c r="E769" s="27" t="s">
        <v>140</v>
      </c>
      <c r="F769" s="27">
        <v>-1.3578455E-2</v>
      </c>
      <c r="G769" s="27">
        <v>2.8749639999999998E-3</v>
      </c>
      <c r="H769" s="27">
        <v>0.61190299999999997</v>
      </c>
      <c r="I769" s="28">
        <v>2.3199999999999998E-6</v>
      </c>
      <c r="J769" s="28">
        <f t="shared" si="26"/>
        <v>3.2098035503062916E-5</v>
      </c>
      <c r="K769" s="29">
        <f t="shared" si="25"/>
        <v>22.306729091996981</v>
      </c>
      <c r="L769" s="27">
        <v>1.0237899999999999E-3</v>
      </c>
      <c r="M769" s="27">
        <v>8.3363900000000008E-3</v>
      </c>
      <c r="N769" s="27">
        <v>0.902258</v>
      </c>
    </row>
    <row r="770" spans="1:14">
      <c r="A770" s="66"/>
      <c r="B770" s="66"/>
      <c r="C770" s="27" t="s">
        <v>833</v>
      </c>
      <c r="D770" s="27" t="s">
        <v>141</v>
      </c>
      <c r="E770" s="27" t="s">
        <v>142</v>
      </c>
      <c r="F770" s="27">
        <v>-1.8828646000000001E-2</v>
      </c>
      <c r="G770" s="27">
        <v>2.798966E-3</v>
      </c>
      <c r="H770" s="27">
        <v>0.49497999999999998</v>
      </c>
      <c r="I770" s="28">
        <v>1.7300000000000001E-11</v>
      </c>
      <c r="J770" s="28">
        <f t="shared" si="26"/>
        <v>6.8542328735726949E-5</v>
      </c>
      <c r="K770" s="29">
        <f t="shared" si="25"/>
        <v>45.252537258039965</v>
      </c>
      <c r="L770" s="27">
        <v>-3.5653799999999999E-4</v>
      </c>
      <c r="M770" s="27">
        <v>8.3205999999999992E-3</v>
      </c>
      <c r="N770" s="27">
        <v>0.96582100000000004</v>
      </c>
    </row>
    <row r="771" spans="1:14">
      <c r="A771" s="66"/>
      <c r="B771" s="66"/>
      <c r="C771" s="27" t="s">
        <v>834</v>
      </c>
      <c r="D771" s="27" t="s">
        <v>141</v>
      </c>
      <c r="E771" s="27" t="s">
        <v>140</v>
      </c>
      <c r="F771" s="27">
        <v>-1.9751049E-2</v>
      </c>
      <c r="G771" s="27">
        <v>3.1311109999999998E-3</v>
      </c>
      <c r="H771" s="27">
        <v>0.72326800000000002</v>
      </c>
      <c r="I771" s="28">
        <v>2.8300000000000001E-10</v>
      </c>
      <c r="J771" s="28">
        <f t="shared" si="26"/>
        <v>4.8257156686141521E-5</v>
      </c>
      <c r="K771" s="29">
        <f t="shared" si="25"/>
        <v>39.790867271743551</v>
      </c>
      <c r="L771" s="27">
        <v>-2.7445999999999998E-3</v>
      </c>
      <c r="M771" s="27">
        <v>9.2766500000000009E-3</v>
      </c>
      <c r="N771" s="27">
        <v>0.76733700000000005</v>
      </c>
    </row>
    <row r="772" spans="1:14">
      <c r="A772" s="66"/>
      <c r="B772" s="66"/>
      <c r="C772" s="27" t="s">
        <v>835</v>
      </c>
      <c r="D772" s="27" t="s">
        <v>141</v>
      </c>
      <c r="E772" s="27" t="s">
        <v>142</v>
      </c>
      <c r="F772" s="27">
        <v>1.3907077E-2</v>
      </c>
      <c r="G772" s="27">
        <v>2.7775270000000001E-3</v>
      </c>
      <c r="H772" s="27">
        <v>0.41047099999999997</v>
      </c>
      <c r="I772" s="28">
        <v>5.5300000000000004E-7</v>
      </c>
      <c r="J772" s="28">
        <f t="shared" si="26"/>
        <v>3.6758898150114397E-5</v>
      </c>
      <c r="K772" s="29">
        <f t="shared" si="25"/>
        <v>25.07004651590324</v>
      </c>
      <c r="L772" s="27">
        <v>7.2326100000000004E-3</v>
      </c>
      <c r="M772" s="27">
        <v>8.4968200000000004E-3</v>
      </c>
      <c r="N772" s="27">
        <v>0.39465099999999997</v>
      </c>
    </row>
    <row r="773" spans="1:14">
      <c r="A773" s="66"/>
      <c r="B773" s="66"/>
      <c r="C773" s="27" t="s">
        <v>836</v>
      </c>
      <c r="D773" s="27" t="s">
        <v>140</v>
      </c>
      <c r="E773" s="27" t="s">
        <v>142</v>
      </c>
      <c r="F773" s="27">
        <v>-2.5785473999999999E-2</v>
      </c>
      <c r="G773" s="27">
        <v>3.127028E-3</v>
      </c>
      <c r="H773" s="27">
        <v>0.74570400000000003</v>
      </c>
      <c r="I773" s="28">
        <v>1.64E-16</v>
      </c>
      <c r="J773" s="28">
        <f t="shared" si="26"/>
        <v>7.8129022733987622E-5</v>
      </c>
      <c r="K773" s="29">
        <f t="shared" si="25"/>
        <v>67.996521864707447</v>
      </c>
      <c r="L773" s="27">
        <v>-2.5573599999999998E-2</v>
      </c>
      <c r="M773" s="27">
        <v>9.59811E-3</v>
      </c>
      <c r="N773" s="27">
        <v>7.7115200000000004E-3</v>
      </c>
    </row>
    <row r="774" spans="1:14">
      <c r="A774" s="66"/>
      <c r="B774" s="66"/>
      <c r="C774" s="27" t="s">
        <v>837</v>
      </c>
      <c r="D774" s="27" t="s">
        <v>141</v>
      </c>
      <c r="E774" s="27" t="s">
        <v>13</v>
      </c>
      <c r="F774" s="27">
        <v>1.6530802000000001E-2</v>
      </c>
      <c r="G774" s="27">
        <v>2.8408320000000002E-3</v>
      </c>
      <c r="H774" s="27">
        <v>0.36156500000000003</v>
      </c>
      <c r="I774" s="28">
        <v>5.9200000000000002E-9</v>
      </c>
      <c r="J774" s="28">
        <f t="shared" si="26"/>
        <v>4.7360852242440248E-5</v>
      </c>
      <c r="K774" s="29">
        <f t="shared" ref="K774:K837" si="27">(F774/G774)^2</f>
        <v>33.860763425238844</v>
      </c>
      <c r="L774" s="27">
        <v>-7.2455200000000001E-3</v>
      </c>
      <c r="M774" s="27">
        <v>9.5410800000000004E-3</v>
      </c>
      <c r="N774" s="27">
        <v>0.44761200000000001</v>
      </c>
    </row>
    <row r="775" spans="1:14">
      <c r="A775" s="66"/>
      <c r="B775" s="66"/>
      <c r="C775" s="27" t="s">
        <v>838</v>
      </c>
      <c r="D775" s="27" t="s">
        <v>13</v>
      </c>
      <c r="E775" s="27" t="s">
        <v>142</v>
      </c>
      <c r="F775" s="27">
        <v>-1.5631793000000001E-2</v>
      </c>
      <c r="G775" s="27">
        <v>2.7735609999999999E-3</v>
      </c>
      <c r="H775" s="27">
        <v>0.41995700000000002</v>
      </c>
      <c r="I775" s="28">
        <v>1.74E-8</v>
      </c>
      <c r="J775" s="28">
        <f t="shared" si="26"/>
        <v>4.6884237111067109E-5</v>
      </c>
      <c r="K775" s="29">
        <f t="shared" si="27"/>
        <v>31.76450902134394</v>
      </c>
      <c r="L775" s="27">
        <v>2.62562E-2</v>
      </c>
      <c r="M775" s="27">
        <v>8.4213799999999991E-3</v>
      </c>
      <c r="N775" s="27">
        <v>1.82205E-3</v>
      </c>
    </row>
    <row r="776" spans="1:14">
      <c r="A776" s="66"/>
      <c r="B776" s="66"/>
      <c r="C776" s="27" t="s">
        <v>528</v>
      </c>
      <c r="D776" s="27" t="s">
        <v>13</v>
      </c>
      <c r="E776" s="27" t="s">
        <v>140</v>
      </c>
      <c r="F776" s="27">
        <v>-1.9749116000000001E-2</v>
      </c>
      <c r="G776" s="27">
        <v>3.0439450000000002E-3</v>
      </c>
      <c r="H776" s="27">
        <v>0.70542000000000005</v>
      </c>
      <c r="I776" s="28">
        <v>8.6999999999999997E-11</v>
      </c>
      <c r="J776" s="28">
        <f t="shared" si="26"/>
        <v>5.3002021974947956E-5</v>
      </c>
      <c r="K776" s="29">
        <f t="shared" si="27"/>
        <v>42.09414758082692</v>
      </c>
      <c r="L776" s="27">
        <v>2.2618800000000001E-2</v>
      </c>
      <c r="M776" s="27">
        <v>9.0496799999999992E-3</v>
      </c>
      <c r="N776" s="27">
        <v>1.24403E-2</v>
      </c>
    </row>
    <row r="777" spans="1:14">
      <c r="A777" s="66"/>
      <c r="B777" s="66"/>
      <c r="C777" s="27" t="s">
        <v>839</v>
      </c>
      <c r="D777" s="27" t="s">
        <v>13</v>
      </c>
      <c r="E777" s="27" t="s">
        <v>140</v>
      </c>
      <c r="F777" s="27">
        <v>1.8786401000000001E-2</v>
      </c>
      <c r="G777" s="27">
        <v>3.0462789999999998E-3</v>
      </c>
      <c r="H777" s="27">
        <v>0.71404400000000001</v>
      </c>
      <c r="I777" s="28">
        <v>6.9599999999999997E-10</v>
      </c>
      <c r="J777" s="28">
        <f t="shared" si="26"/>
        <v>4.7053475041383913E-5</v>
      </c>
      <c r="K777" s="29">
        <f t="shared" si="27"/>
        <v>38.031882550143912</v>
      </c>
      <c r="L777" s="27">
        <v>5.5144900000000004E-3</v>
      </c>
      <c r="M777" s="27">
        <v>9.1245900000000001E-3</v>
      </c>
      <c r="N777" s="27">
        <v>0.54560799999999998</v>
      </c>
    </row>
    <row r="778" spans="1:14">
      <c r="A778" s="66"/>
      <c r="B778" s="66"/>
      <c r="C778" s="27" t="s">
        <v>840</v>
      </c>
      <c r="D778" s="27" t="s">
        <v>141</v>
      </c>
      <c r="E778" s="27" t="s">
        <v>142</v>
      </c>
      <c r="F778" s="27">
        <v>1.4424831000000001E-2</v>
      </c>
      <c r="G778" s="27">
        <v>2.7554599999999999E-3</v>
      </c>
      <c r="H778" s="27">
        <v>0.49878299999999998</v>
      </c>
      <c r="I778" s="28">
        <v>1.6500000000000001E-7</v>
      </c>
      <c r="J778" s="28">
        <f t="shared" si="26"/>
        <v>4.151359779933968E-5</v>
      </c>
      <c r="K778" s="29">
        <f t="shared" si="27"/>
        <v>27.40521702057065</v>
      </c>
      <c r="L778" s="27">
        <v>-1.2736600000000001E-2</v>
      </c>
      <c r="M778" s="27">
        <v>8.3347400000000002E-3</v>
      </c>
      <c r="N778" s="27">
        <v>0.12648000000000001</v>
      </c>
    </row>
    <row r="779" spans="1:14">
      <c r="A779" s="66"/>
      <c r="B779" s="66"/>
      <c r="C779" s="27" t="s">
        <v>530</v>
      </c>
      <c r="D779" s="27" t="s">
        <v>13</v>
      </c>
      <c r="E779" s="27" t="s">
        <v>140</v>
      </c>
      <c r="F779" s="27">
        <v>-1.6233096999999998E-2</v>
      </c>
      <c r="G779" s="27">
        <v>2.733765E-3</v>
      </c>
      <c r="H779" s="27">
        <v>0.48963699999999999</v>
      </c>
      <c r="I779" s="28">
        <v>2.8900000000000002E-9</v>
      </c>
      <c r="J779" s="28">
        <f t="shared" si="26"/>
        <v>5.3389212079394438E-5</v>
      </c>
      <c r="K779" s="29">
        <f t="shared" si="27"/>
        <v>35.259845868002579</v>
      </c>
      <c r="L779" s="27">
        <v>1.16747E-2</v>
      </c>
      <c r="M779" s="27">
        <v>8.3116800000000001E-3</v>
      </c>
      <c r="N779" s="27">
        <v>0.160135</v>
      </c>
    </row>
    <row r="780" spans="1:14">
      <c r="A780" s="66"/>
      <c r="B780" s="66"/>
      <c r="C780" s="27" t="s">
        <v>841</v>
      </c>
      <c r="D780" s="27" t="s">
        <v>141</v>
      </c>
      <c r="E780" s="27" t="s">
        <v>142</v>
      </c>
      <c r="F780" s="27">
        <v>-2.8280111E-2</v>
      </c>
      <c r="G780" s="27">
        <v>2.8565769999999999E-3</v>
      </c>
      <c r="H780" s="27">
        <v>0.35041600000000001</v>
      </c>
      <c r="I780" s="28">
        <v>4.16E-23</v>
      </c>
      <c r="J780" s="28">
        <f t="shared" si="26"/>
        <v>1.351790183570428E-4</v>
      </c>
      <c r="K780" s="29">
        <f t="shared" si="27"/>
        <v>98.009990989215623</v>
      </c>
      <c r="L780" s="27">
        <v>-2.47806E-2</v>
      </c>
      <c r="M780" s="27">
        <v>8.7738699999999996E-3</v>
      </c>
      <c r="N780" s="27">
        <v>4.7374000000000001E-3</v>
      </c>
    </row>
    <row r="781" spans="1:14">
      <c r="A781" s="66"/>
      <c r="B781" s="66"/>
      <c r="C781" s="27" t="s">
        <v>842</v>
      </c>
      <c r="D781" s="27" t="s">
        <v>13</v>
      </c>
      <c r="E781" s="27" t="s">
        <v>140</v>
      </c>
      <c r="F781" s="27">
        <v>1.6539493999999998E-2</v>
      </c>
      <c r="G781" s="27">
        <v>3.1904889999999999E-3</v>
      </c>
      <c r="H781" s="27">
        <v>0.2417</v>
      </c>
      <c r="I781" s="28">
        <v>2.17E-7</v>
      </c>
      <c r="J781" s="28">
        <f t="shared" si="26"/>
        <v>2.9844707917601354E-5</v>
      </c>
      <c r="K781" s="29">
        <f t="shared" si="27"/>
        <v>26.873852828333305</v>
      </c>
      <c r="L781" s="27">
        <v>1.2333999999999999E-3</v>
      </c>
      <c r="M781" s="27">
        <v>1.1211E-2</v>
      </c>
      <c r="N781" s="27">
        <v>0.91239599999999998</v>
      </c>
    </row>
    <row r="782" spans="1:14">
      <c r="A782" s="66"/>
      <c r="B782" s="66"/>
      <c r="C782" s="27" t="s">
        <v>539</v>
      </c>
      <c r="D782" s="27" t="s">
        <v>141</v>
      </c>
      <c r="E782" s="27" t="s">
        <v>142</v>
      </c>
      <c r="F782" s="27">
        <v>2.0346472000000001E-2</v>
      </c>
      <c r="G782" s="27">
        <v>2.9629349999999999E-3</v>
      </c>
      <c r="H782" s="27">
        <v>0.31228800000000001</v>
      </c>
      <c r="I782" s="28">
        <v>6.5600000000000003E-12</v>
      </c>
      <c r="J782" s="28">
        <f t="shared" si="26"/>
        <v>6.1364270084003723E-5</v>
      </c>
      <c r="K782" s="29">
        <f t="shared" si="27"/>
        <v>47.15567673971497</v>
      </c>
      <c r="L782" s="27">
        <v>-3.1455200000000003E-2</v>
      </c>
      <c r="M782" s="27">
        <v>1.0082199999999999E-2</v>
      </c>
      <c r="N782" s="27">
        <v>1.80926E-3</v>
      </c>
    </row>
    <row r="783" spans="1:14">
      <c r="A783" s="66"/>
      <c r="B783" s="66"/>
      <c r="C783" s="27" t="s">
        <v>843</v>
      </c>
      <c r="D783" s="27" t="s">
        <v>140</v>
      </c>
      <c r="E783" s="27" t="s">
        <v>142</v>
      </c>
      <c r="F783" s="27">
        <v>-1.5911336000000002E-2</v>
      </c>
      <c r="G783" s="27">
        <v>3.271918E-3</v>
      </c>
      <c r="H783" s="27">
        <v>0.76844800000000002</v>
      </c>
      <c r="I783" s="28">
        <v>1.1599999999999999E-6</v>
      </c>
      <c r="J783" s="28">
        <f t="shared" si="26"/>
        <v>2.5497123347719005E-5</v>
      </c>
      <c r="K783" s="29">
        <f t="shared" si="27"/>
        <v>23.648765331850761</v>
      </c>
      <c r="L783" s="27">
        <v>-7.4224900000000003E-3</v>
      </c>
      <c r="M783" s="27">
        <v>1.04128E-2</v>
      </c>
      <c r="N783" s="27">
        <v>0.47595300000000001</v>
      </c>
    </row>
    <row r="784" spans="1:14">
      <c r="A784" s="66"/>
      <c r="B784" s="66"/>
      <c r="C784" s="27" t="s">
        <v>540</v>
      </c>
      <c r="D784" s="27" t="s">
        <v>141</v>
      </c>
      <c r="E784" s="27" t="s">
        <v>140</v>
      </c>
      <c r="F784" s="27">
        <v>-2.0440149000000001E-2</v>
      </c>
      <c r="G784" s="27">
        <v>4.0268220000000002E-3</v>
      </c>
      <c r="H784" s="27">
        <v>0.15482000000000001</v>
      </c>
      <c r="I784" s="28">
        <v>3.8500000000000002E-7</v>
      </c>
      <c r="J784" s="28">
        <f t="shared" si="26"/>
        <v>2.0428628747047267E-5</v>
      </c>
      <c r="K784" s="29">
        <f t="shared" si="27"/>
        <v>25.765777331138072</v>
      </c>
      <c r="L784" s="27">
        <v>-1.58008E-2</v>
      </c>
      <c r="M784" s="27">
        <v>1.02428E-2</v>
      </c>
      <c r="N784" s="27">
        <v>0.12292400000000001</v>
      </c>
    </row>
    <row r="785" spans="1:14">
      <c r="A785" s="66"/>
      <c r="B785" s="66"/>
      <c r="C785" s="27" t="s">
        <v>542</v>
      </c>
      <c r="D785" s="27" t="s">
        <v>141</v>
      </c>
      <c r="E785" s="27" t="s">
        <v>142</v>
      </c>
      <c r="F785" s="27">
        <v>2.1587064999999999E-2</v>
      </c>
      <c r="G785" s="27">
        <v>4.2985000000000002E-3</v>
      </c>
      <c r="H785" s="27">
        <v>0.88292300000000001</v>
      </c>
      <c r="I785" s="28">
        <v>5.1099999999999996E-7</v>
      </c>
      <c r="J785" s="28">
        <f t="shared" si="26"/>
        <v>1.5796739052998229E-5</v>
      </c>
      <c r="K785" s="29">
        <f t="shared" si="27"/>
        <v>25.220479326742097</v>
      </c>
      <c r="L785" s="27">
        <v>-2.3644999999999999E-2</v>
      </c>
      <c r="M785" s="27">
        <v>1.32432E-2</v>
      </c>
      <c r="N785" s="27">
        <v>7.4189099999999994E-2</v>
      </c>
    </row>
    <row r="786" spans="1:14">
      <c r="A786" s="66"/>
      <c r="B786" s="66"/>
      <c r="C786" s="27" t="s">
        <v>844</v>
      </c>
      <c r="D786" s="27" t="s">
        <v>141</v>
      </c>
      <c r="E786" s="27" t="s">
        <v>142</v>
      </c>
      <c r="F786" s="27">
        <v>-1.6354269000000001E-2</v>
      </c>
      <c r="G786" s="27">
        <v>2.8894469999999998E-3</v>
      </c>
      <c r="H786" s="27">
        <v>0.64363999999999999</v>
      </c>
      <c r="I786" s="28">
        <v>1.51E-8</v>
      </c>
      <c r="J786" s="28">
        <f t="shared" si="26"/>
        <v>4.4523005831908639E-5</v>
      </c>
      <c r="K786" s="29">
        <f t="shared" si="27"/>
        <v>32.035596003941379</v>
      </c>
      <c r="L786" s="27">
        <v>-8.0311900000000006E-3</v>
      </c>
      <c r="M786" s="27">
        <v>8.6034000000000006E-3</v>
      </c>
      <c r="N786" s="27">
        <v>0.35056799999999999</v>
      </c>
    </row>
    <row r="787" spans="1:14">
      <c r="A787" s="66"/>
      <c r="B787" s="66"/>
      <c r="C787" s="27" t="s">
        <v>845</v>
      </c>
      <c r="D787" s="27" t="s">
        <v>141</v>
      </c>
      <c r="E787" s="27" t="s">
        <v>142</v>
      </c>
      <c r="F787" s="27">
        <v>-1.8866645000000001E-2</v>
      </c>
      <c r="G787" s="27">
        <v>3.0747470000000001E-3</v>
      </c>
      <c r="H787" s="27">
        <v>0.73078200000000004</v>
      </c>
      <c r="I787" s="28">
        <v>8.4599999999999997E-10</v>
      </c>
      <c r="J787" s="28">
        <f t="shared" si="26"/>
        <v>4.4883034329682506E-5</v>
      </c>
      <c r="K787" s="29">
        <f t="shared" si="27"/>
        <v>37.650485654751499</v>
      </c>
      <c r="L787" s="27">
        <v>-6.1407399999999996E-3</v>
      </c>
      <c r="M787" s="27">
        <v>1.0419100000000001E-2</v>
      </c>
      <c r="N787" s="27">
        <v>0.55561000000000005</v>
      </c>
    </row>
    <row r="788" spans="1:14">
      <c r="A788" s="66"/>
      <c r="B788" s="66"/>
      <c r="C788" s="27" t="s">
        <v>846</v>
      </c>
      <c r="D788" s="27" t="s">
        <v>13</v>
      </c>
      <c r="E788" s="27" t="s">
        <v>140</v>
      </c>
      <c r="F788" s="27">
        <v>1.8938501999999999E-2</v>
      </c>
      <c r="G788" s="27">
        <v>3.4641490000000001E-3</v>
      </c>
      <c r="H788" s="27">
        <v>0.80766899999999997</v>
      </c>
      <c r="I788" s="28">
        <v>4.58E-8</v>
      </c>
      <c r="J788" s="28">
        <f t="shared" si="26"/>
        <v>2.8131994047844152E-5</v>
      </c>
      <c r="K788" s="29">
        <f t="shared" si="27"/>
        <v>29.8880871598592</v>
      </c>
      <c r="L788" s="27">
        <v>-2.6916800000000001E-2</v>
      </c>
      <c r="M788" s="27">
        <v>9.5670300000000007E-3</v>
      </c>
      <c r="N788" s="27">
        <v>4.9006099999999997E-3</v>
      </c>
    </row>
    <row r="789" spans="1:14">
      <c r="A789" s="66"/>
      <c r="B789" s="66"/>
      <c r="C789" s="27" t="s">
        <v>847</v>
      </c>
      <c r="D789" s="27" t="s">
        <v>13</v>
      </c>
      <c r="E789" s="27" t="s">
        <v>140</v>
      </c>
      <c r="F789" s="27">
        <v>-2.4742235000000001E-2</v>
      </c>
      <c r="G789" s="27">
        <v>3.251706E-3</v>
      </c>
      <c r="H789" s="27">
        <v>0.23069000000000001</v>
      </c>
      <c r="I789" s="28">
        <v>2.76E-14</v>
      </c>
      <c r="J789" s="28">
        <f t="shared" si="26"/>
        <v>6.2259431255856887E-5</v>
      </c>
      <c r="K789" s="29">
        <f t="shared" si="27"/>
        <v>57.896899935301363</v>
      </c>
      <c r="L789" s="27">
        <v>-5.5042399999999997E-3</v>
      </c>
      <c r="M789" s="27">
        <v>1.00731E-2</v>
      </c>
      <c r="N789" s="27">
        <v>0.58477000000000001</v>
      </c>
    </row>
    <row r="790" spans="1:14">
      <c r="A790" s="66"/>
      <c r="B790" s="66"/>
      <c r="C790" s="27" t="s">
        <v>848</v>
      </c>
      <c r="D790" s="27" t="s">
        <v>13</v>
      </c>
      <c r="E790" s="27" t="s">
        <v>140</v>
      </c>
      <c r="F790" s="27">
        <v>-1.4914693999999999E-2</v>
      </c>
      <c r="G790" s="27">
        <v>2.7341330000000001E-3</v>
      </c>
      <c r="H790" s="27">
        <v>0.52796399999999999</v>
      </c>
      <c r="I790" s="28">
        <v>4.9000000000000002E-8</v>
      </c>
      <c r="J790" s="28">
        <f t="shared" si="26"/>
        <v>4.4935393145412088E-5</v>
      </c>
      <c r="K790" s="29">
        <f t="shared" si="27"/>
        <v>29.757018954701849</v>
      </c>
      <c r="L790" s="27">
        <v>-1.22456E-3</v>
      </c>
      <c r="M790" s="27">
        <v>8.3329600000000004E-3</v>
      </c>
      <c r="N790" s="27">
        <v>0.88316799999999995</v>
      </c>
    </row>
    <row r="791" spans="1:14">
      <c r="A791" s="66"/>
      <c r="B791" s="66"/>
      <c r="C791" s="27" t="s">
        <v>849</v>
      </c>
      <c r="D791" s="27" t="s">
        <v>141</v>
      </c>
      <c r="E791" s="27" t="s">
        <v>142</v>
      </c>
      <c r="F791" s="27">
        <v>1.8103556E-2</v>
      </c>
      <c r="G791" s="27">
        <v>3.0067359999999999E-3</v>
      </c>
      <c r="H791" s="27">
        <v>0.706206</v>
      </c>
      <c r="I791" s="28">
        <v>1.73E-9</v>
      </c>
      <c r="J791" s="28">
        <f t="shared" si="26"/>
        <v>4.5575474806950752E-5</v>
      </c>
      <c r="K791" s="29">
        <f t="shared" si="27"/>
        <v>36.252435168709425</v>
      </c>
      <c r="L791" s="27">
        <v>-2.0399400000000002E-2</v>
      </c>
      <c r="M791" s="27">
        <v>8.6014100000000003E-3</v>
      </c>
      <c r="N791" s="27">
        <v>1.7709699999999998E-2</v>
      </c>
    </row>
    <row r="792" spans="1:14">
      <c r="A792" s="66"/>
      <c r="B792" s="66"/>
      <c r="C792" s="27" t="s">
        <v>850</v>
      </c>
      <c r="D792" s="27" t="s">
        <v>140</v>
      </c>
      <c r="E792" s="27" t="s">
        <v>142</v>
      </c>
      <c r="F792" s="27">
        <v>-1.7802752000000002E-2</v>
      </c>
      <c r="G792" s="27">
        <v>3.122742E-3</v>
      </c>
      <c r="H792" s="27">
        <v>0.73332299999999995</v>
      </c>
      <c r="I792" s="28">
        <v>1.1900000000000001E-8</v>
      </c>
      <c r="J792" s="28">
        <f t="shared" si="26"/>
        <v>3.8512581861301884E-5</v>
      </c>
      <c r="K792" s="29">
        <f t="shared" si="27"/>
        <v>32.501400481518495</v>
      </c>
      <c r="L792" s="27">
        <v>-9.0411499999999995E-3</v>
      </c>
      <c r="M792" s="27">
        <v>9.9864600000000008E-3</v>
      </c>
      <c r="N792" s="27">
        <v>0.36528500000000003</v>
      </c>
    </row>
    <row r="793" spans="1:14">
      <c r="A793" s="66"/>
      <c r="B793" s="66"/>
      <c r="C793" s="27" t="s">
        <v>552</v>
      </c>
      <c r="D793" s="27" t="s">
        <v>13</v>
      </c>
      <c r="E793" s="27" t="s">
        <v>140</v>
      </c>
      <c r="F793" s="27">
        <v>-3.1727005000000003E-2</v>
      </c>
      <c r="G793" s="27">
        <v>3.4173850000000002E-3</v>
      </c>
      <c r="H793" s="27">
        <v>0.198075</v>
      </c>
      <c r="I793" s="28">
        <v>1.6299999999999999E-20</v>
      </c>
      <c r="J793" s="28">
        <f t="shared" si="26"/>
        <v>8.295707788101331E-5</v>
      </c>
      <c r="K793" s="29">
        <f t="shared" si="27"/>
        <v>86.19267045282929</v>
      </c>
      <c r="L793" s="27">
        <v>2.0799600000000001E-2</v>
      </c>
      <c r="M793" s="27">
        <v>1.00883E-2</v>
      </c>
      <c r="N793" s="27">
        <v>3.9232000000000003E-2</v>
      </c>
    </row>
    <row r="794" spans="1:14">
      <c r="A794" s="66"/>
      <c r="B794" s="66"/>
      <c r="C794" s="27" t="s">
        <v>851</v>
      </c>
      <c r="D794" s="27" t="s">
        <v>13</v>
      </c>
      <c r="E794" s="27" t="s">
        <v>140</v>
      </c>
      <c r="F794" s="27">
        <v>1.6106295999999999E-2</v>
      </c>
      <c r="G794" s="27">
        <v>3.4451970000000001E-3</v>
      </c>
      <c r="H794" s="27">
        <v>0.19955300000000001</v>
      </c>
      <c r="I794" s="28">
        <v>2.9399999999999998E-6</v>
      </c>
      <c r="J794" s="28">
        <f t="shared" si="26"/>
        <v>2.1153087519586419E-5</v>
      </c>
      <c r="K794" s="29">
        <f t="shared" si="27"/>
        <v>21.855625067848077</v>
      </c>
      <c r="L794" s="27">
        <v>6.8825099999999997E-4</v>
      </c>
      <c r="M794" s="27">
        <v>1.07484E-2</v>
      </c>
      <c r="N794" s="27">
        <v>0.94894400000000001</v>
      </c>
    </row>
    <row r="795" spans="1:14">
      <c r="A795" s="66"/>
      <c r="B795" s="66"/>
      <c r="C795" s="27" t="s">
        <v>852</v>
      </c>
      <c r="D795" s="27" t="s">
        <v>141</v>
      </c>
      <c r="E795" s="27" t="s">
        <v>13</v>
      </c>
      <c r="F795" s="27">
        <v>1.8177016000000001E-2</v>
      </c>
      <c r="G795" s="27">
        <v>3.0539339999999999E-3</v>
      </c>
      <c r="H795" s="27">
        <v>0.28664899999999999</v>
      </c>
      <c r="I795" s="28">
        <v>2.6500000000000002E-9</v>
      </c>
      <c r="J795" s="28">
        <f t="shared" si="26"/>
        <v>4.3893406018446906E-5</v>
      </c>
      <c r="K795" s="29">
        <f t="shared" si="27"/>
        <v>35.426307243072131</v>
      </c>
      <c r="L795" s="27">
        <v>-5.5617799999999997E-3</v>
      </c>
      <c r="M795" s="27">
        <v>8.7993700000000008E-3</v>
      </c>
      <c r="N795" s="27">
        <v>0.52734400000000003</v>
      </c>
    </row>
    <row r="796" spans="1:14">
      <c r="A796" s="66"/>
      <c r="B796" s="66"/>
      <c r="C796" s="27" t="s">
        <v>853</v>
      </c>
      <c r="D796" s="27" t="s">
        <v>13</v>
      </c>
      <c r="E796" s="27" t="s">
        <v>140</v>
      </c>
      <c r="F796" s="27">
        <v>1.7430472999999998E-2</v>
      </c>
      <c r="G796" s="27">
        <v>2.8532449999999999E-3</v>
      </c>
      <c r="H796" s="27">
        <v>0.62776399999999999</v>
      </c>
      <c r="I796" s="28">
        <v>1.0000000000000001E-9</v>
      </c>
      <c r="J796" s="28">
        <f t="shared" si="26"/>
        <v>5.2841445172892193E-5</v>
      </c>
      <c r="K796" s="29">
        <f t="shared" si="27"/>
        <v>37.319877981090016</v>
      </c>
      <c r="L796" s="27">
        <v>1.06996E-2</v>
      </c>
      <c r="M796" s="27">
        <v>8.5935400000000002E-3</v>
      </c>
      <c r="N796" s="27">
        <v>0.21310200000000001</v>
      </c>
    </row>
    <row r="797" spans="1:14">
      <c r="A797" s="66"/>
      <c r="B797" s="66"/>
      <c r="C797" s="27" t="s">
        <v>854</v>
      </c>
      <c r="D797" s="27" t="s">
        <v>141</v>
      </c>
      <c r="E797" s="27" t="s">
        <v>142</v>
      </c>
      <c r="F797" s="27">
        <v>1.2955761E-2</v>
      </c>
      <c r="G797" s="27">
        <v>2.7606559999999998E-3</v>
      </c>
      <c r="H797" s="27">
        <v>0.54387099999999999</v>
      </c>
      <c r="I797" s="28">
        <v>2.6900000000000001E-6</v>
      </c>
      <c r="J797" s="28">
        <f t="shared" si="26"/>
        <v>3.31058351359285E-5</v>
      </c>
      <c r="K797" s="29">
        <f t="shared" si="27"/>
        <v>22.024257132601125</v>
      </c>
      <c r="L797" s="27">
        <v>-7.1125900000000002E-3</v>
      </c>
      <c r="M797" s="27">
        <v>8.2650899999999992E-3</v>
      </c>
      <c r="N797" s="27">
        <v>0.38948199999999999</v>
      </c>
    </row>
    <row r="798" spans="1:14">
      <c r="A798" s="66"/>
      <c r="B798" s="66"/>
      <c r="C798" s="27" t="s">
        <v>855</v>
      </c>
      <c r="D798" s="27" t="s">
        <v>141</v>
      </c>
      <c r="E798" s="27" t="s">
        <v>142</v>
      </c>
      <c r="F798" s="27">
        <v>-1.6007198E-2</v>
      </c>
      <c r="G798" s="27">
        <v>3.0009749999999999E-3</v>
      </c>
      <c r="H798" s="27">
        <v>0.30037000000000003</v>
      </c>
      <c r="I798" s="28">
        <v>9.6099999999999994E-8</v>
      </c>
      <c r="J798" s="28">
        <f t="shared" si="26"/>
        <v>3.6228516371112332E-5</v>
      </c>
      <c r="K798" s="29">
        <f t="shared" si="27"/>
        <v>28.451546579662391</v>
      </c>
      <c r="L798" s="27">
        <v>7.5231200000000003E-3</v>
      </c>
      <c r="M798" s="27">
        <v>9.9657200000000008E-3</v>
      </c>
      <c r="N798" s="27">
        <v>0.45030900000000001</v>
      </c>
    </row>
    <row r="799" spans="1:14">
      <c r="A799" s="66"/>
      <c r="B799" s="66"/>
      <c r="C799" s="27" t="s">
        <v>856</v>
      </c>
      <c r="D799" s="27" t="s">
        <v>141</v>
      </c>
      <c r="E799" s="27" t="s">
        <v>140</v>
      </c>
      <c r="F799" s="27">
        <v>2.1049049E-2</v>
      </c>
      <c r="G799" s="27">
        <v>2.7674269999999998E-3</v>
      </c>
      <c r="H799" s="27">
        <v>0.43469400000000002</v>
      </c>
      <c r="I799" s="28">
        <v>2.83E-14</v>
      </c>
      <c r="J799" s="28">
        <f t="shared" si="26"/>
        <v>8.6138944029290782E-5</v>
      </c>
      <c r="K799" s="29">
        <f t="shared" si="27"/>
        <v>57.851231811436492</v>
      </c>
      <c r="L799" s="27">
        <v>-8.9840800000000002E-3</v>
      </c>
      <c r="M799" s="27">
        <v>8.38035E-3</v>
      </c>
      <c r="N799" s="27">
        <v>0.28370099999999998</v>
      </c>
    </row>
    <row r="800" spans="1:14">
      <c r="A800" s="66"/>
      <c r="B800" s="66"/>
      <c r="C800" s="27" t="s">
        <v>857</v>
      </c>
      <c r="D800" s="27" t="s">
        <v>141</v>
      </c>
      <c r="E800" s="27" t="s">
        <v>142</v>
      </c>
      <c r="F800" s="27">
        <v>1.5740306999999999E-2</v>
      </c>
      <c r="G800" s="27">
        <v>3.2387459999999998E-3</v>
      </c>
      <c r="H800" s="27">
        <v>0.76119499999999995</v>
      </c>
      <c r="I800" s="28">
        <v>1.17E-6</v>
      </c>
      <c r="J800" s="28">
        <f t="shared" si="26"/>
        <v>2.6015468576831169E-5</v>
      </c>
      <c r="K800" s="29">
        <f t="shared" si="27"/>
        <v>23.619604321672842</v>
      </c>
      <c r="L800" s="27">
        <v>-2.0440199999999999E-2</v>
      </c>
      <c r="M800" s="27">
        <v>1.14352E-2</v>
      </c>
      <c r="N800" s="27">
        <v>7.3861800000000005E-2</v>
      </c>
    </row>
    <row r="801" spans="1:14">
      <c r="A801" s="66"/>
      <c r="B801" s="66"/>
      <c r="C801" s="27" t="s">
        <v>858</v>
      </c>
      <c r="D801" s="27" t="s">
        <v>140</v>
      </c>
      <c r="E801" s="27" t="s">
        <v>142</v>
      </c>
      <c r="F801" s="27">
        <v>2.2869308000000001E-2</v>
      </c>
      <c r="G801" s="27">
        <v>3.844227E-3</v>
      </c>
      <c r="H801" s="27">
        <v>0.183646</v>
      </c>
      <c r="I801" s="28">
        <v>2.7000000000000002E-9</v>
      </c>
      <c r="J801" s="28">
        <f t="shared" si="26"/>
        <v>3.214901625596758E-5</v>
      </c>
      <c r="K801" s="29">
        <f t="shared" si="27"/>
        <v>35.390605880863355</v>
      </c>
      <c r="L801" s="27">
        <v>1.0947800000000001E-2</v>
      </c>
      <c r="M801" s="27">
        <v>1.0721700000000001E-2</v>
      </c>
      <c r="N801" s="27">
        <v>0.30720999999999998</v>
      </c>
    </row>
    <row r="802" spans="1:14">
      <c r="A802" s="66"/>
      <c r="B802" s="66"/>
      <c r="C802" s="27" t="s">
        <v>859</v>
      </c>
      <c r="D802" s="27" t="s">
        <v>13</v>
      </c>
      <c r="E802" s="27" t="s">
        <v>140</v>
      </c>
      <c r="F802" s="27">
        <v>-1.9819018000000001E-2</v>
      </c>
      <c r="G802" s="27">
        <v>3.5397419999999998E-3</v>
      </c>
      <c r="H802" s="27">
        <v>0.185448</v>
      </c>
      <c r="I802" s="28">
        <v>2.1600000000000002E-8</v>
      </c>
      <c r="J802" s="28">
        <f t="shared" si="26"/>
        <v>2.8693379790579087E-5</v>
      </c>
      <c r="K802" s="29">
        <f t="shared" si="27"/>
        <v>31.348809041636329</v>
      </c>
      <c r="L802" s="27">
        <v>2.4567299999999999E-3</v>
      </c>
      <c r="M802" s="27">
        <v>1.1439899999999999E-2</v>
      </c>
      <c r="N802" s="27">
        <v>0.82996199999999998</v>
      </c>
    </row>
    <row r="803" spans="1:14">
      <c r="A803" s="66"/>
      <c r="B803" s="66"/>
      <c r="C803" s="27" t="s">
        <v>860</v>
      </c>
      <c r="D803" s="27" t="s">
        <v>141</v>
      </c>
      <c r="E803" s="27" t="s">
        <v>142</v>
      </c>
      <c r="F803" s="27">
        <v>1.4961247E-2</v>
      </c>
      <c r="G803" s="27">
        <v>3.0816160000000001E-3</v>
      </c>
      <c r="H803" s="27">
        <v>0.28349200000000002</v>
      </c>
      <c r="I803" s="28">
        <v>1.1999999999999999E-6</v>
      </c>
      <c r="J803" s="28">
        <f t="shared" si="26"/>
        <v>2.9010825633732333E-5</v>
      </c>
      <c r="K803" s="29">
        <f t="shared" si="27"/>
        <v>23.5710291592465</v>
      </c>
      <c r="L803" s="27">
        <v>-7.3677500000000002E-3</v>
      </c>
      <c r="M803" s="27">
        <v>9.7809899999999998E-3</v>
      </c>
      <c r="N803" s="27">
        <v>0.45128600000000002</v>
      </c>
    </row>
    <row r="804" spans="1:14">
      <c r="A804" s="66"/>
      <c r="B804" s="66"/>
      <c r="C804" s="27" t="s">
        <v>558</v>
      </c>
      <c r="D804" s="27" t="s">
        <v>141</v>
      </c>
      <c r="E804" s="27" t="s">
        <v>142</v>
      </c>
      <c r="F804" s="27">
        <v>2.8995536999999998E-2</v>
      </c>
      <c r="G804" s="27">
        <v>3.5938939999999998E-3</v>
      </c>
      <c r="H804" s="27">
        <v>0.19789000000000001</v>
      </c>
      <c r="I804" s="28">
        <v>7.1499999999999998E-16</v>
      </c>
      <c r="J804" s="28">
        <f t="shared" si="26"/>
        <v>6.2605034130511081E-5</v>
      </c>
      <c r="K804" s="29">
        <f t="shared" si="27"/>
        <v>65.092624933886199</v>
      </c>
      <c r="L804" s="27">
        <v>-3.3869299999999998E-2</v>
      </c>
      <c r="M804" s="27">
        <v>9.9241699999999995E-3</v>
      </c>
      <c r="N804" s="27">
        <v>6.4296899999999996E-4</v>
      </c>
    </row>
    <row r="805" spans="1:14">
      <c r="A805" s="66"/>
      <c r="B805" s="66"/>
      <c r="C805" s="27" t="s">
        <v>861</v>
      </c>
      <c r="D805" s="27" t="s">
        <v>13</v>
      </c>
      <c r="E805" s="27" t="s">
        <v>140</v>
      </c>
      <c r="F805" s="27">
        <v>2.0713275999999999E-2</v>
      </c>
      <c r="G805" s="27">
        <v>4.5344299999999999E-3</v>
      </c>
      <c r="H805" s="27">
        <v>0.89400999999999997</v>
      </c>
      <c r="I805" s="28">
        <v>4.9200000000000003E-6</v>
      </c>
      <c r="J805" s="28">
        <f t="shared" si="26"/>
        <v>1.1980615801144684E-5</v>
      </c>
      <c r="K805" s="29">
        <f t="shared" si="27"/>
        <v>20.866623516446392</v>
      </c>
      <c r="L805" s="27">
        <v>-1.90694E-2</v>
      </c>
      <c r="M805" s="27">
        <v>1.2282899999999999E-2</v>
      </c>
      <c r="N805" s="27">
        <v>0.12053800000000001</v>
      </c>
    </row>
    <row r="806" spans="1:14">
      <c r="A806" s="66"/>
      <c r="B806" s="66"/>
      <c r="C806" s="27" t="s">
        <v>862</v>
      </c>
      <c r="D806" s="27" t="s">
        <v>141</v>
      </c>
      <c r="E806" s="27" t="s">
        <v>142</v>
      </c>
      <c r="F806" s="27">
        <v>-2.2557921000000002E-2</v>
      </c>
      <c r="G806" s="27">
        <v>4.6329680000000003E-3</v>
      </c>
      <c r="H806" s="27">
        <v>9.7736400000000001E-2</v>
      </c>
      <c r="I806" s="28">
        <v>1.1200000000000001E-6</v>
      </c>
      <c r="J806" s="28">
        <f t="shared" si="26"/>
        <v>1.2667444466195044E-5</v>
      </c>
      <c r="K806" s="29">
        <f t="shared" si="27"/>
        <v>23.707160596436669</v>
      </c>
      <c r="L806" s="27">
        <v>3.5016600000000002E-3</v>
      </c>
      <c r="M806" s="27">
        <v>1.66655E-2</v>
      </c>
      <c r="N806" s="27">
        <v>0.83357800000000004</v>
      </c>
    </row>
    <row r="807" spans="1:14">
      <c r="A807" s="66"/>
      <c r="B807" s="66"/>
      <c r="C807" s="27" t="s">
        <v>863</v>
      </c>
      <c r="D807" s="27" t="s">
        <v>13</v>
      </c>
      <c r="E807" s="27" t="s">
        <v>140</v>
      </c>
      <c r="F807" s="27">
        <v>1.3716275E-2</v>
      </c>
      <c r="G807" s="27">
        <v>2.7935389999999998E-3</v>
      </c>
      <c r="H807" s="27">
        <v>0.58823499999999995</v>
      </c>
      <c r="I807" s="28">
        <v>9.1100000000000004E-7</v>
      </c>
      <c r="J807" s="28">
        <f t="shared" si="26"/>
        <v>3.5382040255027686E-5</v>
      </c>
      <c r="K807" s="29">
        <f t="shared" si="27"/>
        <v>24.108094762271374</v>
      </c>
      <c r="L807" s="27">
        <v>3.0899899999999999E-3</v>
      </c>
      <c r="M807" s="27">
        <v>8.5308499999999995E-3</v>
      </c>
      <c r="N807" s="27">
        <v>0.71719299999999997</v>
      </c>
    </row>
    <row r="808" spans="1:14">
      <c r="A808" s="66"/>
      <c r="B808" s="66"/>
      <c r="C808" s="27" t="s">
        <v>864</v>
      </c>
      <c r="D808" s="27" t="s">
        <v>141</v>
      </c>
      <c r="E808" s="27" t="s">
        <v>142</v>
      </c>
      <c r="F808" s="27">
        <v>-1.8089366999999999E-2</v>
      </c>
      <c r="G808" s="27">
        <v>2.9370619999999998E-3</v>
      </c>
      <c r="H808" s="27">
        <v>0.33051999999999998</v>
      </c>
      <c r="I808" s="28">
        <v>7.3199999999999995E-10</v>
      </c>
      <c r="J808" s="28">
        <f t="shared" si="26"/>
        <v>5.0859906171075685E-5</v>
      </c>
      <c r="K808" s="29">
        <f t="shared" si="27"/>
        <v>37.933289983520794</v>
      </c>
      <c r="L808" s="27">
        <v>1.80098E-3</v>
      </c>
      <c r="M808" s="27">
        <v>9.0139799999999996E-3</v>
      </c>
      <c r="N808" s="27">
        <v>0.841638</v>
      </c>
    </row>
    <row r="809" spans="1:14">
      <c r="A809" s="66"/>
      <c r="B809" s="66"/>
      <c r="C809" s="27" t="s">
        <v>865</v>
      </c>
      <c r="D809" s="27" t="s">
        <v>141</v>
      </c>
      <c r="E809" s="27" t="s">
        <v>140</v>
      </c>
      <c r="F809" s="27">
        <v>-1.3115526000000001E-2</v>
      </c>
      <c r="G809" s="27">
        <v>2.7403940000000002E-3</v>
      </c>
      <c r="H809" s="27">
        <v>0.50669799999999998</v>
      </c>
      <c r="I809" s="28">
        <v>1.7E-6</v>
      </c>
      <c r="J809" s="28">
        <f t="shared" si="26"/>
        <v>3.4691826668613707E-5</v>
      </c>
      <c r="K809" s="29">
        <f t="shared" si="27"/>
        <v>22.905797103765384</v>
      </c>
      <c r="L809" s="27">
        <v>3.3250599999999999E-3</v>
      </c>
      <c r="M809" s="27">
        <v>8.29534E-3</v>
      </c>
      <c r="N809" s="27">
        <v>0.68854099999999996</v>
      </c>
    </row>
    <row r="810" spans="1:14">
      <c r="A810" s="66"/>
      <c r="B810" s="66"/>
      <c r="C810" s="27" t="s">
        <v>866</v>
      </c>
      <c r="D810" s="27" t="s">
        <v>13</v>
      </c>
      <c r="E810" s="27" t="s">
        <v>140</v>
      </c>
      <c r="F810" s="27">
        <v>2.1837606999999998E-2</v>
      </c>
      <c r="G810" s="27">
        <v>3.6578909999999999E-3</v>
      </c>
      <c r="H810" s="27">
        <v>0.81986400000000004</v>
      </c>
      <c r="I810" s="28">
        <v>2.3699999999999999E-9</v>
      </c>
      <c r="J810" s="28">
        <f t="shared" si="26"/>
        <v>3.1894117944855125E-5</v>
      </c>
      <c r="K810" s="29">
        <f t="shared" si="27"/>
        <v>35.640892590320867</v>
      </c>
      <c r="L810" s="27">
        <v>-1.0250799999999999E-2</v>
      </c>
      <c r="M810" s="27">
        <v>1.10384E-2</v>
      </c>
      <c r="N810" s="27">
        <v>0.353072</v>
      </c>
    </row>
    <row r="811" spans="1:14">
      <c r="A811" s="66"/>
      <c r="B811" s="66"/>
      <c r="C811" s="27" t="s">
        <v>867</v>
      </c>
      <c r="D811" s="27" t="s">
        <v>141</v>
      </c>
      <c r="E811" s="27" t="s">
        <v>142</v>
      </c>
      <c r="F811" s="27">
        <v>-2.8985993000000002E-2</v>
      </c>
      <c r="G811" s="27">
        <v>6.3150309999999996E-3</v>
      </c>
      <c r="H811" s="27">
        <v>5.2971999999999998E-2</v>
      </c>
      <c r="I811" s="28">
        <v>4.4299999999999999E-6</v>
      </c>
      <c r="J811" s="28">
        <f t="shared" si="26"/>
        <v>6.4040435172482503E-6</v>
      </c>
      <c r="K811" s="29">
        <f t="shared" si="27"/>
        <v>21.068101032108963</v>
      </c>
      <c r="L811" s="27">
        <v>7.3739399999999998E-3</v>
      </c>
      <c r="M811" s="27">
        <v>1.5270199999999999E-2</v>
      </c>
      <c r="N811" s="27">
        <v>0.62916899999999998</v>
      </c>
    </row>
    <row r="812" spans="1:14">
      <c r="A812" s="66"/>
      <c r="B812" s="66"/>
      <c r="C812" s="27" t="s">
        <v>868</v>
      </c>
      <c r="D812" s="27" t="s">
        <v>13</v>
      </c>
      <c r="E812" s="27" t="s">
        <v>140</v>
      </c>
      <c r="F812" s="27">
        <v>1.5968534999999999E-2</v>
      </c>
      <c r="G812" s="27">
        <v>2.7878030000000002E-3</v>
      </c>
      <c r="H812" s="27">
        <v>0.58198300000000003</v>
      </c>
      <c r="I812" s="28">
        <v>1.02E-8</v>
      </c>
      <c r="J812" s="28">
        <f t="shared" si="26"/>
        <v>4.8364858542646338E-5</v>
      </c>
      <c r="K812" s="29">
        <f t="shared" si="27"/>
        <v>32.809981600151836</v>
      </c>
      <c r="L812" s="27">
        <v>-1.38151E-2</v>
      </c>
      <c r="M812" s="27">
        <v>8.3009399999999997E-3</v>
      </c>
      <c r="N812" s="27">
        <v>9.6057199999999995E-2</v>
      </c>
    </row>
    <row r="813" spans="1:14">
      <c r="A813" s="66"/>
      <c r="B813" s="66"/>
      <c r="C813" s="27" t="s">
        <v>565</v>
      </c>
      <c r="D813" s="27" t="s">
        <v>140</v>
      </c>
      <c r="E813" s="27" t="s">
        <v>142</v>
      </c>
      <c r="F813" s="27">
        <v>-2.4101903000000001E-2</v>
      </c>
      <c r="G813" s="27">
        <v>2.911561E-3</v>
      </c>
      <c r="H813" s="27">
        <v>0.32628600000000002</v>
      </c>
      <c r="I813" s="28">
        <v>1.2500000000000001E-16</v>
      </c>
      <c r="J813" s="28">
        <f t="shared" si="26"/>
        <v>9.1273475072266443E-5</v>
      </c>
      <c r="K813" s="29">
        <f t="shared" si="27"/>
        <v>68.525289925121399</v>
      </c>
      <c r="L813" s="27">
        <v>-1.4129299999999999E-2</v>
      </c>
      <c r="M813" s="27">
        <v>8.6807700000000008E-3</v>
      </c>
      <c r="N813" s="27">
        <v>0.10359699999999999</v>
      </c>
    </row>
    <row r="814" spans="1:14">
      <c r="A814" s="66"/>
      <c r="B814" s="66"/>
      <c r="C814" s="27" t="s">
        <v>869</v>
      </c>
      <c r="D814" s="27" t="s">
        <v>141</v>
      </c>
      <c r="E814" s="27" t="s">
        <v>142</v>
      </c>
      <c r="F814" s="27">
        <v>1.3840214E-2</v>
      </c>
      <c r="G814" s="27">
        <v>2.7336000000000001E-3</v>
      </c>
      <c r="H814" s="27">
        <v>0.46255000000000002</v>
      </c>
      <c r="I814" s="28">
        <v>4.1300000000000001E-7</v>
      </c>
      <c r="J814" s="28">
        <f t="shared" si="26"/>
        <v>3.8612873623383754E-5</v>
      </c>
      <c r="K814" s="29">
        <f t="shared" si="27"/>
        <v>25.633958628037337</v>
      </c>
      <c r="L814" s="27">
        <v>-4.4334800000000001E-3</v>
      </c>
      <c r="M814" s="27">
        <v>8.2745200000000005E-3</v>
      </c>
      <c r="N814" s="27">
        <v>0.59209699999999998</v>
      </c>
    </row>
    <row r="815" spans="1:14">
      <c r="A815" s="66"/>
      <c r="B815" s="66"/>
      <c r="C815" s="27" t="s">
        <v>870</v>
      </c>
      <c r="D815" s="27" t="s">
        <v>141</v>
      </c>
      <c r="E815" s="27" t="s">
        <v>142</v>
      </c>
      <c r="F815" s="27">
        <v>-1.5783508000000002E-2</v>
      </c>
      <c r="G815" s="27">
        <v>3.0689300000000001E-3</v>
      </c>
      <c r="H815" s="27">
        <v>0.72970400000000002</v>
      </c>
      <c r="I815" s="28">
        <v>2.7000000000000001E-7</v>
      </c>
      <c r="J815" s="28">
        <f t="shared" si="26"/>
        <v>3.1611066034706314E-5</v>
      </c>
      <c r="K815" s="29">
        <f t="shared" si="27"/>
        <v>26.450452385173442</v>
      </c>
      <c r="L815" s="27">
        <v>1.60935E-2</v>
      </c>
      <c r="M815" s="27">
        <v>9.2780199999999997E-3</v>
      </c>
      <c r="N815" s="27">
        <v>8.2815200000000005E-2</v>
      </c>
    </row>
    <row r="816" spans="1:14">
      <c r="A816" s="66"/>
      <c r="B816" s="66"/>
      <c r="C816" s="27" t="s">
        <v>568</v>
      </c>
      <c r="D816" s="27" t="s">
        <v>140</v>
      </c>
      <c r="E816" s="27" t="s">
        <v>142</v>
      </c>
      <c r="F816" s="27">
        <v>-2.0757624999999998E-2</v>
      </c>
      <c r="G816" s="27">
        <v>3.3426129999999999E-3</v>
      </c>
      <c r="H816" s="27">
        <v>0.27416099999999999</v>
      </c>
      <c r="I816" s="28">
        <v>5.3000000000000003E-10</v>
      </c>
      <c r="J816" s="28">
        <f t="shared" si="26"/>
        <v>4.6499554823015089E-5</v>
      </c>
      <c r="K816" s="29">
        <f t="shared" si="27"/>
        <v>38.564093571915414</v>
      </c>
      <c r="L816" s="27">
        <v>1.6110699999999999E-2</v>
      </c>
      <c r="M816" s="27">
        <v>9.3959999999999998E-3</v>
      </c>
      <c r="N816" s="27">
        <v>8.6411199999999994E-2</v>
      </c>
    </row>
    <row r="817" spans="1:14">
      <c r="A817" s="66"/>
      <c r="B817" s="66"/>
      <c r="C817" s="27" t="s">
        <v>871</v>
      </c>
      <c r="D817" s="27" t="s">
        <v>13</v>
      </c>
      <c r="E817" s="27" t="s">
        <v>140</v>
      </c>
      <c r="F817" s="27">
        <v>1.6663107E-2</v>
      </c>
      <c r="G817" s="27">
        <v>3.1678909999999999E-3</v>
      </c>
      <c r="H817" s="27">
        <v>0.26435199999999998</v>
      </c>
      <c r="I817" s="28">
        <v>1.4399999999999999E-7</v>
      </c>
      <c r="J817" s="28">
        <f t="shared" si="26"/>
        <v>3.2601971029639476E-5</v>
      </c>
      <c r="K817" s="29">
        <f t="shared" si="27"/>
        <v>27.667601129079262</v>
      </c>
      <c r="L817" s="27">
        <v>3.9549199999999998E-3</v>
      </c>
      <c r="M817" s="27">
        <v>9.8953200000000009E-3</v>
      </c>
      <c r="N817" s="27">
        <v>0.68939499999999998</v>
      </c>
    </row>
    <row r="818" spans="1:14">
      <c r="A818" s="66"/>
      <c r="B818" s="66"/>
      <c r="C818" s="27" t="s">
        <v>569</v>
      </c>
      <c r="D818" s="27" t="s">
        <v>13</v>
      </c>
      <c r="E818" s="27" t="s">
        <v>140</v>
      </c>
      <c r="F818" s="27">
        <v>1.8853745000000002E-2</v>
      </c>
      <c r="G818" s="27">
        <v>3.4019749999999998E-3</v>
      </c>
      <c r="H818" s="27">
        <v>0.20999399999999999</v>
      </c>
      <c r="I818" s="28">
        <v>2.9900000000000003E-8</v>
      </c>
      <c r="J818" s="28">
        <f t="shared" si="26"/>
        <v>3.0873793147005126E-5</v>
      </c>
      <c r="K818" s="29">
        <f t="shared" si="27"/>
        <v>30.713762533851689</v>
      </c>
      <c r="L818" s="27">
        <v>-1.7149699999999999E-3</v>
      </c>
      <c r="M818" s="27">
        <v>1.02002E-2</v>
      </c>
      <c r="N818" s="27">
        <v>0.86648000000000003</v>
      </c>
    </row>
    <row r="819" spans="1:14">
      <c r="A819" s="66"/>
      <c r="B819" s="66"/>
      <c r="C819" s="27" t="s">
        <v>872</v>
      </c>
      <c r="D819" s="27" t="s">
        <v>13</v>
      </c>
      <c r="E819" s="27" t="s">
        <v>140</v>
      </c>
      <c r="F819" s="27">
        <v>-1.4465893000000001E-2</v>
      </c>
      <c r="G819" s="27">
        <v>2.8891339999999998E-3</v>
      </c>
      <c r="H819" s="27">
        <v>0.33754200000000001</v>
      </c>
      <c r="I819" s="28">
        <v>5.5300000000000004E-7</v>
      </c>
      <c r="J819" s="28">
        <f t="shared" ref="J819:J882" si="28">2*(1-H819)*H819*(F819/(G819*574.52))^2</f>
        <v>3.3967296873816812E-5</v>
      </c>
      <c r="K819" s="29">
        <f t="shared" si="27"/>
        <v>25.070045748807196</v>
      </c>
      <c r="L819" s="27">
        <v>1.85243E-2</v>
      </c>
      <c r="M819" s="27">
        <v>8.8523000000000004E-3</v>
      </c>
      <c r="N819" s="27">
        <v>3.6384800000000002E-2</v>
      </c>
    </row>
    <row r="820" spans="1:14">
      <c r="A820" s="66"/>
      <c r="B820" s="66"/>
      <c r="C820" s="27" t="s">
        <v>570</v>
      </c>
      <c r="D820" s="27" t="s">
        <v>13</v>
      </c>
      <c r="E820" s="27" t="s">
        <v>140</v>
      </c>
      <c r="F820" s="27">
        <v>-1.7695703E-2</v>
      </c>
      <c r="G820" s="27">
        <v>3.4568670000000002E-3</v>
      </c>
      <c r="H820" s="27">
        <v>0.201124</v>
      </c>
      <c r="I820" s="28">
        <v>3.0699999999999998E-7</v>
      </c>
      <c r="J820" s="28">
        <f t="shared" si="28"/>
        <v>2.5511339583044085E-5</v>
      </c>
      <c r="K820" s="29">
        <f t="shared" si="27"/>
        <v>26.204163449277388</v>
      </c>
      <c r="L820" s="27">
        <v>1.3935299999999999E-2</v>
      </c>
      <c r="M820" s="27">
        <v>1.11574E-2</v>
      </c>
      <c r="N820" s="27">
        <v>0.211672</v>
      </c>
    </row>
    <row r="821" spans="1:14">
      <c r="A821" s="66"/>
      <c r="B821" s="66"/>
      <c r="C821" s="27" t="s">
        <v>873</v>
      </c>
      <c r="D821" s="27" t="s">
        <v>141</v>
      </c>
      <c r="E821" s="27" t="s">
        <v>142</v>
      </c>
      <c r="F821" s="27">
        <v>1.6145705999999999E-2</v>
      </c>
      <c r="G821" s="27">
        <v>3.2434120000000002E-3</v>
      </c>
      <c r="H821" s="27">
        <v>0.75523600000000002</v>
      </c>
      <c r="I821" s="28">
        <v>6.4199999999999995E-7</v>
      </c>
      <c r="J821" s="28">
        <f t="shared" si="28"/>
        <v>2.7756184085981159E-5</v>
      </c>
      <c r="K821" s="29">
        <f t="shared" si="27"/>
        <v>24.780487266061897</v>
      </c>
      <c r="L821" s="27">
        <v>-3.67213E-3</v>
      </c>
      <c r="M821" s="27">
        <v>9.3413300000000001E-3</v>
      </c>
      <c r="N821" s="27">
        <v>0.694241</v>
      </c>
    </row>
    <row r="822" spans="1:14">
      <c r="A822" s="66"/>
      <c r="B822" s="66"/>
      <c r="C822" s="27" t="s">
        <v>874</v>
      </c>
      <c r="D822" s="27" t="s">
        <v>141</v>
      </c>
      <c r="E822" s="27" t="s">
        <v>142</v>
      </c>
      <c r="F822" s="27">
        <v>-1.6432427999999999E-2</v>
      </c>
      <c r="G822" s="27">
        <v>2.9747340000000001E-3</v>
      </c>
      <c r="H822" s="27">
        <v>0.30061599999999999</v>
      </c>
      <c r="I822" s="28">
        <v>3.3099999999999999E-8</v>
      </c>
      <c r="J822" s="28">
        <f t="shared" si="28"/>
        <v>3.8873592518420998E-5</v>
      </c>
      <c r="K822" s="29">
        <f t="shared" si="27"/>
        <v>30.514566284319297</v>
      </c>
      <c r="L822" s="27">
        <v>7.5366799999999998E-4</v>
      </c>
      <c r="M822" s="27">
        <v>8.8789000000000003E-3</v>
      </c>
      <c r="N822" s="27">
        <v>0.93235400000000002</v>
      </c>
    </row>
    <row r="823" spans="1:14">
      <c r="A823" s="66"/>
      <c r="B823" s="66"/>
      <c r="C823" s="27" t="s">
        <v>875</v>
      </c>
      <c r="D823" s="27" t="s">
        <v>13</v>
      </c>
      <c r="E823" s="27" t="s">
        <v>140</v>
      </c>
      <c r="F823" s="27">
        <v>-1.6756126999999999E-2</v>
      </c>
      <c r="G823" s="27">
        <v>3.4280130000000002E-3</v>
      </c>
      <c r="H823" s="27">
        <v>0.19941500000000001</v>
      </c>
      <c r="I823" s="28">
        <v>1.02E-6</v>
      </c>
      <c r="J823" s="28">
        <f t="shared" si="28"/>
        <v>2.3112521594872814E-5</v>
      </c>
      <c r="K823" s="29">
        <f t="shared" si="27"/>
        <v>23.892542448622006</v>
      </c>
      <c r="L823" s="27">
        <v>1.2788600000000001E-2</v>
      </c>
      <c r="M823" s="27">
        <v>1.0509900000000001E-2</v>
      </c>
      <c r="N823" s="27">
        <v>0.22367600000000001</v>
      </c>
    </row>
    <row r="824" spans="1:14">
      <c r="A824" s="66"/>
      <c r="B824" s="66"/>
      <c r="C824" s="27" t="s">
        <v>876</v>
      </c>
      <c r="D824" s="27" t="s">
        <v>140</v>
      </c>
      <c r="E824" s="27" t="s">
        <v>142</v>
      </c>
      <c r="F824" s="27">
        <v>2.4316146E-2</v>
      </c>
      <c r="G824" s="27">
        <v>5.1902129999999999E-3</v>
      </c>
      <c r="H824" s="27">
        <v>0.92272869999999996</v>
      </c>
      <c r="I824" s="28">
        <v>2.7999999999999999E-6</v>
      </c>
      <c r="J824" s="28">
        <f t="shared" si="28"/>
        <v>9.4826792772908186E-6</v>
      </c>
      <c r="K824" s="29">
        <f t="shared" si="27"/>
        <v>21.949221560863826</v>
      </c>
      <c r="L824" s="27">
        <v>1.1075399999999999E-2</v>
      </c>
      <c r="M824" s="27">
        <v>2.0151700000000002E-2</v>
      </c>
      <c r="N824" s="27">
        <v>0.58259099999999997</v>
      </c>
    </row>
    <row r="825" spans="1:14">
      <c r="A825" s="66"/>
      <c r="B825" s="66"/>
      <c r="C825" s="27" t="s">
        <v>877</v>
      </c>
      <c r="D825" s="27" t="s">
        <v>13</v>
      </c>
      <c r="E825" s="27" t="s">
        <v>142</v>
      </c>
      <c r="F825" s="27">
        <v>-1.4346843999999999E-2</v>
      </c>
      <c r="G825" s="27">
        <v>3.0577249999999999E-3</v>
      </c>
      <c r="H825" s="27">
        <v>0.70839200000000002</v>
      </c>
      <c r="I825" s="28">
        <v>2.7099999999999999E-6</v>
      </c>
      <c r="J825" s="28">
        <f t="shared" si="28"/>
        <v>2.755552426874911E-5</v>
      </c>
      <c r="K825" s="29">
        <f t="shared" si="27"/>
        <v>22.014858782788167</v>
      </c>
      <c r="L825" s="27">
        <v>4.9638E-3</v>
      </c>
      <c r="M825" s="27">
        <v>8.6049500000000001E-3</v>
      </c>
      <c r="N825" s="27">
        <v>0.56403899999999996</v>
      </c>
    </row>
    <row r="826" spans="1:14">
      <c r="A826" s="66"/>
      <c r="B826" s="66"/>
      <c r="C826" s="27" t="s">
        <v>878</v>
      </c>
      <c r="D826" s="27" t="s">
        <v>13</v>
      </c>
      <c r="E826" s="27" t="s">
        <v>140</v>
      </c>
      <c r="F826" s="27">
        <v>-1.3456472000000001E-2</v>
      </c>
      <c r="G826" s="27">
        <v>2.8377210000000001E-3</v>
      </c>
      <c r="H826" s="27">
        <v>0.378195</v>
      </c>
      <c r="I826" s="28">
        <v>2.12E-6</v>
      </c>
      <c r="J826" s="28">
        <f t="shared" si="28"/>
        <v>3.2041491270781441E-5</v>
      </c>
      <c r="K826" s="29">
        <f t="shared" si="27"/>
        <v>22.486560718039705</v>
      </c>
      <c r="L826" s="27">
        <v>8.4559000000000006E-3</v>
      </c>
      <c r="M826" s="27">
        <v>8.4760800000000004E-3</v>
      </c>
      <c r="N826" s="27">
        <v>0.31846400000000002</v>
      </c>
    </row>
    <row r="827" spans="1:14">
      <c r="A827" s="66"/>
      <c r="B827" s="66"/>
      <c r="C827" s="27" t="s">
        <v>879</v>
      </c>
      <c r="D827" s="27" t="s">
        <v>13</v>
      </c>
      <c r="E827" s="27" t="s">
        <v>140</v>
      </c>
      <c r="F827" s="27">
        <v>1.3412929000000001E-2</v>
      </c>
      <c r="G827" s="27">
        <v>2.7937779999999998E-3</v>
      </c>
      <c r="H827" s="27">
        <v>0.40991699999999998</v>
      </c>
      <c r="I827" s="28">
        <v>1.5799999999999999E-6</v>
      </c>
      <c r="J827" s="28">
        <f t="shared" si="28"/>
        <v>3.3782531462352232E-5</v>
      </c>
      <c r="K827" s="29">
        <f t="shared" si="27"/>
        <v>23.049603825150839</v>
      </c>
      <c r="L827" s="27">
        <v>2.2133799999999999E-2</v>
      </c>
      <c r="M827" s="27">
        <v>8.7686199999999995E-3</v>
      </c>
      <c r="N827" s="27">
        <v>1.15958E-2</v>
      </c>
    </row>
    <row r="828" spans="1:14">
      <c r="A828" s="66"/>
      <c r="B828" s="66"/>
      <c r="C828" s="27" t="s">
        <v>880</v>
      </c>
      <c r="D828" s="27" t="s">
        <v>141</v>
      </c>
      <c r="E828" s="27" t="s">
        <v>142</v>
      </c>
      <c r="F828" s="27">
        <v>1.9065483000000001E-2</v>
      </c>
      <c r="G828" s="27">
        <v>2.7322269999999998E-3</v>
      </c>
      <c r="H828" s="27">
        <v>0.52068099999999995</v>
      </c>
      <c r="I828" s="28">
        <v>2.99E-12</v>
      </c>
      <c r="J828" s="28">
        <f t="shared" si="28"/>
        <v>7.3633955976813476E-5</v>
      </c>
      <c r="K828" s="29">
        <f t="shared" si="27"/>
        <v>48.692499293117045</v>
      </c>
      <c r="L828" s="27">
        <v>1.8709699999999999E-2</v>
      </c>
      <c r="M828" s="27">
        <v>8.2600699999999996E-3</v>
      </c>
      <c r="N828" s="27">
        <v>2.3507699999999999E-2</v>
      </c>
    </row>
    <row r="829" spans="1:14">
      <c r="A829" s="66"/>
      <c r="B829" s="66"/>
      <c r="C829" s="27" t="s">
        <v>881</v>
      </c>
      <c r="D829" s="27" t="s">
        <v>140</v>
      </c>
      <c r="E829" s="27" t="s">
        <v>142</v>
      </c>
      <c r="F829" s="27">
        <v>1.8266666000000001E-2</v>
      </c>
      <c r="G829" s="27">
        <v>3.160323E-3</v>
      </c>
      <c r="H829" s="27">
        <v>0.25076999999999999</v>
      </c>
      <c r="I829" s="28">
        <v>7.4700000000000001E-9</v>
      </c>
      <c r="J829" s="28">
        <f t="shared" si="28"/>
        <v>3.8033479858602662E-5</v>
      </c>
      <c r="K829" s="29">
        <f t="shared" si="27"/>
        <v>33.408396561617373</v>
      </c>
      <c r="L829" s="27">
        <v>2.2629600000000001E-3</v>
      </c>
      <c r="M829" s="27">
        <v>8.9441999999999994E-3</v>
      </c>
      <c r="N829" s="27">
        <v>0.800261</v>
      </c>
    </row>
    <row r="830" spans="1:14">
      <c r="A830" s="66"/>
      <c r="B830" s="66"/>
      <c r="C830" s="27" t="s">
        <v>882</v>
      </c>
      <c r="D830" s="27" t="s">
        <v>13</v>
      </c>
      <c r="E830" s="27" t="s">
        <v>140</v>
      </c>
      <c r="F830" s="27">
        <v>1.3940579999999999E-2</v>
      </c>
      <c r="G830" s="27">
        <v>2.9787559999999999E-3</v>
      </c>
      <c r="H830" s="27">
        <v>0.69310099999999997</v>
      </c>
      <c r="I830" s="28">
        <v>2.8700000000000001E-6</v>
      </c>
      <c r="J830" s="28">
        <f t="shared" si="28"/>
        <v>2.8229521489391844E-5</v>
      </c>
      <c r="K830" s="29">
        <f t="shared" si="27"/>
        <v>21.902406033122965</v>
      </c>
      <c r="L830" s="27">
        <v>3.0930799999999998E-3</v>
      </c>
      <c r="M830" s="27">
        <v>8.6021899999999991E-3</v>
      </c>
      <c r="N830" s="27">
        <v>0.71916899999999995</v>
      </c>
    </row>
    <row r="831" spans="1:14">
      <c r="A831" s="66"/>
      <c r="B831" s="66"/>
      <c r="C831" s="27" t="s">
        <v>883</v>
      </c>
      <c r="D831" s="27" t="s">
        <v>141</v>
      </c>
      <c r="E831" s="27" t="s">
        <v>142</v>
      </c>
      <c r="F831" s="27">
        <v>1.3432193E-2</v>
      </c>
      <c r="G831" s="27">
        <v>2.7524989999999998E-3</v>
      </c>
      <c r="H831" s="27">
        <v>0.50566699999999998</v>
      </c>
      <c r="I831" s="28">
        <v>1.06E-6</v>
      </c>
      <c r="J831" s="28">
        <f t="shared" si="28"/>
        <v>3.6069773467570255E-5</v>
      </c>
      <c r="K831" s="29">
        <f t="shared" si="27"/>
        <v>23.814392482758997</v>
      </c>
      <c r="L831" s="27">
        <v>-1.0348E-3</v>
      </c>
      <c r="M831" s="27">
        <v>8.2735399999999994E-3</v>
      </c>
      <c r="N831" s="27">
        <v>0.90046599999999999</v>
      </c>
    </row>
    <row r="832" spans="1:14">
      <c r="A832" s="66"/>
      <c r="B832" s="66"/>
      <c r="C832" s="27" t="s">
        <v>884</v>
      </c>
      <c r="D832" s="27" t="s">
        <v>141</v>
      </c>
      <c r="E832" s="27" t="s">
        <v>140</v>
      </c>
      <c r="F832" s="27">
        <v>1.5483952E-2</v>
      </c>
      <c r="G832" s="27">
        <v>3.1445879999999998E-3</v>
      </c>
      <c r="H832" s="27">
        <v>0.74274700000000005</v>
      </c>
      <c r="I832" s="28">
        <v>8.4799999999999997E-7</v>
      </c>
      <c r="J832" s="28">
        <f t="shared" si="28"/>
        <v>2.8070954068180057E-5</v>
      </c>
      <c r="K832" s="29">
        <f t="shared" si="27"/>
        <v>24.245778154630163</v>
      </c>
      <c r="L832" s="27">
        <v>2.82017E-2</v>
      </c>
      <c r="M832" s="27">
        <v>9.9729099999999998E-3</v>
      </c>
      <c r="N832" s="27">
        <v>4.6865099999999996E-3</v>
      </c>
    </row>
    <row r="833" spans="1:14">
      <c r="A833" s="66"/>
      <c r="B833" s="66"/>
      <c r="C833" s="27" t="s">
        <v>885</v>
      </c>
      <c r="D833" s="27" t="s">
        <v>140</v>
      </c>
      <c r="E833" s="27" t="s">
        <v>142</v>
      </c>
      <c r="F833" s="27">
        <v>-1.7323274E-2</v>
      </c>
      <c r="G833" s="27">
        <v>3.4570489999999998E-3</v>
      </c>
      <c r="H833" s="27">
        <v>0.80662100000000003</v>
      </c>
      <c r="I833" s="28">
        <v>5.4099999999999999E-7</v>
      </c>
      <c r="J833" s="28">
        <f t="shared" si="28"/>
        <v>2.3732713984462603E-5</v>
      </c>
      <c r="K833" s="29">
        <f t="shared" si="27"/>
        <v>25.110125235445501</v>
      </c>
      <c r="L833" s="27">
        <v>8.9330299999999998E-3</v>
      </c>
      <c r="M833" s="27">
        <v>1.06508E-2</v>
      </c>
      <c r="N833" s="27">
        <v>0.40162799999999999</v>
      </c>
    </row>
    <row r="834" spans="1:14">
      <c r="A834" s="66"/>
      <c r="B834" s="66"/>
      <c r="C834" s="27" t="s">
        <v>886</v>
      </c>
      <c r="D834" s="27" t="s">
        <v>141</v>
      </c>
      <c r="E834" s="27" t="s">
        <v>140</v>
      </c>
      <c r="F834" s="27">
        <v>-1.6779756999999999E-2</v>
      </c>
      <c r="G834" s="27">
        <v>3.2914390000000002E-3</v>
      </c>
      <c r="H834" s="27">
        <v>0.220388</v>
      </c>
      <c r="I834" s="28">
        <v>3.4299999999999999E-7</v>
      </c>
      <c r="J834" s="28">
        <f t="shared" si="28"/>
        <v>2.7057387659708037E-5</v>
      </c>
      <c r="K834" s="29">
        <f t="shared" si="27"/>
        <v>25.989607029583198</v>
      </c>
      <c r="L834" s="27">
        <v>6.3212700000000004E-3</v>
      </c>
      <c r="M834" s="27">
        <v>1.0120000000000001E-2</v>
      </c>
      <c r="N834" s="27">
        <v>0.53221499999999999</v>
      </c>
    </row>
    <row r="835" spans="1:14">
      <c r="A835" s="66"/>
      <c r="B835" s="66"/>
      <c r="C835" s="27" t="s">
        <v>887</v>
      </c>
      <c r="D835" s="27" t="s">
        <v>141</v>
      </c>
      <c r="E835" s="27" t="s">
        <v>142</v>
      </c>
      <c r="F835" s="27">
        <v>-1.6531674E-2</v>
      </c>
      <c r="G835" s="27">
        <v>2.7361260000000002E-3</v>
      </c>
      <c r="H835" s="27">
        <v>0.51803200000000005</v>
      </c>
      <c r="I835" s="28">
        <v>1.5199999999999999E-9</v>
      </c>
      <c r="J835" s="28">
        <f t="shared" si="28"/>
        <v>5.5227573651421319E-5</v>
      </c>
      <c r="K835" s="29">
        <f t="shared" si="27"/>
        <v>36.505767126856057</v>
      </c>
      <c r="L835" s="27">
        <v>-2.6174299999999999E-4</v>
      </c>
      <c r="M835" s="27">
        <v>8.4825500000000002E-3</v>
      </c>
      <c r="N835" s="27">
        <v>0.97538400000000003</v>
      </c>
    </row>
    <row r="836" spans="1:14">
      <c r="A836" s="66"/>
      <c r="B836" s="66"/>
      <c r="C836" s="27" t="s">
        <v>888</v>
      </c>
      <c r="D836" s="27" t="s">
        <v>141</v>
      </c>
      <c r="E836" s="27" t="s">
        <v>142</v>
      </c>
      <c r="F836" s="27">
        <v>-2.1741199999999999E-2</v>
      </c>
      <c r="G836" s="27">
        <v>2.9745790000000002E-3</v>
      </c>
      <c r="H836" s="27">
        <v>0.69220800000000005</v>
      </c>
      <c r="I836" s="28">
        <v>2.6900000000000001E-13</v>
      </c>
      <c r="J836" s="28">
        <f t="shared" si="28"/>
        <v>6.8965143014461318E-5</v>
      </c>
      <c r="K836" s="29">
        <f t="shared" si="27"/>
        <v>53.421491265991733</v>
      </c>
      <c r="L836" s="27">
        <v>9.5543999999999994E-3</v>
      </c>
      <c r="M836" s="27">
        <v>1.0145899999999999E-2</v>
      </c>
      <c r="N836" s="27">
        <v>0.34634700000000002</v>
      </c>
    </row>
    <row r="837" spans="1:14">
      <c r="A837" s="66"/>
      <c r="B837" s="66"/>
      <c r="C837" s="27" t="s">
        <v>889</v>
      </c>
      <c r="D837" s="27" t="s">
        <v>141</v>
      </c>
      <c r="E837" s="27" t="s">
        <v>142</v>
      </c>
      <c r="F837" s="27">
        <v>-1.2949501E-2</v>
      </c>
      <c r="G837" s="27">
        <v>2.7681699999999999E-3</v>
      </c>
      <c r="H837" s="27">
        <v>0.58461700000000005</v>
      </c>
      <c r="I837" s="28">
        <v>2.9000000000000002E-6</v>
      </c>
      <c r="J837" s="28">
        <f t="shared" si="28"/>
        <v>3.2200335915497624E-5</v>
      </c>
      <c r="K837" s="29">
        <f t="shared" si="27"/>
        <v>21.883689880939794</v>
      </c>
      <c r="L837" s="27">
        <v>-3.16198E-3</v>
      </c>
      <c r="M837" s="27">
        <v>8.4822200000000004E-3</v>
      </c>
      <c r="N837" s="27">
        <v>0.70931500000000003</v>
      </c>
    </row>
    <row r="838" spans="1:14">
      <c r="A838" s="66"/>
      <c r="B838" s="66"/>
      <c r="C838" s="27" t="s">
        <v>890</v>
      </c>
      <c r="D838" s="27" t="s">
        <v>141</v>
      </c>
      <c r="E838" s="27" t="s">
        <v>142</v>
      </c>
      <c r="F838" s="27">
        <v>-1.7037452000000002E-2</v>
      </c>
      <c r="G838" s="27">
        <v>3.6845699999999999E-3</v>
      </c>
      <c r="H838" s="27">
        <v>0.16900200000000001</v>
      </c>
      <c r="I838" s="28">
        <v>3.76E-6</v>
      </c>
      <c r="J838" s="28">
        <f t="shared" si="28"/>
        <v>1.8194795634167049E-5</v>
      </c>
      <c r="K838" s="29">
        <f t="shared" ref="K838:K901" si="29">(F838/G838)^2</f>
        <v>21.381376803176501</v>
      </c>
      <c r="L838" s="27">
        <v>4.0563800000000001E-3</v>
      </c>
      <c r="M838" s="27">
        <v>1.1629799999999999E-2</v>
      </c>
      <c r="N838" s="27">
        <v>0.72724699999999998</v>
      </c>
    </row>
    <row r="839" spans="1:14">
      <c r="A839" s="66"/>
      <c r="B839" s="66"/>
      <c r="C839" s="27" t="s">
        <v>891</v>
      </c>
      <c r="D839" s="27" t="s">
        <v>141</v>
      </c>
      <c r="E839" s="27" t="s">
        <v>142</v>
      </c>
      <c r="F839" s="27">
        <v>-1.7718724000000002E-2</v>
      </c>
      <c r="G839" s="27">
        <v>3.2499489999999998E-3</v>
      </c>
      <c r="H839" s="27">
        <v>0.232461</v>
      </c>
      <c r="I839" s="28">
        <v>4.9800000000000003E-8</v>
      </c>
      <c r="J839" s="28">
        <f t="shared" si="28"/>
        <v>3.2135276472145494E-5</v>
      </c>
      <c r="K839" s="29">
        <f t="shared" si="29"/>
        <v>29.72431088472629</v>
      </c>
      <c r="L839" s="27">
        <v>-9.3731400000000003E-3</v>
      </c>
      <c r="M839" s="27">
        <v>9.6342100000000007E-3</v>
      </c>
      <c r="N839" s="27">
        <v>0.33060200000000001</v>
      </c>
    </row>
    <row r="840" spans="1:14">
      <c r="A840" s="66"/>
      <c r="B840" s="66"/>
      <c r="C840" s="27" t="s">
        <v>892</v>
      </c>
      <c r="D840" s="27" t="s">
        <v>140</v>
      </c>
      <c r="E840" s="27" t="s">
        <v>142</v>
      </c>
      <c r="F840" s="27">
        <v>1.8510911000000001E-2</v>
      </c>
      <c r="G840" s="27">
        <v>3.8953939999999999E-3</v>
      </c>
      <c r="H840" s="27">
        <v>0.151478</v>
      </c>
      <c r="I840" s="28">
        <v>2.0099999999999998E-6</v>
      </c>
      <c r="J840" s="28">
        <f t="shared" si="28"/>
        <v>1.7586732784587516E-5</v>
      </c>
      <c r="K840" s="29">
        <f t="shared" si="29"/>
        <v>22.58150085753185</v>
      </c>
      <c r="L840" s="27">
        <v>7.4302500000000002E-3</v>
      </c>
      <c r="M840" s="27">
        <v>1.01102E-2</v>
      </c>
      <c r="N840" s="27">
        <v>0.46238600000000002</v>
      </c>
    </row>
    <row r="841" spans="1:14">
      <c r="A841" s="66"/>
      <c r="B841" s="66"/>
      <c r="C841" s="27" t="s">
        <v>893</v>
      </c>
      <c r="D841" s="27" t="s">
        <v>141</v>
      </c>
      <c r="E841" s="27" t="s">
        <v>140</v>
      </c>
      <c r="F841" s="27">
        <v>1.2958258E-2</v>
      </c>
      <c r="G841" s="27">
        <v>2.7963440000000001E-3</v>
      </c>
      <c r="H841" s="27">
        <v>0.57907299999999995</v>
      </c>
      <c r="I841" s="28">
        <v>3.5899999999999999E-6</v>
      </c>
      <c r="J841" s="28">
        <f t="shared" si="28"/>
        <v>3.1715520593192148E-5</v>
      </c>
      <c r="K841" s="29">
        <f t="shared" si="29"/>
        <v>21.47395568182456</v>
      </c>
      <c r="L841" s="27">
        <v>6.2829100000000001E-3</v>
      </c>
      <c r="M841" s="27">
        <v>8.3096100000000003E-3</v>
      </c>
      <c r="N841" s="27">
        <v>0.44958799999999999</v>
      </c>
    </row>
    <row r="842" spans="1:14">
      <c r="A842" s="66"/>
      <c r="B842" s="66"/>
      <c r="C842" s="27" t="s">
        <v>894</v>
      </c>
      <c r="D842" s="27" t="s">
        <v>141</v>
      </c>
      <c r="E842" s="27" t="s">
        <v>142</v>
      </c>
      <c r="F842" s="27">
        <v>1.5999085999999999E-2</v>
      </c>
      <c r="G842" s="27">
        <v>2.874948E-3</v>
      </c>
      <c r="H842" s="27">
        <v>0.34411799999999998</v>
      </c>
      <c r="I842" s="28">
        <v>2.62E-8</v>
      </c>
      <c r="J842" s="28">
        <f t="shared" si="28"/>
        <v>4.2352899965471351E-5</v>
      </c>
      <c r="K842" s="29">
        <f t="shared" si="29"/>
        <v>30.969226471122273</v>
      </c>
      <c r="L842" s="27">
        <v>-3.2655299999999998E-2</v>
      </c>
      <c r="M842" s="27">
        <v>8.8224199999999992E-3</v>
      </c>
      <c r="N842" s="27">
        <v>2.1441200000000001E-4</v>
      </c>
    </row>
    <row r="843" spans="1:14">
      <c r="A843" s="66"/>
      <c r="B843" s="66"/>
      <c r="C843" s="27" t="s">
        <v>895</v>
      </c>
      <c r="D843" s="27" t="s">
        <v>13</v>
      </c>
      <c r="E843" s="27" t="s">
        <v>140</v>
      </c>
      <c r="F843" s="27">
        <v>-2.0786934999999999E-2</v>
      </c>
      <c r="G843" s="27">
        <v>2.7474140000000001E-3</v>
      </c>
      <c r="H843" s="27">
        <v>0.45</v>
      </c>
      <c r="I843" s="28">
        <v>3.85E-14</v>
      </c>
      <c r="J843" s="28">
        <f t="shared" si="28"/>
        <v>8.5847489142502957E-5</v>
      </c>
      <c r="K843" s="29">
        <f t="shared" si="29"/>
        <v>57.244359723221962</v>
      </c>
      <c r="L843" s="28">
        <v>-2.8500000000000002E-5</v>
      </c>
      <c r="M843" s="27">
        <v>8.2856300000000004E-3</v>
      </c>
      <c r="N843" s="27">
        <v>0.99725799999999998</v>
      </c>
    </row>
    <row r="844" spans="1:14">
      <c r="A844" s="66"/>
      <c r="B844" s="66"/>
      <c r="C844" s="27" t="s">
        <v>896</v>
      </c>
      <c r="D844" s="27" t="s">
        <v>141</v>
      </c>
      <c r="E844" s="27" t="s">
        <v>142</v>
      </c>
      <c r="F844" s="27">
        <v>-1.3589812E-2</v>
      </c>
      <c r="G844" s="27">
        <v>2.7689099999999999E-3</v>
      </c>
      <c r="H844" s="27">
        <v>0.57653200000000004</v>
      </c>
      <c r="I844" s="28">
        <v>9.1999999999999998E-7</v>
      </c>
      <c r="J844" s="28">
        <f t="shared" si="28"/>
        <v>3.5634685104950315E-5</v>
      </c>
      <c r="K844" s="29">
        <f t="shared" si="29"/>
        <v>24.088470097533357</v>
      </c>
      <c r="L844" s="27">
        <v>-1.46883E-2</v>
      </c>
      <c r="M844" s="27">
        <v>8.3278699999999994E-3</v>
      </c>
      <c r="N844" s="27">
        <v>7.7773200000000001E-2</v>
      </c>
    </row>
    <row r="845" spans="1:14">
      <c r="A845" s="66"/>
      <c r="B845" s="66"/>
      <c r="C845" s="27" t="s">
        <v>897</v>
      </c>
      <c r="D845" s="27" t="s">
        <v>13</v>
      </c>
      <c r="E845" s="27" t="s">
        <v>142</v>
      </c>
      <c r="F845" s="27">
        <v>1.4628527000000001E-2</v>
      </c>
      <c r="G845" s="27">
        <v>2.9059450000000001E-3</v>
      </c>
      <c r="H845" s="27">
        <v>0.32801000000000002</v>
      </c>
      <c r="I845" s="28">
        <v>4.7999999999999996E-7</v>
      </c>
      <c r="J845" s="28">
        <f t="shared" si="28"/>
        <v>3.3845115557492542E-5</v>
      </c>
      <c r="K845" s="29">
        <f t="shared" si="29"/>
        <v>25.34115554959919</v>
      </c>
      <c r="L845" s="27">
        <v>-1.0769600000000001E-2</v>
      </c>
      <c r="M845" s="27">
        <v>9.5083500000000005E-3</v>
      </c>
      <c r="N845" s="27">
        <v>0.25736399999999998</v>
      </c>
    </row>
    <row r="846" spans="1:14">
      <c r="A846" s="66"/>
      <c r="B846" s="66"/>
      <c r="C846" s="27" t="s">
        <v>898</v>
      </c>
      <c r="D846" s="27" t="s">
        <v>141</v>
      </c>
      <c r="E846" s="27" t="s">
        <v>142</v>
      </c>
      <c r="F846" s="27">
        <v>1.6007065000000001E-2</v>
      </c>
      <c r="G846" s="27">
        <v>3.1665809999999999E-3</v>
      </c>
      <c r="H846" s="27">
        <v>0.25685200000000002</v>
      </c>
      <c r="I846" s="28">
        <v>4.3000000000000001E-7</v>
      </c>
      <c r="J846" s="28">
        <f t="shared" si="28"/>
        <v>2.9554265529177607E-5</v>
      </c>
      <c r="K846" s="29">
        <f t="shared" si="29"/>
        <v>25.553018758236789</v>
      </c>
      <c r="L846" s="27">
        <v>1.04318E-2</v>
      </c>
      <c r="M846" s="27">
        <v>8.8420800000000004E-3</v>
      </c>
      <c r="N846" s="27">
        <v>0.23808199999999999</v>
      </c>
    </row>
    <row r="847" spans="1:14">
      <c r="A847" s="66"/>
      <c r="B847" s="66"/>
      <c r="C847" s="27" t="s">
        <v>585</v>
      </c>
      <c r="D847" s="27" t="s">
        <v>141</v>
      </c>
      <c r="E847" s="27" t="s">
        <v>142</v>
      </c>
      <c r="F847" s="27">
        <v>1.7317215E-2</v>
      </c>
      <c r="G847" s="27">
        <v>2.7774200000000001E-3</v>
      </c>
      <c r="H847" s="27">
        <v>0.41917199999999999</v>
      </c>
      <c r="I847" s="28">
        <v>4.5199999999999999E-10</v>
      </c>
      <c r="J847" s="28">
        <f t="shared" si="28"/>
        <v>5.7349875829285286E-5</v>
      </c>
      <c r="K847" s="29">
        <f t="shared" si="29"/>
        <v>38.875230836711985</v>
      </c>
      <c r="L847" s="27">
        <v>-7.3830399999999996E-3</v>
      </c>
      <c r="M847" s="27">
        <v>8.3266299999999998E-3</v>
      </c>
      <c r="N847" s="27">
        <v>0.37525199999999997</v>
      </c>
    </row>
    <row r="848" spans="1:14">
      <c r="A848" s="66"/>
      <c r="B848" s="66"/>
      <c r="C848" s="27" t="s">
        <v>899</v>
      </c>
      <c r="D848" s="27" t="s">
        <v>13</v>
      </c>
      <c r="E848" s="27" t="s">
        <v>142</v>
      </c>
      <c r="F848" s="27">
        <v>1.6188639000000001E-2</v>
      </c>
      <c r="G848" s="27">
        <v>2.7978980000000001E-3</v>
      </c>
      <c r="H848" s="27">
        <v>0.60540499999999997</v>
      </c>
      <c r="I848" s="28">
        <v>7.2099999999999997E-9</v>
      </c>
      <c r="J848" s="28">
        <f t="shared" si="28"/>
        <v>4.8458971784199398E-5</v>
      </c>
      <c r="K848" s="29">
        <f t="shared" si="29"/>
        <v>33.477800847347723</v>
      </c>
      <c r="L848" s="27">
        <v>-1.8104800000000001E-2</v>
      </c>
      <c r="M848" s="27">
        <v>8.4309999999999993E-3</v>
      </c>
      <c r="N848" s="27">
        <v>3.1760700000000003E-2</v>
      </c>
    </row>
    <row r="849" spans="1:14">
      <c r="A849" s="66"/>
      <c r="B849" s="66"/>
      <c r="C849" s="27" t="s">
        <v>900</v>
      </c>
      <c r="D849" s="27" t="s">
        <v>13</v>
      </c>
      <c r="E849" s="27" t="s">
        <v>140</v>
      </c>
      <c r="F849" s="27">
        <v>2.1368598999999999E-2</v>
      </c>
      <c r="G849" s="27">
        <v>3.6747379999999999E-3</v>
      </c>
      <c r="H849" s="27">
        <v>0.83133699999999999</v>
      </c>
      <c r="I849" s="28">
        <v>6.0600000000000002E-9</v>
      </c>
      <c r="J849" s="28">
        <f t="shared" si="28"/>
        <v>2.8728699094906449E-5</v>
      </c>
      <c r="K849" s="29">
        <f t="shared" si="29"/>
        <v>33.814217182817288</v>
      </c>
      <c r="L849" s="27">
        <v>-1.2393700000000001E-2</v>
      </c>
      <c r="M849" s="27">
        <v>1.16335E-2</v>
      </c>
      <c r="N849" s="27">
        <v>0.286719</v>
      </c>
    </row>
    <row r="850" spans="1:14">
      <c r="A850" s="66"/>
      <c r="B850" s="66"/>
      <c r="C850" s="27" t="s">
        <v>901</v>
      </c>
      <c r="D850" s="27" t="s">
        <v>141</v>
      </c>
      <c r="E850" s="27" t="s">
        <v>142</v>
      </c>
      <c r="F850" s="27">
        <v>1.8344699999999999E-2</v>
      </c>
      <c r="G850" s="27">
        <v>3.3335819999999999E-3</v>
      </c>
      <c r="H850" s="27">
        <v>0.78141400000000005</v>
      </c>
      <c r="I850" s="28">
        <v>3.7300000000000003E-8</v>
      </c>
      <c r="J850" s="28">
        <f t="shared" si="28"/>
        <v>3.1341672318859639E-5</v>
      </c>
      <c r="K850" s="29">
        <f t="shared" si="29"/>
        <v>30.283003235487502</v>
      </c>
      <c r="L850" s="27">
        <v>1.18087E-2</v>
      </c>
      <c r="M850" s="27">
        <v>8.9456999999999991E-3</v>
      </c>
      <c r="N850" s="27">
        <v>0.18681900000000001</v>
      </c>
    </row>
    <row r="851" spans="1:14">
      <c r="A851" s="66"/>
      <c r="B851" s="66"/>
      <c r="C851" s="27" t="s">
        <v>902</v>
      </c>
      <c r="D851" s="27" t="s">
        <v>13</v>
      </c>
      <c r="E851" s="27" t="s">
        <v>140</v>
      </c>
      <c r="F851" s="27">
        <v>1.4853507E-2</v>
      </c>
      <c r="G851" s="27">
        <v>2.8147630000000001E-3</v>
      </c>
      <c r="H851" s="27">
        <v>0.42679400000000001</v>
      </c>
      <c r="I851" s="28">
        <v>1.31E-7</v>
      </c>
      <c r="J851" s="28">
        <f t="shared" si="28"/>
        <v>4.1278420263686861E-5</v>
      </c>
      <c r="K851" s="29">
        <f t="shared" si="29"/>
        <v>27.846738932469798</v>
      </c>
      <c r="L851" s="27">
        <v>-1.3315E-2</v>
      </c>
      <c r="M851" s="27">
        <v>8.3015999999999993E-3</v>
      </c>
      <c r="N851" s="27">
        <v>0.108734</v>
      </c>
    </row>
    <row r="852" spans="1:14">
      <c r="A852" s="66"/>
      <c r="B852" s="66"/>
      <c r="C852" s="27" t="s">
        <v>903</v>
      </c>
      <c r="D852" s="27" t="s">
        <v>141</v>
      </c>
      <c r="E852" s="27" t="s">
        <v>13</v>
      </c>
      <c r="F852" s="27">
        <v>1.6353604000000001E-2</v>
      </c>
      <c r="G852" s="27">
        <v>3.393568E-3</v>
      </c>
      <c r="H852" s="27">
        <v>0.206868</v>
      </c>
      <c r="I852" s="28">
        <v>1.44E-6</v>
      </c>
      <c r="J852" s="28">
        <f t="shared" si="28"/>
        <v>2.3087256213918003E-5</v>
      </c>
      <c r="K852" s="29">
        <f t="shared" si="29"/>
        <v>23.2227604547049</v>
      </c>
      <c r="L852" s="27">
        <v>4.1152999999999997E-3</v>
      </c>
      <c r="M852" s="27">
        <v>1.2553E-2</v>
      </c>
      <c r="N852" s="27">
        <v>0.74303799999999998</v>
      </c>
    </row>
    <row r="853" spans="1:14">
      <c r="A853" s="66"/>
      <c r="B853" s="66"/>
      <c r="C853" s="27" t="s">
        <v>904</v>
      </c>
      <c r="D853" s="27" t="s">
        <v>13</v>
      </c>
      <c r="E853" s="27" t="s">
        <v>140</v>
      </c>
      <c r="F853" s="27">
        <v>-2.3176868E-2</v>
      </c>
      <c r="G853" s="27">
        <v>4.8305270000000003E-3</v>
      </c>
      <c r="H853" s="27">
        <v>9.0976299999999996E-2</v>
      </c>
      <c r="I853" s="28">
        <v>1.5999999999999999E-6</v>
      </c>
      <c r="J853" s="28">
        <f t="shared" si="28"/>
        <v>1.1535691555595735E-5</v>
      </c>
      <c r="K853" s="29">
        <f t="shared" si="29"/>
        <v>23.020802915353133</v>
      </c>
      <c r="L853" s="27">
        <v>-2.6819300000000001E-2</v>
      </c>
      <c r="M853" s="27">
        <v>1.40505E-2</v>
      </c>
      <c r="N853" s="27">
        <v>5.6291099999999997E-2</v>
      </c>
    </row>
    <row r="854" spans="1:14">
      <c r="A854" s="66"/>
      <c r="B854" s="66"/>
      <c r="C854" s="27" t="s">
        <v>905</v>
      </c>
      <c r="D854" s="27" t="s">
        <v>141</v>
      </c>
      <c r="E854" s="27" t="s">
        <v>140</v>
      </c>
      <c r="F854" s="27">
        <v>-2.1968229999999998E-2</v>
      </c>
      <c r="G854" s="27">
        <v>2.747059E-3</v>
      </c>
      <c r="H854" s="27">
        <v>0.53187600000000002</v>
      </c>
      <c r="I854" s="28">
        <v>1.2699999999999999E-15</v>
      </c>
      <c r="J854" s="28">
        <f t="shared" si="28"/>
        <v>9.6481745703828317E-5</v>
      </c>
      <c r="K854" s="29">
        <f t="shared" si="29"/>
        <v>63.952004208307585</v>
      </c>
      <c r="L854" s="27">
        <v>1.3013500000000001E-2</v>
      </c>
      <c r="M854" s="27">
        <v>8.2826800000000006E-3</v>
      </c>
      <c r="N854" s="27">
        <v>0.116142</v>
      </c>
    </row>
    <row r="855" spans="1:14">
      <c r="A855" s="66"/>
      <c r="B855" s="66"/>
      <c r="C855" s="27" t="s">
        <v>906</v>
      </c>
      <c r="D855" s="27" t="s">
        <v>141</v>
      </c>
      <c r="E855" s="27" t="s">
        <v>13</v>
      </c>
      <c r="F855" s="27">
        <v>-1.6070599000000001E-2</v>
      </c>
      <c r="G855" s="27">
        <v>3.0845680000000002E-3</v>
      </c>
      <c r="H855" s="27">
        <v>0.71704599999999996</v>
      </c>
      <c r="I855" s="28">
        <v>1.8900000000000001E-7</v>
      </c>
      <c r="J855" s="28">
        <f t="shared" si="28"/>
        <v>3.3370136162015549E-5</v>
      </c>
      <c r="K855" s="29">
        <f t="shared" si="29"/>
        <v>27.144099054130116</v>
      </c>
      <c r="L855" s="27">
        <v>6.7795199999999998E-3</v>
      </c>
      <c r="M855" s="27">
        <v>1.02451E-2</v>
      </c>
      <c r="N855" s="27">
        <v>0.50814199999999998</v>
      </c>
    </row>
    <row r="856" spans="1:14">
      <c r="A856" s="66"/>
      <c r="B856" s="66"/>
      <c r="C856" s="27" t="s">
        <v>907</v>
      </c>
      <c r="D856" s="27" t="s">
        <v>13</v>
      </c>
      <c r="E856" s="27" t="s">
        <v>140</v>
      </c>
      <c r="F856" s="27">
        <v>-1.5372421000000001E-2</v>
      </c>
      <c r="G856" s="27">
        <v>2.8663849999999999E-3</v>
      </c>
      <c r="H856" s="27">
        <v>0.63540200000000002</v>
      </c>
      <c r="I856" s="28">
        <v>8.1899999999999999E-8</v>
      </c>
      <c r="J856" s="28">
        <f t="shared" si="28"/>
        <v>4.037365302285646E-5</v>
      </c>
      <c r="K856" s="29">
        <f t="shared" si="29"/>
        <v>28.761762432798132</v>
      </c>
      <c r="L856" s="27">
        <v>2.3413900000000001E-2</v>
      </c>
      <c r="M856" s="27">
        <v>8.69289E-3</v>
      </c>
      <c r="N856" s="27">
        <v>7.0716399999999997E-3</v>
      </c>
    </row>
    <row r="857" spans="1:14">
      <c r="A857" s="66"/>
      <c r="B857" s="66"/>
      <c r="C857" s="27" t="s">
        <v>908</v>
      </c>
      <c r="D857" s="27" t="s">
        <v>141</v>
      </c>
      <c r="E857" s="27" t="s">
        <v>142</v>
      </c>
      <c r="F857" s="27">
        <v>-1.4493367E-2</v>
      </c>
      <c r="G857" s="27">
        <v>2.8147929999999999E-3</v>
      </c>
      <c r="H857" s="27">
        <v>0.52554699999999999</v>
      </c>
      <c r="I857" s="28">
        <v>2.6199999999999999E-7</v>
      </c>
      <c r="J857" s="28">
        <f t="shared" si="28"/>
        <v>4.0056233019965496E-5</v>
      </c>
      <c r="K857" s="29">
        <f t="shared" si="29"/>
        <v>26.512193108554929</v>
      </c>
      <c r="L857" s="27">
        <v>8.0896300000000004E-3</v>
      </c>
      <c r="M857" s="27">
        <v>8.3528300000000003E-3</v>
      </c>
      <c r="N857" s="27">
        <v>0.33279999999999998</v>
      </c>
    </row>
    <row r="858" spans="1:14">
      <c r="A858" s="66"/>
      <c r="B858" s="66"/>
      <c r="C858" s="27" t="s">
        <v>909</v>
      </c>
      <c r="D858" s="27" t="s">
        <v>13</v>
      </c>
      <c r="E858" s="27" t="s">
        <v>140</v>
      </c>
      <c r="F858" s="27">
        <v>1.4006378E-2</v>
      </c>
      <c r="G858" s="27">
        <v>2.8555310000000001E-3</v>
      </c>
      <c r="H858" s="27">
        <v>0.63897400000000004</v>
      </c>
      <c r="I858" s="28">
        <v>9.3399999999999997E-7</v>
      </c>
      <c r="J858" s="28">
        <f t="shared" si="28"/>
        <v>3.3629412910993401E-5</v>
      </c>
      <c r="K858" s="29">
        <f t="shared" si="29"/>
        <v>24.059019657894044</v>
      </c>
      <c r="L858" s="27">
        <v>8.8533799999999992E-3</v>
      </c>
      <c r="M858" s="27">
        <v>8.7056300000000007E-3</v>
      </c>
      <c r="N858" s="27">
        <v>0.30916700000000003</v>
      </c>
    </row>
    <row r="859" spans="1:14">
      <c r="A859" s="66"/>
      <c r="B859" s="66"/>
      <c r="C859" s="27" t="s">
        <v>910</v>
      </c>
      <c r="D859" s="27" t="s">
        <v>141</v>
      </c>
      <c r="E859" s="27" t="s">
        <v>142</v>
      </c>
      <c r="F859" s="27">
        <v>-1.8716092E-2</v>
      </c>
      <c r="G859" s="27">
        <v>2.9353970000000002E-3</v>
      </c>
      <c r="H859" s="27">
        <v>0.68326100000000001</v>
      </c>
      <c r="I859" s="28">
        <v>1.8199999999999999E-10</v>
      </c>
      <c r="J859" s="28">
        <f t="shared" si="28"/>
        <v>5.3309488571144175E-5</v>
      </c>
      <c r="K859" s="29">
        <f t="shared" si="29"/>
        <v>40.653379162589651</v>
      </c>
      <c r="L859" s="27">
        <v>-2.0730999999999999E-2</v>
      </c>
      <c r="M859" s="27">
        <v>9.4230900000000003E-3</v>
      </c>
      <c r="N859" s="27">
        <v>2.78055E-2</v>
      </c>
    </row>
    <row r="860" spans="1:14">
      <c r="A860" s="66"/>
      <c r="B860" s="66"/>
      <c r="C860" s="27" t="s">
        <v>911</v>
      </c>
      <c r="D860" s="27" t="s">
        <v>141</v>
      </c>
      <c r="E860" s="27" t="s">
        <v>140</v>
      </c>
      <c r="F860" s="27">
        <v>2.2891053000000001E-2</v>
      </c>
      <c r="G860" s="27">
        <v>3.126766E-3</v>
      </c>
      <c r="H860" s="27">
        <v>0.74148400000000003</v>
      </c>
      <c r="I860" s="28">
        <v>2.4600000000000001E-13</v>
      </c>
      <c r="J860" s="28">
        <f t="shared" si="28"/>
        <v>6.22514803881855E-5</v>
      </c>
      <c r="K860" s="29">
        <f t="shared" si="29"/>
        <v>53.597036851044905</v>
      </c>
      <c r="L860" s="27">
        <v>-6.8060500000000001E-3</v>
      </c>
      <c r="M860" s="27">
        <v>9.3941900000000002E-3</v>
      </c>
      <c r="N860" s="27">
        <v>0.46876200000000001</v>
      </c>
    </row>
    <row r="861" spans="1:14">
      <c r="A861" s="66"/>
      <c r="B861" s="66"/>
      <c r="C861" s="27" t="s">
        <v>912</v>
      </c>
      <c r="D861" s="27" t="s">
        <v>141</v>
      </c>
      <c r="E861" s="27" t="s">
        <v>142</v>
      </c>
      <c r="F861" s="27">
        <v>1.5910021999999999E-2</v>
      </c>
      <c r="G861" s="27">
        <v>2.918735E-3</v>
      </c>
      <c r="H861" s="27">
        <v>0.32117299999999999</v>
      </c>
      <c r="I861" s="28">
        <v>5.0099999999999999E-8</v>
      </c>
      <c r="J861" s="28">
        <f t="shared" si="28"/>
        <v>3.9252747140631701E-5</v>
      </c>
      <c r="K861" s="29">
        <f t="shared" si="29"/>
        <v>29.713391718078935</v>
      </c>
      <c r="L861" s="27">
        <v>8.7636199999999997E-3</v>
      </c>
      <c r="M861" s="27">
        <v>8.79629E-3</v>
      </c>
      <c r="N861" s="27">
        <v>0.31911099999999998</v>
      </c>
    </row>
    <row r="862" spans="1:14">
      <c r="A862" s="66"/>
      <c r="B862" s="66"/>
      <c r="C862" s="27" t="s">
        <v>913</v>
      </c>
      <c r="D862" s="27" t="s">
        <v>140</v>
      </c>
      <c r="E862" s="27" t="s">
        <v>142</v>
      </c>
      <c r="F862" s="27">
        <v>-1.7463752999999999E-2</v>
      </c>
      <c r="G862" s="27">
        <v>3.301277E-3</v>
      </c>
      <c r="H862" s="27">
        <v>0.77810299999999999</v>
      </c>
      <c r="I862" s="28">
        <v>1.2200000000000001E-7</v>
      </c>
      <c r="J862" s="28">
        <f t="shared" si="28"/>
        <v>2.9276519214478566E-5</v>
      </c>
      <c r="K862" s="29">
        <f t="shared" si="29"/>
        <v>27.984092532768877</v>
      </c>
      <c r="L862" s="27">
        <v>6.5378800000000003E-3</v>
      </c>
      <c r="M862" s="27">
        <v>1.31986E-2</v>
      </c>
      <c r="N862" s="27">
        <v>0.62035499999999999</v>
      </c>
    </row>
    <row r="863" spans="1:14">
      <c r="A863" s="66"/>
      <c r="B863" s="66"/>
      <c r="C863" s="27" t="s">
        <v>914</v>
      </c>
      <c r="D863" s="27" t="s">
        <v>141</v>
      </c>
      <c r="E863" s="27" t="s">
        <v>142</v>
      </c>
      <c r="F863" s="27">
        <v>-2.7682595000000001E-2</v>
      </c>
      <c r="G863" s="27">
        <v>4.6517549999999996E-3</v>
      </c>
      <c r="H863" s="27">
        <v>9.6981800000000007E-2</v>
      </c>
      <c r="I863" s="28">
        <v>2.6700000000000001E-9</v>
      </c>
      <c r="J863" s="28">
        <f t="shared" si="28"/>
        <v>1.8792578268304141E-5</v>
      </c>
      <c r="K863" s="29">
        <f t="shared" si="29"/>
        <v>35.414403545811254</v>
      </c>
      <c r="L863" s="27">
        <v>2.2760800000000001E-2</v>
      </c>
      <c r="M863" s="27">
        <v>1.2675199999999999E-2</v>
      </c>
      <c r="N863" s="27">
        <v>7.2543700000000003E-2</v>
      </c>
    </row>
    <row r="864" spans="1:14">
      <c r="A864" s="66"/>
      <c r="B864" s="66"/>
      <c r="C864" s="27" t="s">
        <v>915</v>
      </c>
      <c r="D864" s="27" t="s">
        <v>141</v>
      </c>
      <c r="E864" s="27" t="s">
        <v>142</v>
      </c>
      <c r="F864" s="27">
        <v>2.2695617000000001E-2</v>
      </c>
      <c r="G864" s="27">
        <v>3.684952E-3</v>
      </c>
      <c r="H864" s="27">
        <v>0.169156</v>
      </c>
      <c r="I864" s="28">
        <v>7.3199999999999995E-10</v>
      </c>
      <c r="J864" s="28">
        <f t="shared" si="28"/>
        <v>3.2303301022366151E-5</v>
      </c>
      <c r="K864" s="29">
        <f t="shared" si="29"/>
        <v>37.933273084286995</v>
      </c>
      <c r="L864" s="27">
        <v>1.22874E-2</v>
      </c>
      <c r="M864" s="27">
        <v>1.21964E-2</v>
      </c>
      <c r="N864" s="27">
        <v>0.31371599999999999</v>
      </c>
    </row>
    <row r="865" spans="1:14">
      <c r="A865" s="66"/>
      <c r="B865" s="66"/>
      <c r="C865" s="27" t="s">
        <v>916</v>
      </c>
      <c r="D865" s="27" t="s">
        <v>141</v>
      </c>
      <c r="E865" s="27" t="s">
        <v>142</v>
      </c>
      <c r="F865" s="27">
        <v>1.4511906999999999E-2</v>
      </c>
      <c r="G865" s="27">
        <v>2.8606159999999999E-3</v>
      </c>
      <c r="H865" s="27">
        <v>0.35816100000000001</v>
      </c>
      <c r="I865" s="28">
        <v>3.9200000000000002E-7</v>
      </c>
      <c r="J865" s="28">
        <f t="shared" si="28"/>
        <v>3.5847092360364424E-5</v>
      </c>
      <c r="K865" s="29">
        <f t="shared" si="29"/>
        <v>25.735336207074788</v>
      </c>
      <c r="L865" s="27">
        <v>-2.08991E-2</v>
      </c>
      <c r="M865" s="27">
        <v>8.88714E-3</v>
      </c>
      <c r="N865" s="27">
        <v>1.86926E-2</v>
      </c>
    </row>
    <row r="866" spans="1:14">
      <c r="A866" s="66"/>
      <c r="B866" s="66"/>
      <c r="C866" s="27" t="s">
        <v>917</v>
      </c>
      <c r="D866" s="27" t="s">
        <v>141</v>
      </c>
      <c r="E866" s="27" t="s">
        <v>142</v>
      </c>
      <c r="F866" s="27">
        <v>-1.9292674999999999E-2</v>
      </c>
      <c r="G866" s="27">
        <v>3.0760000000000002E-3</v>
      </c>
      <c r="H866" s="27">
        <v>0.72645499999999996</v>
      </c>
      <c r="I866" s="28">
        <v>3.5600000000000001E-10</v>
      </c>
      <c r="J866" s="28">
        <f t="shared" si="28"/>
        <v>4.7366296001277932E-5</v>
      </c>
      <c r="K866" s="29">
        <f t="shared" si="29"/>
        <v>39.33799623407117</v>
      </c>
      <c r="L866" s="27">
        <v>-1.5994399999999999E-3</v>
      </c>
      <c r="M866" s="27">
        <v>8.9985099999999995E-3</v>
      </c>
      <c r="N866" s="27">
        <v>0.85892400000000002</v>
      </c>
    </row>
    <row r="867" spans="1:14">
      <c r="A867" s="66"/>
      <c r="B867" s="66"/>
      <c r="C867" s="27" t="s">
        <v>918</v>
      </c>
      <c r="D867" s="27" t="s">
        <v>141</v>
      </c>
      <c r="E867" s="27" t="s">
        <v>142</v>
      </c>
      <c r="F867" s="27">
        <v>2.5105447999999999E-2</v>
      </c>
      <c r="G867" s="27">
        <v>2.97599E-3</v>
      </c>
      <c r="H867" s="27">
        <v>0.30529699999999999</v>
      </c>
      <c r="I867" s="28">
        <v>3.2799999999999998E-17</v>
      </c>
      <c r="J867" s="28">
        <f t="shared" si="28"/>
        <v>9.1456466771955465E-5</v>
      </c>
      <c r="K867" s="29">
        <f t="shared" si="29"/>
        <v>71.166075363480545</v>
      </c>
      <c r="L867" s="27">
        <v>-6.1892700000000002E-3</v>
      </c>
      <c r="M867" s="27">
        <v>9.4095399999999992E-3</v>
      </c>
      <c r="N867" s="27">
        <v>0.51068800000000003</v>
      </c>
    </row>
    <row r="868" spans="1:14">
      <c r="A868" s="66"/>
      <c r="B868" s="66"/>
      <c r="C868" s="27" t="s">
        <v>919</v>
      </c>
      <c r="D868" s="27" t="s">
        <v>141</v>
      </c>
      <c r="E868" s="27" t="s">
        <v>142</v>
      </c>
      <c r="F868" s="27">
        <v>1.3067550000000001E-2</v>
      </c>
      <c r="G868" s="27">
        <v>2.7603609999999998E-3</v>
      </c>
      <c r="H868" s="27">
        <v>0.49223899999999998</v>
      </c>
      <c r="I868" s="28">
        <v>2.2000000000000001E-6</v>
      </c>
      <c r="J868" s="28">
        <f t="shared" si="28"/>
        <v>3.3939983578878339E-5</v>
      </c>
      <c r="K868" s="29">
        <f t="shared" si="29"/>
        <v>22.410759519165932</v>
      </c>
      <c r="L868" s="27">
        <v>3.41735E-3</v>
      </c>
      <c r="M868" s="27">
        <v>8.3221200000000006E-3</v>
      </c>
      <c r="N868" s="27">
        <v>0.68133999999999995</v>
      </c>
    </row>
    <row r="869" spans="1:14">
      <c r="A869" s="66"/>
      <c r="B869" s="66"/>
      <c r="C869" s="27" t="s">
        <v>920</v>
      </c>
      <c r="D869" s="27" t="s">
        <v>13</v>
      </c>
      <c r="E869" s="27" t="s">
        <v>142</v>
      </c>
      <c r="F869" s="27">
        <v>1.8278994E-2</v>
      </c>
      <c r="G869" s="27">
        <v>3.402642E-3</v>
      </c>
      <c r="H869" s="27">
        <v>0.208146</v>
      </c>
      <c r="I869" s="28">
        <v>7.7900000000000003E-8</v>
      </c>
      <c r="J869" s="28">
        <f t="shared" si="28"/>
        <v>2.8820727563967947E-5</v>
      </c>
      <c r="K869" s="29">
        <f t="shared" si="29"/>
        <v>28.858387713274688</v>
      </c>
      <c r="L869" s="27">
        <v>-1.33258E-2</v>
      </c>
      <c r="M869" s="27">
        <v>1.0024E-2</v>
      </c>
      <c r="N869" s="27">
        <v>0.18371699999999999</v>
      </c>
    </row>
    <row r="870" spans="1:14">
      <c r="A870" s="66"/>
      <c r="B870" s="66"/>
      <c r="C870" s="27" t="s">
        <v>921</v>
      </c>
      <c r="D870" s="27" t="s">
        <v>141</v>
      </c>
      <c r="E870" s="27" t="s">
        <v>142</v>
      </c>
      <c r="F870" s="27">
        <v>-1.8432785E-2</v>
      </c>
      <c r="G870" s="27">
        <v>3.4460239999999998E-3</v>
      </c>
      <c r="H870" s="27">
        <v>0.80240199999999995</v>
      </c>
      <c r="I870" s="28">
        <v>8.8399999999999997E-8</v>
      </c>
      <c r="J870" s="28">
        <f t="shared" si="28"/>
        <v>2.7487773181265827E-5</v>
      </c>
      <c r="K870" s="29">
        <f t="shared" si="29"/>
        <v>28.611809146070378</v>
      </c>
      <c r="L870" s="27">
        <v>-1.3468300000000001E-2</v>
      </c>
      <c r="M870" s="27">
        <v>9.3408799999999993E-3</v>
      </c>
      <c r="N870" s="27">
        <v>0.149339</v>
      </c>
    </row>
    <row r="871" spans="1:14">
      <c r="A871" s="66"/>
      <c r="B871" s="66"/>
      <c r="C871" s="27" t="s">
        <v>922</v>
      </c>
      <c r="D871" s="27" t="s">
        <v>141</v>
      </c>
      <c r="E871" s="27" t="s">
        <v>140</v>
      </c>
      <c r="F871" s="27">
        <v>-1.5000049E-2</v>
      </c>
      <c r="G871" s="27">
        <v>2.8957620000000001E-3</v>
      </c>
      <c r="H871" s="27">
        <v>0.34353299999999998</v>
      </c>
      <c r="I871" s="28">
        <v>2.22E-7</v>
      </c>
      <c r="J871" s="28">
        <f t="shared" si="28"/>
        <v>3.6665758995119435E-5</v>
      </c>
      <c r="K871" s="29">
        <f t="shared" si="29"/>
        <v>26.832406582861843</v>
      </c>
      <c r="L871" s="27">
        <v>-2.3440700000000002E-3</v>
      </c>
      <c r="M871" s="27">
        <v>8.5016499999999995E-3</v>
      </c>
      <c r="N871" s="27">
        <v>0.78276400000000002</v>
      </c>
    </row>
    <row r="872" spans="1:14">
      <c r="A872" s="66"/>
      <c r="B872" s="66"/>
      <c r="C872" s="27" t="s">
        <v>923</v>
      </c>
      <c r="D872" s="27" t="s">
        <v>13</v>
      </c>
      <c r="E872" s="27" t="s">
        <v>140</v>
      </c>
      <c r="F872" s="27">
        <v>2.1145812E-2</v>
      </c>
      <c r="G872" s="27">
        <v>3.5114270000000001E-3</v>
      </c>
      <c r="H872" s="27">
        <v>0.80796100000000004</v>
      </c>
      <c r="I872" s="28">
        <v>1.7200000000000001E-9</v>
      </c>
      <c r="J872" s="28">
        <f t="shared" si="28"/>
        <v>3.409423662704948E-5</v>
      </c>
      <c r="K872" s="29">
        <f t="shared" si="29"/>
        <v>36.264479218657414</v>
      </c>
      <c r="L872" s="27">
        <v>1.19001E-2</v>
      </c>
      <c r="M872" s="27">
        <v>1.02104E-2</v>
      </c>
      <c r="N872" s="27">
        <v>0.24382000000000001</v>
      </c>
    </row>
    <row r="873" spans="1:14">
      <c r="A873" s="66"/>
      <c r="B873" s="66"/>
      <c r="C873" s="27" t="s">
        <v>924</v>
      </c>
      <c r="D873" s="27" t="s">
        <v>141</v>
      </c>
      <c r="E873" s="27" t="s">
        <v>142</v>
      </c>
      <c r="F873" s="27">
        <v>-1.8826450000000002E-2</v>
      </c>
      <c r="G873" s="27">
        <v>4.0705840000000004E-3</v>
      </c>
      <c r="H873" s="27">
        <v>0.855097</v>
      </c>
      <c r="I873" s="28">
        <v>3.7500000000000001E-6</v>
      </c>
      <c r="J873" s="28">
        <f t="shared" si="28"/>
        <v>1.605964274043382E-5</v>
      </c>
      <c r="K873" s="29">
        <f t="shared" si="29"/>
        <v>21.390622727598849</v>
      </c>
      <c r="L873" s="27">
        <v>2.1401799999999999E-2</v>
      </c>
      <c r="M873" s="27">
        <v>1.2469900000000001E-2</v>
      </c>
      <c r="N873" s="27">
        <v>8.6113300000000004E-2</v>
      </c>
    </row>
    <row r="874" spans="1:14">
      <c r="A874" s="66"/>
      <c r="B874" s="66"/>
      <c r="C874" s="27" t="s">
        <v>925</v>
      </c>
      <c r="D874" s="27" t="s">
        <v>141</v>
      </c>
      <c r="E874" s="27" t="s">
        <v>142</v>
      </c>
      <c r="F874" s="27">
        <v>1.9065143E-2</v>
      </c>
      <c r="G874" s="27">
        <v>3.2253669999999998E-3</v>
      </c>
      <c r="H874" s="27">
        <v>0.23643400000000001</v>
      </c>
      <c r="I874" s="28">
        <v>3.3999999999999998E-9</v>
      </c>
      <c r="J874" s="28">
        <f t="shared" si="28"/>
        <v>3.8220649370841601E-5</v>
      </c>
      <c r="K874" s="29">
        <f t="shared" si="29"/>
        <v>34.939916099468235</v>
      </c>
      <c r="L874" s="27">
        <v>-1.74079E-2</v>
      </c>
      <c r="M874" s="27">
        <v>9.8848100000000008E-3</v>
      </c>
      <c r="N874" s="27">
        <v>7.8224000000000002E-2</v>
      </c>
    </row>
    <row r="875" spans="1:14">
      <c r="A875" s="66"/>
      <c r="B875" s="66"/>
      <c r="C875" s="27" t="s">
        <v>926</v>
      </c>
      <c r="D875" s="27" t="s">
        <v>13</v>
      </c>
      <c r="E875" s="27" t="s">
        <v>142</v>
      </c>
      <c r="F875" s="27">
        <v>1.5449327000000001E-2</v>
      </c>
      <c r="G875" s="27">
        <v>3.0696059999999999E-3</v>
      </c>
      <c r="H875" s="27">
        <v>0.27750200000000003</v>
      </c>
      <c r="I875" s="28">
        <v>4.8299999999999997E-7</v>
      </c>
      <c r="J875" s="28">
        <f t="shared" si="28"/>
        <v>3.0773459361862755E-5</v>
      </c>
      <c r="K875" s="29">
        <f t="shared" si="29"/>
        <v>25.331089006558496</v>
      </c>
      <c r="L875" s="27">
        <v>1.52896E-2</v>
      </c>
      <c r="M875" s="27">
        <v>8.8271300000000007E-3</v>
      </c>
      <c r="N875" s="27">
        <v>8.3252999999999994E-2</v>
      </c>
    </row>
    <row r="876" spans="1:14">
      <c r="A876" s="66"/>
      <c r="B876" s="66"/>
      <c r="C876" s="27" t="s">
        <v>927</v>
      </c>
      <c r="D876" s="27" t="s">
        <v>141</v>
      </c>
      <c r="E876" s="27" t="s">
        <v>142</v>
      </c>
      <c r="F876" s="27">
        <v>-1.7398535E-2</v>
      </c>
      <c r="G876" s="27">
        <v>3.087036E-3</v>
      </c>
      <c r="H876" s="27">
        <v>0.27557700000000002</v>
      </c>
      <c r="I876" s="28">
        <v>1.74E-8</v>
      </c>
      <c r="J876" s="28">
        <f t="shared" si="28"/>
        <v>3.842349489651157E-5</v>
      </c>
      <c r="K876" s="29">
        <f t="shared" si="29"/>
        <v>31.764496379745495</v>
      </c>
      <c r="L876" s="27">
        <v>1.04084E-2</v>
      </c>
      <c r="M876" s="27">
        <v>8.9390700000000003E-3</v>
      </c>
      <c r="N876" s="27">
        <v>0.24427499999999999</v>
      </c>
    </row>
    <row r="877" spans="1:14">
      <c r="A877" s="66"/>
      <c r="B877" s="66"/>
      <c r="C877" s="27" t="s">
        <v>928</v>
      </c>
      <c r="D877" s="27" t="s">
        <v>141</v>
      </c>
      <c r="E877" s="27" t="s">
        <v>140</v>
      </c>
      <c r="F877" s="27">
        <v>1.3139507E-2</v>
      </c>
      <c r="G877" s="27">
        <v>2.732843E-3</v>
      </c>
      <c r="H877" s="27">
        <v>0.50038499999999997</v>
      </c>
      <c r="I877" s="28">
        <v>1.5200000000000001E-6</v>
      </c>
      <c r="J877" s="28">
        <f t="shared" si="28"/>
        <v>3.5017748518945807E-5</v>
      </c>
      <c r="K877" s="29">
        <f t="shared" si="29"/>
        <v>23.116856455950703</v>
      </c>
      <c r="L877" s="27">
        <v>-1.2541999999999999E-2</v>
      </c>
      <c r="M877" s="27">
        <v>8.2914900000000003E-3</v>
      </c>
      <c r="N877" s="27">
        <v>0.13037299999999999</v>
      </c>
    </row>
    <row r="878" spans="1:14">
      <c r="A878" s="66"/>
      <c r="B878" s="66"/>
      <c r="C878" s="27" t="s">
        <v>929</v>
      </c>
      <c r="D878" s="27" t="s">
        <v>141</v>
      </c>
      <c r="E878" s="27" t="s">
        <v>142</v>
      </c>
      <c r="F878" s="27">
        <v>1.3144743E-2</v>
      </c>
      <c r="G878" s="27">
        <v>2.7896309999999999E-3</v>
      </c>
      <c r="H878" s="27">
        <v>0.57654799999999995</v>
      </c>
      <c r="I878" s="28">
        <v>2.4499999999999998E-6</v>
      </c>
      <c r="J878" s="28">
        <f t="shared" si="28"/>
        <v>3.2845057625654562E-5</v>
      </c>
      <c r="K878" s="29">
        <f t="shared" si="29"/>
        <v>22.202949837572454</v>
      </c>
      <c r="L878" s="27">
        <v>5.8890499999999998E-3</v>
      </c>
      <c r="M878" s="27">
        <v>8.3067200000000001E-3</v>
      </c>
      <c r="N878" s="27">
        <v>0.478356</v>
      </c>
    </row>
    <row r="879" spans="1:14">
      <c r="A879" s="66"/>
      <c r="B879" s="66"/>
      <c r="C879" s="27" t="s">
        <v>930</v>
      </c>
      <c r="D879" s="27" t="s">
        <v>13</v>
      </c>
      <c r="E879" s="27" t="s">
        <v>140</v>
      </c>
      <c r="F879" s="27">
        <v>-1.2714972999999999E-2</v>
      </c>
      <c r="G879" s="27">
        <v>2.740887E-3</v>
      </c>
      <c r="H879" s="27">
        <v>0.516123</v>
      </c>
      <c r="I879" s="28">
        <v>3.4999999999999999E-6</v>
      </c>
      <c r="J879" s="28">
        <f t="shared" si="28"/>
        <v>3.2565406749176086E-5</v>
      </c>
      <c r="K879" s="29">
        <f t="shared" si="29"/>
        <v>21.520314930631638</v>
      </c>
      <c r="L879" s="27">
        <v>-4.0339499999999997E-3</v>
      </c>
      <c r="M879" s="27">
        <v>8.2888300000000005E-3</v>
      </c>
      <c r="N879" s="27">
        <v>0.62648999999999999</v>
      </c>
    </row>
    <row r="880" spans="1:14">
      <c r="A880" s="66"/>
      <c r="B880" s="66"/>
      <c r="C880" s="27" t="s">
        <v>931</v>
      </c>
      <c r="D880" s="27" t="s">
        <v>141</v>
      </c>
      <c r="E880" s="27" t="s">
        <v>142</v>
      </c>
      <c r="F880" s="27">
        <v>-2.2748049999999999E-2</v>
      </c>
      <c r="G880" s="27">
        <v>2.7374309999999998E-3</v>
      </c>
      <c r="H880" s="27">
        <v>0.50321800000000005</v>
      </c>
      <c r="I880" s="28">
        <v>9.5699999999999995E-17</v>
      </c>
      <c r="J880" s="28">
        <f t="shared" si="28"/>
        <v>1.0460289326309201E-4</v>
      </c>
      <c r="K880" s="29">
        <f t="shared" si="29"/>
        <v>69.056090225069028</v>
      </c>
      <c r="L880" s="27">
        <v>1.8248199999999999E-2</v>
      </c>
      <c r="M880" s="27">
        <v>8.3341500000000002E-3</v>
      </c>
      <c r="N880" s="27">
        <v>2.8555500000000001E-2</v>
      </c>
    </row>
    <row r="881" spans="1:14">
      <c r="A881" s="66"/>
      <c r="B881" s="66"/>
      <c r="C881" s="27" t="s">
        <v>612</v>
      </c>
      <c r="D881" s="27" t="s">
        <v>141</v>
      </c>
      <c r="E881" s="27" t="s">
        <v>142</v>
      </c>
      <c r="F881" s="27">
        <v>1.9647497999999999E-2</v>
      </c>
      <c r="G881" s="27">
        <v>2.734135E-3</v>
      </c>
      <c r="H881" s="27">
        <v>0.513351</v>
      </c>
      <c r="I881" s="28">
        <v>6.6699999999999999E-13</v>
      </c>
      <c r="J881" s="28">
        <f t="shared" si="28"/>
        <v>7.8167196741145211E-5</v>
      </c>
      <c r="K881" s="29">
        <f t="shared" si="29"/>
        <v>51.638616447814584</v>
      </c>
      <c r="L881" s="27">
        <v>-1.34085E-2</v>
      </c>
      <c r="M881" s="27">
        <v>8.2772799999999997E-3</v>
      </c>
      <c r="N881" s="27">
        <v>0.10525</v>
      </c>
    </row>
    <row r="882" spans="1:14">
      <c r="A882" s="66"/>
      <c r="B882" s="66"/>
      <c r="C882" s="27" t="s">
        <v>932</v>
      </c>
      <c r="D882" s="27" t="s">
        <v>13</v>
      </c>
      <c r="E882" s="27" t="s">
        <v>140</v>
      </c>
      <c r="F882" s="27">
        <v>-1.9480879E-2</v>
      </c>
      <c r="G882" s="27">
        <v>2.827413E-3</v>
      </c>
      <c r="H882" s="27">
        <v>0.61299700000000001</v>
      </c>
      <c r="I882" s="28">
        <v>5.5800000000000001E-12</v>
      </c>
      <c r="J882" s="28">
        <f t="shared" si="28"/>
        <v>6.8238735342895021E-5</v>
      </c>
      <c r="K882" s="29">
        <f t="shared" si="29"/>
        <v>47.472116716837675</v>
      </c>
      <c r="L882" s="27">
        <v>-5.5325699999999997E-3</v>
      </c>
      <c r="M882" s="27">
        <v>8.3823400000000003E-3</v>
      </c>
      <c r="N882" s="27">
        <v>0.50923600000000002</v>
      </c>
    </row>
    <row r="883" spans="1:14">
      <c r="A883" s="66"/>
      <c r="B883" s="66"/>
      <c r="C883" s="27" t="s">
        <v>613</v>
      </c>
      <c r="D883" s="27" t="s">
        <v>141</v>
      </c>
      <c r="E883" s="27" t="s">
        <v>142</v>
      </c>
      <c r="F883" s="27">
        <v>-2.4809205000000001E-2</v>
      </c>
      <c r="G883" s="27">
        <v>2.9287219999999999E-3</v>
      </c>
      <c r="H883" s="27">
        <v>0.326347</v>
      </c>
      <c r="I883" s="28">
        <v>2.4299999999999999E-17</v>
      </c>
      <c r="J883" s="28">
        <f t="shared" ref="J883:J946" si="30">2*(1-H883)*H883*(F883/(G883*574.52))^2</f>
        <v>9.5588349162563547E-5</v>
      </c>
      <c r="K883" s="29">
        <f t="shared" si="29"/>
        <v>71.757846426119755</v>
      </c>
      <c r="L883" s="27">
        <v>5.4920500000000001E-3</v>
      </c>
      <c r="M883" s="27">
        <v>8.5894700000000001E-3</v>
      </c>
      <c r="N883" s="27">
        <v>0.522567</v>
      </c>
    </row>
    <row r="884" spans="1:14">
      <c r="A884" s="66"/>
      <c r="B884" s="66"/>
      <c r="C884" s="27" t="s">
        <v>933</v>
      </c>
      <c r="D884" s="27" t="s">
        <v>140</v>
      </c>
      <c r="E884" s="27" t="s">
        <v>142</v>
      </c>
      <c r="F884" s="27">
        <v>2.1911073E-2</v>
      </c>
      <c r="G884" s="27">
        <v>4.7529440000000003E-3</v>
      </c>
      <c r="H884" s="27">
        <v>0.90793040000000003</v>
      </c>
      <c r="I884" s="28">
        <v>4.0300000000000004E-6</v>
      </c>
      <c r="J884" s="28">
        <f t="shared" si="30"/>
        <v>1.0764414259634489E-5</v>
      </c>
      <c r="K884" s="29">
        <f t="shared" si="29"/>
        <v>21.252102250226439</v>
      </c>
      <c r="L884" s="27">
        <v>-1.8886400000000001E-2</v>
      </c>
      <c r="M884" s="27">
        <v>1.5947900000000001E-2</v>
      </c>
      <c r="N884" s="27">
        <v>0.23631199999999999</v>
      </c>
    </row>
    <row r="885" spans="1:14">
      <c r="A885" s="66"/>
      <c r="B885" s="66"/>
      <c r="C885" s="27" t="s">
        <v>934</v>
      </c>
      <c r="D885" s="27" t="s">
        <v>13</v>
      </c>
      <c r="E885" s="27" t="s">
        <v>140</v>
      </c>
      <c r="F885" s="27">
        <v>-2.1457967000000001E-2</v>
      </c>
      <c r="G885" s="27">
        <v>2.7341959999999999E-3</v>
      </c>
      <c r="H885" s="27">
        <v>0.47185100000000002</v>
      </c>
      <c r="I885" s="28">
        <v>4.2299999999999997E-15</v>
      </c>
      <c r="J885" s="28">
        <f t="shared" si="30"/>
        <v>9.3003414320615526E-5</v>
      </c>
      <c r="K885" s="29">
        <f t="shared" si="29"/>
        <v>61.591085584069248</v>
      </c>
      <c r="L885" s="27">
        <v>3.3942400000000002E-3</v>
      </c>
      <c r="M885" s="27">
        <v>8.3468799999999992E-3</v>
      </c>
      <c r="N885" s="27">
        <v>0.68426600000000004</v>
      </c>
    </row>
    <row r="886" spans="1:14">
      <c r="A886" s="66"/>
      <c r="B886" s="66"/>
      <c r="C886" s="27" t="s">
        <v>935</v>
      </c>
      <c r="D886" s="27" t="s">
        <v>141</v>
      </c>
      <c r="E886" s="27" t="s">
        <v>142</v>
      </c>
      <c r="F886" s="27">
        <v>-1.4853163000000001E-2</v>
      </c>
      <c r="G886" s="27">
        <v>2.729357E-3</v>
      </c>
      <c r="H886" s="27">
        <v>0.52222100000000005</v>
      </c>
      <c r="I886" s="28">
        <v>5.2700000000000002E-8</v>
      </c>
      <c r="J886" s="28">
        <f t="shared" si="30"/>
        <v>4.4773215468141687E-5</v>
      </c>
      <c r="K886" s="29">
        <f t="shared" si="29"/>
        <v>29.615372796982513</v>
      </c>
      <c r="L886" s="27">
        <v>-9.3379799999999992E-3</v>
      </c>
      <c r="M886" s="27">
        <v>8.3140999999999996E-3</v>
      </c>
      <c r="N886" s="27">
        <v>0.261374</v>
      </c>
    </row>
    <row r="887" spans="1:14">
      <c r="A887" s="66"/>
      <c r="B887" s="66"/>
      <c r="C887" s="27" t="s">
        <v>936</v>
      </c>
      <c r="D887" s="27" t="s">
        <v>141</v>
      </c>
      <c r="E887" s="27" t="s">
        <v>142</v>
      </c>
      <c r="F887" s="27">
        <v>-2.0165816999999999E-2</v>
      </c>
      <c r="G887" s="27">
        <v>4.3052560000000004E-3</v>
      </c>
      <c r="H887" s="27">
        <v>0.88638700000000004</v>
      </c>
      <c r="I887" s="28">
        <v>2.8100000000000002E-6</v>
      </c>
      <c r="J887" s="28">
        <f t="shared" si="30"/>
        <v>1.3387663256734761E-5</v>
      </c>
      <c r="K887" s="29">
        <f t="shared" si="29"/>
        <v>21.939851421812083</v>
      </c>
      <c r="L887" s="27">
        <v>7.0575400000000002E-3</v>
      </c>
      <c r="M887" s="27">
        <v>1.23678E-2</v>
      </c>
      <c r="N887" s="27">
        <v>0.568245</v>
      </c>
    </row>
    <row r="888" spans="1:14">
      <c r="A888" s="66"/>
      <c r="B888" s="66"/>
      <c r="C888" s="27" t="s">
        <v>618</v>
      </c>
      <c r="D888" s="27" t="s">
        <v>13</v>
      </c>
      <c r="E888" s="27" t="s">
        <v>140</v>
      </c>
      <c r="F888" s="27">
        <v>6.3878202999999995E-2</v>
      </c>
      <c r="G888" s="27">
        <v>1.3728391E-2</v>
      </c>
      <c r="H888" s="27">
        <v>1.13335E-2</v>
      </c>
      <c r="I888" s="28">
        <v>3.27E-6</v>
      </c>
      <c r="J888" s="28">
        <f t="shared" si="30"/>
        <v>1.4699401772577856E-6</v>
      </c>
      <c r="K888" s="29">
        <f t="shared" si="29"/>
        <v>21.650408781049503</v>
      </c>
      <c r="L888" s="27">
        <v>-1.5944699999999999E-2</v>
      </c>
      <c r="M888" s="27">
        <v>5.7632599999999999E-2</v>
      </c>
      <c r="N888" s="27">
        <v>0.78203999999999996</v>
      </c>
    </row>
    <row r="889" spans="1:14">
      <c r="A889" s="66"/>
      <c r="B889" s="66"/>
      <c r="C889" s="27" t="s">
        <v>937</v>
      </c>
      <c r="D889" s="27" t="s">
        <v>140</v>
      </c>
      <c r="E889" s="27" t="s">
        <v>142</v>
      </c>
      <c r="F889" s="27">
        <v>-1.7858889999999999E-2</v>
      </c>
      <c r="G889" s="27">
        <v>3.2294559999999999E-3</v>
      </c>
      <c r="H889" s="27">
        <v>0.75616000000000005</v>
      </c>
      <c r="I889" s="28">
        <v>3.2000000000000002E-8</v>
      </c>
      <c r="J889" s="28">
        <f t="shared" si="30"/>
        <v>3.416555835030073E-5</v>
      </c>
      <c r="K889" s="29">
        <f t="shared" si="29"/>
        <v>30.58089424646159</v>
      </c>
      <c r="L889" s="27">
        <v>3.4452699999999998E-3</v>
      </c>
      <c r="M889" s="27">
        <v>9.3734100000000004E-3</v>
      </c>
      <c r="N889" s="27">
        <v>0.71320300000000003</v>
      </c>
    </row>
    <row r="890" spans="1:14">
      <c r="A890" s="66"/>
      <c r="B890" s="66"/>
      <c r="C890" s="27" t="s">
        <v>938</v>
      </c>
      <c r="D890" s="27" t="s">
        <v>141</v>
      </c>
      <c r="E890" s="27" t="s">
        <v>142</v>
      </c>
      <c r="F890" s="27">
        <v>1.4574431000000001E-2</v>
      </c>
      <c r="G890" s="27">
        <v>2.7613550000000001E-3</v>
      </c>
      <c r="H890" s="27">
        <v>0.51535299999999995</v>
      </c>
      <c r="I890" s="28">
        <v>1.31E-7</v>
      </c>
      <c r="J890" s="28">
        <f t="shared" si="30"/>
        <v>4.2158850410000657E-5</v>
      </c>
      <c r="K890" s="29">
        <f t="shared" si="29"/>
        <v>27.857281362295023</v>
      </c>
      <c r="L890" s="27">
        <v>-1.3656700000000001E-2</v>
      </c>
      <c r="M890" s="27">
        <v>8.3642899999999999E-3</v>
      </c>
      <c r="N890" s="27">
        <v>0.102523</v>
      </c>
    </row>
    <row r="891" spans="1:14">
      <c r="A891" s="66"/>
      <c r="B891" s="66"/>
      <c r="C891" s="27" t="s">
        <v>939</v>
      </c>
      <c r="D891" s="27" t="s">
        <v>13</v>
      </c>
      <c r="E891" s="27" t="s">
        <v>140</v>
      </c>
      <c r="F891" s="27">
        <v>-1.2648591000000001E-2</v>
      </c>
      <c r="G891" s="27">
        <v>2.7538839999999998E-3</v>
      </c>
      <c r="H891" s="27">
        <v>0.49228499999999997</v>
      </c>
      <c r="I891" s="28">
        <v>4.3699999999999997E-6</v>
      </c>
      <c r="J891" s="28">
        <f t="shared" si="30"/>
        <v>3.1948413965115814E-5</v>
      </c>
      <c r="K891" s="29">
        <f t="shared" si="29"/>
        <v>21.095654964147062</v>
      </c>
      <c r="L891" s="27">
        <v>4.0300900000000001E-3</v>
      </c>
      <c r="M891" s="27">
        <v>8.4148699999999996E-3</v>
      </c>
      <c r="N891" s="27">
        <v>0.63199300000000003</v>
      </c>
    </row>
    <row r="892" spans="1:14">
      <c r="A892" s="66"/>
      <c r="B892" s="66"/>
      <c r="C892" s="27" t="s">
        <v>940</v>
      </c>
      <c r="D892" s="27" t="s">
        <v>13</v>
      </c>
      <c r="E892" s="27" t="s">
        <v>140</v>
      </c>
      <c r="F892" s="27">
        <v>1.3795198E-2</v>
      </c>
      <c r="G892" s="27">
        <v>2.8537850000000002E-3</v>
      </c>
      <c r="H892" s="27">
        <v>0.416292</v>
      </c>
      <c r="I892" s="28">
        <v>1.3400000000000001E-6</v>
      </c>
      <c r="J892" s="28">
        <f t="shared" si="30"/>
        <v>3.4405413143017349E-5</v>
      </c>
      <c r="K892" s="29">
        <f t="shared" si="29"/>
        <v>23.367560437993962</v>
      </c>
      <c r="L892" s="27">
        <v>-1.66036E-2</v>
      </c>
      <c r="M892" s="27">
        <v>8.7885900000000006E-3</v>
      </c>
      <c r="N892" s="27">
        <v>5.8862699999999997E-2</v>
      </c>
    </row>
    <row r="893" spans="1:14">
      <c r="A893" s="66"/>
      <c r="B893" s="66"/>
      <c r="C893" s="27" t="s">
        <v>941</v>
      </c>
      <c r="D893" s="27" t="s">
        <v>141</v>
      </c>
      <c r="E893" s="27" t="s">
        <v>142</v>
      </c>
      <c r="F893" s="27">
        <v>-4.4961260000000003E-2</v>
      </c>
      <c r="G893" s="27">
        <v>6.8643150000000002E-3</v>
      </c>
      <c r="H893" s="27">
        <v>4.1746199999999997E-2</v>
      </c>
      <c r="I893" s="28">
        <v>5.7500000000000002E-11</v>
      </c>
      <c r="J893" s="28">
        <f t="shared" si="30"/>
        <v>1.0399195164912676E-5</v>
      </c>
      <c r="K893" s="29">
        <f t="shared" si="29"/>
        <v>42.902493797633348</v>
      </c>
      <c r="L893" s="27">
        <v>4.2583299999999998E-2</v>
      </c>
      <c r="M893" s="27">
        <v>2.5661099999999999E-2</v>
      </c>
      <c r="N893" s="27">
        <v>9.7024200000000005E-2</v>
      </c>
    </row>
    <row r="894" spans="1:14">
      <c r="A894" s="66"/>
      <c r="B894" s="66"/>
      <c r="C894" s="27" t="s">
        <v>622</v>
      </c>
      <c r="D894" s="27" t="s">
        <v>141</v>
      </c>
      <c r="E894" s="27" t="s">
        <v>142</v>
      </c>
      <c r="F894" s="27">
        <v>-1.9796082999999999E-2</v>
      </c>
      <c r="G894" s="27">
        <v>2.7286120000000001E-3</v>
      </c>
      <c r="H894" s="27">
        <v>0.49260900000000002</v>
      </c>
      <c r="I894" s="28">
        <v>4.02E-13</v>
      </c>
      <c r="J894" s="28">
        <f t="shared" si="30"/>
        <v>7.9714946010506845E-5</v>
      </c>
      <c r="K894" s="29">
        <f t="shared" si="29"/>
        <v>52.635040634103767</v>
      </c>
      <c r="L894" s="27">
        <v>-3.49249E-3</v>
      </c>
      <c r="M894" s="27">
        <v>8.3376100000000005E-3</v>
      </c>
      <c r="N894" s="27">
        <v>0.67530199999999996</v>
      </c>
    </row>
    <row r="895" spans="1:14">
      <c r="A895" s="66"/>
      <c r="B895" s="66"/>
      <c r="C895" s="27" t="s">
        <v>942</v>
      </c>
      <c r="D895" s="27" t="s">
        <v>13</v>
      </c>
      <c r="E895" s="27" t="s">
        <v>140</v>
      </c>
      <c r="F895" s="27">
        <v>2.0262464000000001E-2</v>
      </c>
      <c r="G895" s="27">
        <v>3.4761480000000001E-3</v>
      </c>
      <c r="H895" s="27">
        <v>0.18989800000000001</v>
      </c>
      <c r="I895" s="28">
        <v>5.5800000000000002E-9</v>
      </c>
      <c r="J895" s="28">
        <f t="shared" si="30"/>
        <v>3.1671438004698777E-5</v>
      </c>
      <c r="K895" s="29">
        <f t="shared" si="29"/>
        <v>33.977231971807328</v>
      </c>
      <c r="L895" s="27">
        <v>-8.5823099999999992E-3</v>
      </c>
      <c r="M895" s="27">
        <v>9.7185399999999995E-3</v>
      </c>
      <c r="N895" s="27">
        <v>0.37719000000000003</v>
      </c>
    </row>
    <row r="896" spans="1:14">
      <c r="A896" s="66"/>
      <c r="B896" s="66"/>
      <c r="C896" s="27" t="s">
        <v>628</v>
      </c>
      <c r="D896" s="27" t="s">
        <v>141</v>
      </c>
      <c r="E896" s="27" t="s">
        <v>142</v>
      </c>
      <c r="F896" s="27">
        <v>1.7758046999999999E-2</v>
      </c>
      <c r="G896" s="27">
        <v>2.9750449999999999E-3</v>
      </c>
      <c r="H896" s="27">
        <v>0.70001500000000005</v>
      </c>
      <c r="I896" s="28">
        <v>2.3899999999999998E-9</v>
      </c>
      <c r="J896" s="28">
        <f t="shared" si="30"/>
        <v>4.5334611837090849E-5</v>
      </c>
      <c r="K896" s="29">
        <f t="shared" si="29"/>
        <v>35.628974623159941</v>
      </c>
      <c r="L896" s="27">
        <v>8.3830799999999994E-3</v>
      </c>
      <c r="M896" s="27">
        <v>8.7949699999999992E-3</v>
      </c>
      <c r="N896" s="27">
        <v>0.340505</v>
      </c>
    </row>
    <row r="897" spans="1:14">
      <c r="A897" s="66"/>
      <c r="B897" s="66"/>
      <c r="C897" s="27" t="s">
        <v>943</v>
      </c>
      <c r="D897" s="27" t="s">
        <v>13</v>
      </c>
      <c r="E897" s="27" t="s">
        <v>140</v>
      </c>
      <c r="F897" s="27">
        <v>1.3816818999999999E-2</v>
      </c>
      <c r="G897" s="27">
        <v>2.8026000000000001E-3</v>
      </c>
      <c r="H897" s="27">
        <v>0.61527600000000005</v>
      </c>
      <c r="I897" s="28">
        <v>8.2200000000000003E-7</v>
      </c>
      <c r="J897" s="28">
        <f t="shared" si="30"/>
        <v>3.4860438677895904E-5</v>
      </c>
      <c r="K897" s="29">
        <f t="shared" si="29"/>
        <v>24.304903518161833</v>
      </c>
      <c r="L897" s="27">
        <v>-1.9182899999999999E-2</v>
      </c>
      <c r="M897" s="27">
        <v>8.4633E-3</v>
      </c>
      <c r="N897" s="27">
        <v>2.34148E-2</v>
      </c>
    </row>
    <row r="898" spans="1:14">
      <c r="A898" s="66"/>
      <c r="B898" s="66"/>
      <c r="C898" s="27" t="s">
        <v>631</v>
      </c>
      <c r="D898" s="27" t="s">
        <v>13</v>
      </c>
      <c r="E898" s="27" t="s">
        <v>140</v>
      </c>
      <c r="F898" s="27">
        <v>-1.9830838999999999E-2</v>
      </c>
      <c r="G898" s="27">
        <v>2.871953E-3</v>
      </c>
      <c r="H898" s="27">
        <v>0.355682</v>
      </c>
      <c r="I898" s="28">
        <v>5.02E-12</v>
      </c>
      <c r="J898" s="28">
        <f t="shared" si="30"/>
        <v>6.620783159289662E-5</v>
      </c>
      <c r="K898" s="29">
        <f t="shared" si="29"/>
        <v>47.679041998312414</v>
      </c>
      <c r="L898" s="27">
        <v>-1.12701E-2</v>
      </c>
      <c r="M898" s="27">
        <v>8.2832200000000009E-3</v>
      </c>
      <c r="N898" s="27">
        <v>0.17364199999999999</v>
      </c>
    </row>
    <row r="899" spans="1:14">
      <c r="A899" s="66"/>
      <c r="B899" s="66"/>
      <c r="C899" s="27" t="s">
        <v>633</v>
      </c>
      <c r="D899" s="27" t="s">
        <v>13</v>
      </c>
      <c r="E899" s="27" t="s">
        <v>142</v>
      </c>
      <c r="F899" s="27">
        <v>1.3436355000000001E-2</v>
      </c>
      <c r="G899" s="27">
        <v>2.7348580000000002E-3</v>
      </c>
      <c r="H899" s="27">
        <v>0.53095199999999998</v>
      </c>
      <c r="I899" s="28">
        <v>8.9700000000000005E-7</v>
      </c>
      <c r="J899" s="28">
        <f t="shared" si="30"/>
        <v>3.6423830617194417E-5</v>
      </c>
      <c r="K899" s="29">
        <f t="shared" si="29"/>
        <v>24.137560542375514</v>
      </c>
      <c r="L899" s="27">
        <v>-4.0159799999999997E-3</v>
      </c>
      <c r="M899" s="27">
        <v>8.3032000000000002E-3</v>
      </c>
      <c r="N899" s="27">
        <v>0.62862300000000004</v>
      </c>
    </row>
    <row r="900" spans="1:14">
      <c r="A900" s="66"/>
      <c r="B900" s="66"/>
      <c r="C900" s="27" t="s">
        <v>944</v>
      </c>
      <c r="D900" s="27" t="s">
        <v>141</v>
      </c>
      <c r="E900" s="27" t="s">
        <v>140</v>
      </c>
      <c r="F900" s="27">
        <v>2.2531564E-2</v>
      </c>
      <c r="G900" s="27">
        <v>3.8975199999999998E-3</v>
      </c>
      <c r="H900" s="27">
        <v>0.85217100000000001</v>
      </c>
      <c r="I900" s="28">
        <v>7.4300000000000002E-9</v>
      </c>
      <c r="J900" s="28">
        <f t="shared" si="30"/>
        <v>2.5510093746153677E-5</v>
      </c>
      <c r="K900" s="29">
        <f t="shared" si="29"/>
        <v>33.41996361052162</v>
      </c>
      <c r="L900" s="27">
        <v>8.1380600000000008E-3</v>
      </c>
      <c r="M900" s="27">
        <v>1.26277E-2</v>
      </c>
      <c r="N900" s="27">
        <v>0.51927800000000002</v>
      </c>
    </row>
    <row r="901" spans="1:14">
      <c r="A901" s="66"/>
      <c r="B901" s="66"/>
      <c r="C901" s="27" t="s">
        <v>945</v>
      </c>
      <c r="D901" s="27" t="s">
        <v>141</v>
      </c>
      <c r="E901" s="27" t="s">
        <v>142</v>
      </c>
      <c r="F901" s="27">
        <v>-1.6547896999999999E-2</v>
      </c>
      <c r="G901" s="27">
        <v>3.191494E-3</v>
      </c>
      <c r="H901" s="27">
        <v>0.24236199999999999</v>
      </c>
      <c r="I901" s="28">
        <v>2.16E-7</v>
      </c>
      <c r="J901" s="28">
        <f t="shared" si="30"/>
        <v>2.9911867073901806E-5</v>
      </c>
      <c r="K901" s="29">
        <f t="shared" si="29"/>
        <v>26.884226982049814</v>
      </c>
      <c r="L901" s="27">
        <v>-6.5696799999999996E-3</v>
      </c>
      <c r="M901" s="27">
        <v>9.1020400000000005E-3</v>
      </c>
      <c r="N901" s="27">
        <v>0.47043000000000001</v>
      </c>
    </row>
    <row r="902" spans="1:14">
      <c r="A902" s="66"/>
      <c r="B902" s="66"/>
      <c r="C902" s="27" t="s">
        <v>946</v>
      </c>
      <c r="D902" s="27" t="s">
        <v>13</v>
      </c>
      <c r="E902" s="27" t="s">
        <v>140</v>
      </c>
      <c r="F902" s="27">
        <v>1.5706600000000001E-2</v>
      </c>
      <c r="G902" s="27">
        <v>2.8423089999999999E-3</v>
      </c>
      <c r="H902" s="27">
        <v>0.37118899999999999</v>
      </c>
      <c r="I902" s="28">
        <v>3.2800000000000003E-8</v>
      </c>
      <c r="J902" s="28">
        <f t="shared" si="30"/>
        <v>4.318736498305679E-5</v>
      </c>
      <c r="K902" s="29">
        <f t="shared" ref="K902:K965" si="31">(F902/G902)^2</f>
        <v>30.536677811988806</v>
      </c>
      <c r="L902" s="27">
        <v>-1.08097E-2</v>
      </c>
      <c r="M902" s="27">
        <v>8.3653100000000008E-3</v>
      </c>
      <c r="N902" s="27">
        <v>0.19628799999999999</v>
      </c>
    </row>
    <row r="903" spans="1:14">
      <c r="A903" s="66"/>
      <c r="B903" s="66"/>
      <c r="C903" s="27" t="s">
        <v>947</v>
      </c>
      <c r="D903" s="27" t="s">
        <v>13</v>
      </c>
      <c r="E903" s="27" t="s">
        <v>142</v>
      </c>
      <c r="F903" s="27">
        <v>6.0634499000000001E-2</v>
      </c>
      <c r="G903" s="27">
        <v>9.0838199999999994E-3</v>
      </c>
      <c r="H903" s="27">
        <v>2.3837400000000002E-2</v>
      </c>
      <c r="I903" s="28">
        <v>2.4699999999999999E-11</v>
      </c>
      <c r="J903" s="28">
        <f t="shared" si="30"/>
        <v>6.2820774708923638E-6</v>
      </c>
      <c r="K903" s="29">
        <f t="shared" si="31"/>
        <v>44.555625734823025</v>
      </c>
      <c r="L903" s="27">
        <v>-3.1090300000000001E-2</v>
      </c>
      <c r="M903" s="27">
        <v>4.6776400000000003E-2</v>
      </c>
      <c r="N903" s="27">
        <v>0.50627</v>
      </c>
    </row>
    <row r="904" spans="1:14">
      <c r="A904" s="66"/>
      <c r="B904" s="66"/>
      <c r="C904" s="27" t="s">
        <v>948</v>
      </c>
      <c r="D904" s="27" t="s">
        <v>13</v>
      </c>
      <c r="E904" s="27" t="s">
        <v>140</v>
      </c>
      <c r="F904" s="27">
        <v>-1.9175003999999999E-2</v>
      </c>
      <c r="G904" s="27">
        <v>2.8202679999999999E-3</v>
      </c>
      <c r="H904" s="27">
        <v>0.38786599999999999</v>
      </c>
      <c r="I904" s="28">
        <v>1.0499999999999999E-11</v>
      </c>
      <c r="J904" s="28">
        <f t="shared" si="30"/>
        <v>6.6502515452500352E-5</v>
      </c>
      <c r="K904" s="29">
        <f t="shared" si="31"/>
        <v>46.226410006613989</v>
      </c>
      <c r="L904" s="27">
        <v>-1.83369E-2</v>
      </c>
      <c r="M904" s="27">
        <v>8.3028400000000006E-3</v>
      </c>
      <c r="N904" s="27">
        <v>2.7208799999999998E-2</v>
      </c>
    </row>
    <row r="905" spans="1:14">
      <c r="A905" s="66"/>
      <c r="B905" s="66"/>
      <c r="C905" s="27" t="s">
        <v>949</v>
      </c>
      <c r="D905" s="27" t="s">
        <v>13</v>
      </c>
      <c r="E905" s="27" t="s">
        <v>140</v>
      </c>
      <c r="F905" s="27">
        <v>-1.5954954E-2</v>
      </c>
      <c r="G905" s="27">
        <v>3.1210790000000001E-3</v>
      </c>
      <c r="H905" s="27">
        <v>0.27359099999999997</v>
      </c>
      <c r="I905" s="28">
        <v>3.1899999999999998E-7</v>
      </c>
      <c r="J905" s="28">
        <f t="shared" si="30"/>
        <v>3.1469098724799874E-5</v>
      </c>
      <c r="K905" s="29">
        <f t="shared" si="31"/>
        <v>26.132537946340065</v>
      </c>
      <c r="L905" s="27">
        <v>-1.12768E-3</v>
      </c>
      <c r="M905" s="27">
        <v>8.9334600000000007E-3</v>
      </c>
      <c r="N905" s="27">
        <v>0.89954900000000004</v>
      </c>
    </row>
    <row r="906" spans="1:14">
      <c r="A906" s="66"/>
      <c r="B906" s="66"/>
      <c r="C906" s="27" t="s">
        <v>950</v>
      </c>
      <c r="D906" s="27" t="s">
        <v>13</v>
      </c>
      <c r="E906" s="27" t="s">
        <v>142</v>
      </c>
      <c r="F906" s="27">
        <v>-2.6338727999999999E-2</v>
      </c>
      <c r="G906" s="27">
        <v>5.1817290000000004E-3</v>
      </c>
      <c r="H906" s="27">
        <v>7.69479E-2</v>
      </c>
      <c r="I906" s="28">
        <v>3.72E-7</v>
      </c>
      <c r="J906" s="28">
        <f t="shared" si="30"/>
        <v>1.1119439118964303E-5</v>
      </c>
      <c r="K906" s="29">
        <f t="shared" si="31"/>
        <v>25.836888005320041</v>
      </c>
      <c r="L906" s="27">
        <v>-3.8769100000000001E-2</v>
      </c>
      <c r="M906" s="27">
        <v>1.7741900000000001E-2</v>
      </c>
      <c r="N906" s="27">
        <v>2.88769E-2</v>
      </c>
    </row>
    <row r="907" spans="1:14">
      <c r="A907" s="66"/>
      <c r="B907" s="66"/>
      <c r="C907" s="27" t="s">
        <v>644</v>
      </c>
      <c r="D907" s="27" t="s">
        <v>13</v>
      </c>
      <c r="E907" s="27" t="s">
        <v>140</v>
      </c>
      <c r="F907" s="27">
        <v>-3.4357325000000001E-2</v>
      </c>
      <c r="G907" s="27">
        <v>5.6480890000000002E-3</v>
      </c>
      <c r="H907" s="27">
        <v>0.93107479999999998</v>
      </c>
      <c r="I907" s="28">
        <v>1.1800000000000001E-9</v>
      </c>
      <c r="J907" s="28">
        <f t="shared" si="30"/>
        <v>1.4388579562111315E-5</v>
      </c>
      <c r="K907" s="29">
        <f t="shared" si="31"/>
        <v>37.002888166400886</v>
      </c>
      <c r="L907" s="27">
        <v>2.1065400000000001E-2</v>
      </c>
      <c r="M907" s="27">
        <v>1.3548899999999999E-2</v>
      </c>
      <c r="N907" s="27">
        <v>0.120001</v>
      </c>
    </row>
    <row r="908" spans="1:14">
      <c r="A908" s="66"/>
      <c r="B908" s="66"/>
      <c r="C908" s="27" t="s">
        <v>951</v>
      </c>
      <c r="D908" s="27" t="s">
        <v>13</v>
      </c>
      <c r="E908" s="27" t="s">
        <v>140</v>
      </c>
      <c r="F908" s="27">
        <v>-3.0623879999999999E-2</v>
      </c>
      <c r="G908" s="27">
        <v>5.403896E-3</v>
      </c>
      <c r="H908" s="27">
        <v>0.9301509</v>
      </c>
      <c r="I908" s="28">
        <v>1.4500000000000001E-8</v>
      </c>
      <c r="J908" s="28">
        <f t="shared" si="30"/>
        <v>1.264271597486104E-5</v>
      </c>
      <c r="K908" s="29">
        <f t="shared" si="31"/>
        <v>32.114891869209977</v>
      </c>
      <c r="L908" s="27">
        <v>2.4079699999999999E-2</v>
      </c>
      <c r="M908" s="27">
        <v>1.5229100000000001E-2</v>
      </c>
      <c r="N908" s="27">
        <v>0.113841</v>
      </c>
    </row>
    <row r="909" spans="1:14">
      <c r="A909" s="66"/>
      <c r="B909" s="66"/>
      <c r="C909" s="27" t="s">
        <v>952</v>
      </c>
      <c r="D909" s="27" t="s">
        <v>13</v>
      </c>
      <c r="E909" s="27" t="s">
        <v>140</v>
      </c>
      <c r="F909" s="27">
        <v>1.6834907E-2</v>
      </c>
      <c r="G909" s="27">
        <v>3.209094E-3</v>
      </c>
      <c r="H909" s="27">
        <v>0.243563</v>
      </c>
      <c r="I909" s="28">
        <v>1.55E-7</v>
      </c>
      <c r="J909" s="28">
        <f t="shared" si="30"/>
        <v>3.0722767651825802E-5</v>
      </c>
      <c r="K909" s="29">
        <f t="shared" si="31"/>
        <v>27.520515594587135</v>
      </c>
      <c r="L909" s="27">
        <v>7.2247500000000003E-3</v>
      </c>
      <c r="M909" s="27">
        <v>9.2748899999999992E-3</v>
      </c>
      <c r="N909" s="27">
        <v>0.43600499999999998</v>
      </c>
    </row>
    <row r="910" spans="1:14">
      <c r="A910" s="66"/>
      <c r="B910" s="66"/>
      <c r="C910" s="27" t="s">
        <v>953</v>
      </c>
      <c r="D910" s="27" t="s">
        <v>141</v>
      </c>
      <c r="E910" s="27" t="s">
        <v>142</v>
      </c>
      <c r="F910" s="27">
        <v>-1.6582367000000001E-2</v>
      </c>
      <c r="G910" s="27">
        <v>3.2248870000000001E-3</v>
      </c>
      <c r="H910" s="27">
        <v>0.75987099999999996</v>
      </c>
      <c r="I910" s="28">
        <v>2.72E-7</v>
      </c>
      <c r="J910" s="28">
        <f t="shared" si="30"/>
        <v>2.9232652020728757E-5</v>
      </c>
      <c r="K910" s="29">
        <f t="shared" si="31"/>
        <v>26.440157768794133</v>
      </c>
      <c r="L910" s="27">
        <v>3.4781299999999999E-3</v>
      </c>
      <c r="M910" s="27">
        <v>1.15111E-2</v>
      </c>
      <c r="N910" s="27">
        <v>0.76253400000000005</v>
      </c>
    </row>
    <row r="911" spans="1:14">
      <c r="A911" s="66"/>
      <c r="B911" s="66"/>
      <c r="C911" s="27" t="s">
        <v>954</v>
      </c>
      <c r="D911" s="27" t="s">
        <v>140</v>
      </c>
      <c r="E911" s="27" t="s">
        <v>142</v>
      </c>
      <c r="F911" s="27">
        <v>1.885817E-2</v>
      </c>
      <c r="G911" s="27">
        <v>3.04557E-3</v>
      </c>
      <c r="H911" s="27">
        <v>0.28270699999999999</v>
      </c>
      <c r="I911" s="28">
        <v>5.9400000000000002E-10</v>
      </c>
      <c r="J911" s="28">
        <f t="shared" si="30"/>
        <v>4.711018045884075E-5</v>
      </c>
      <c r="K911" s="29">
        <f t="shared" si="31"/>
        <v>38.340866277091024</v>
      </c>
      <c r="L911" s="27">
        <v>6.4036099999999997E-3</v>
      </c>
      <c r="M911" s="27">
        <v>8.8650599999999993E-3</v>
      </c>
      <c r="N911" s="27">
        <v>0.47008299999999997</v>
      </c>
    </row>
    <row r="912" spans="1:14">
      <c r="A912" s="66"/>
      <c r="B912" s="66"/>
      <c r="C912" s="27" t="s">
        <v>955</v>
      </c>
      <c r="D912" s="27" t="s">
        <v>140</v>
      </c>
      <c r="E912" s="27" t="s">
        <v>142</v>
      </c>
      <c r="F912" s="27">
        <v>1.8145606000000002E-2</v>
      </c>
      <c r="G912" s="27">
        <v>2.9149570000000001E-3</v>
      </c>
      <c r="H912" s="27">
        <v>0.66256499999999996</v>
      </c>
      <c r="I912" s="28">
        <v>4.8199999999999999E-10</v>
      </c>
      <c r="J912" s="28">
        <f t="shared" si="30"/>
        <v>5.2494881285488395E-5</v>
      </c>
      <c r="K912" s="29">
        <f t="shared" si="31"/>
        <v>38.750619340825814</v>
      </c>
      <c r="L912" s="27">
        <v>5.2153E-3</v>
      </c>
      <c r="M912" s="27">
        <v>8.3529699999999995E-3</v>
      </c>
      <c r="N912" s="27">
        <v>0.53238799999999997</v>
      </c>
    </row>
    <row r="913" spans="1:14">
      <c r="A913" s="66"/>
      <c r="B913" s="66"/>
      <c r="C913" s="27" t="s">
        <v>956</v>
      </c>
      <c r="D913" s="27" t="s">
        <v>141</v>
      </c>
      <c r="E913" s="27" t="s">
        <v>142</v>
      </c>
      <c r="F913" s="27">
        <v>1.5704491000000001E-2</v>
      </c>
      <c r="G913" s="27">
        <v>2.8199840000000002E-3</v>
      </c>
      <c r="H913" s="27">
        <v>0.62172799999999995</v>
      </c>
      <c r="I913" s="28">
        <v>2.5600000000000001E-8</v>
      </c>
      <c r="J913" s="28">
        <f t="shared" si="30"/>
        <v>4.4195571666382044E-5</v>
      </c>
      <c r="K913" s="29">
        <f t="shared" si="31"/>
        <v>31.013761410765447</v>
      </c>
      <c r="L913" s="27">
        <v>-1.3421799999999999E-2</v>
      </c>
      <c r="M913" s="27">
        <v>8.5233099999999992E-3</v>
      </c>
      <c r="N913" s="27">
        <v>0.11532299999999999</v>
      </c>
    </row>
    <row r="914" spans="1:14">
      <c r="A914" s="66"/>
      <c r="B914" s="66"/>
      <c r="C914" s="27" t="s">
        <v>957</v>
      </c>
      <c r="D914" s="27" t="s">
        <v>13</v>
      </c>
      <c r="E914" s="27" t="s">
        <v>140</v>
      </c>
      <c r="F914" s="27">
        <v>-4.3494742000000003E-2</v>
      </c>
      <c r="G914" s="27">
        <v>9.3557199999999997E-3</v>
      </c>
      <c r="H914" s="27">
        <v>2.4946099999999999E-2</v>
      </c>
      <c r="I914" s="28">
        <v>3.3400000000000002E-6</v>
      </c>
      <c r="J914" s="28">
        <f t="shared" si="30"/>
        <v>3.1854446373683501E-6</v>
      </c>
      <c r="K914" s="29">
        <f t="shared" si="31"/>
        <v>21.613200721727463</v>
      </c>
      <c r="L914" s="27">
        <v>-0.14748700000000001</v>
      </c>
      <c r="M914" s="27">
        <v>6.7371E-2</v>
      </c>
      <c r="N914" s="27">
        <v>2.8583799999999999E-2</v>
      </c>
    </row>
    <row r="915" spans="1:14">
      <c r="A915" s="66"/>
      <c r="B915" s="66"/>
      <c r="C915" s="27" t="s">
        <v>958</v>
      </c>
      <c r="D915" s="27" t="s">
        <v>141</v>
      </c>
      <c r="E915" s="27" t="s">
        <v>142</v>
      </c>
      <c r="F915" s="27">
        <v>-1.5360888E-2</v>
      </c>
      <c r="G915" s="27">
        <v>2.9642779999999999E-3</v>
      </c>
      <c r="H915" s="27">
        <v>0.67962699999999998</v>
      </c>
      <c r="I915" s="28">
        <v>2.2000000000000001E-7</v>
      </c>
      <c r="J915" s="28">
        <f t="shared" si="30"/>
        <v>3.5427540870514627E-5</v>
      </c>
      <c r="K915" s="29">
        <f t="shared" si="31"/>
        <v>26.85312191620628</v>
      </c>
      <c r="L915" s="27">
        <v>1.6396000000000001E-2</v>
      </c>
      <c r="M915" s="27">
        <v>9.3142599999999996E-3</v>
      </c>
      <c r="N915" s="27">
        <v>7.8355599999999997E-2</v>
      </c>
    </row>
    <row r="916" spans="1:14">
      <c r="A916" s="66"/>
      <c r="B916" s="66"/>
      <c r="C916" s="27" t="s">
        <v>959</v>
      </c>
      <c r="D916" s="27" t="s">
        <v>140</v>
      </c>
      <c r="E916" s="27" t="s">
        <v>142</v>
      </c>
      <c r="F916" s="27">
        <v>-3.3919458999999999E-2</v>
      </c>
      <c r="G916" s="27">
        <v>7.3995329999999998E-3</v>
      </c>
      <c r="H916" s="27">
        <v>0.96339699999999995</v>
      </c>
      <c r="I916" s="28">
        <v>4.5600000000000004E-6</v>
      </c>
      <c r="J916" s="28">
        <f t="shared" si="30"/>
        <v>4.4898401002377469E-6</v>
      </c>
      <c r="K916" s="29">
        <f t="shared" si="31"/>
        <v>21.013055662992791</v>
      </c>
      <c r="L916" s="27">
        <v>-1.3793799999999999E-3</v>
      </c>
      <c r="M916" s="27">
        <v>1.6839099999999999E-2</v>
      </c>
      <c r="N916" s="27">
        <v>0.93471400000000004</v>
      </c>
    </row>
    <row r="917" spans="1:14">
      <c r="A917" s="66"/>
      <c r="B917" s="66"/>
      <c r="C917" s="27" t="s">
        <v>960</v>
      </c>
      <c r="D917" s="27" t="s">
        <v>13</v>
      </c>
      <c r="E917" s="27" t="s">
        <v>140</v>
      </c>
      <c r="F917" s="27">
        <v>-1.6870366000000001E-2</v>
      </c>
      <c r="G917" s="27">
        <v>2.946274E-3</v>
      </c>
      <c r="H917" s="27">
        <v>0.32020300000000002</v>
      </c>
      <c r="I917" s="28">
        <v>1.03E-8</v>
      </c>
      <c r="J917" s="28">
        <f t="shared" si="30"/>
        <v>4.3244121116563869E-5</v>
      </c>
      <c r="K917" s="29">
        <f t="shared" si="31"/>
        <v>32.787080182351133</v>
      </c>
      <c r="L917" s="27">
        <v>-8.5156099999999998E-3</v>
      </c>
      <c r="M917" s="27">
        <v>8.8570000000000003E-3</v>
      </c>
      <c r="N917" s="27">
        <v>0.33632299999999998</v>
      </c>
    </row>
    <row r="918" spans="1:14">
      <c r="A918" s="66"/>
      <c r="B918" s="66"/>
      <c r="C918" s="27" t="s">
        <v>658</v>
      </c>
      <c r="D918" s="27" t="s">
        <v>140</v>
      </c>
      <c r="E918" s="27" t="s">
        <v>142</v>
      </c>
      <c r="F918" s="27">
        <v>-1.6251162999999999E-2</v>
      </c>
      <c r="G918" s="27">
        <v>2.8596099999999998E-3</v>
      </c>
      <c r="H918" s="27">
        <v>0.37990499999999999</v>
      </c>
      <c r="I918" s="28">
        <v>1.3200000000000001E-8</v>
      </c>
      <c r="J918" s="28">
        <f t="shared" si="30"/>
        <v>4.6100773200298346E-5</v>
      </c>
      <c r="K918" s="29">
        <f t="shared" si="31"/>
        <v>32.296486495959286</v>
      </c>
      <c r="L918" s="27">
        <v>1.2619399999999999E-2</v>
      </c>
      <c r="M918" s="27">
        <v>9.0267000000000003E-3</v>
      </c>
      <c r="N918" s="27">
        <v>0.16211</v>
      </c>
    </row>
    <row r="919" spans="1:14">
      <c r="A919" s="66"/>
      <c r="B919" s="66"/>
      <c r="C919" s="27" t="s">
        <v>961</v>
      </c>
      <c r="D919" s="27" t="s">
        <v>13</v>
      </c>
      <c r="E919" s="27" t="s">
        <v>140</v>
      </c>
      <c r="F919" s="27">
        <v>1.7011601000000001E-2</v>
      </c>
      <c r="G919" s="27">
        <v>3.2115540000000001E-3</v>
      </c>
      <c r="H919" s="27">
        <v>0.76262700000000005</v>
      </c>
      <c r="I919" s="28">
        <v>1.18E-7</v>
      </c>
      <c r="J919" s="28">
        <f t="shared" si="30"/>
        <v>3.0776774748029224E-5</v>
      </c>
      <c r="K919" s="29">
        <f t="shared" si="31"/>
        <v>28.058207225291586</v>
      </c>
      <c r="L919" s="27">
        <v>-8.7687200000000007E-3</v>
      </c>
      <c r="M919" s="27">
        <v>9.1699299999999997E-3</v>
      </c>
      <c r="N919" s="27">
        <v>0.33894800000000003</v>
      </c>
    </row>
    <row r="920" spans="1:14">
      <c r="A920" s="66"/>
      <c r="B920" s="66"/>
      <c r="C920" s="27" t="s">
        <v>962</v>
      </c>
      <c r="D920" s="27" t="s">
        <v>140</v>
      </c>
      <c r="E920" s="27" t="s">
        <v>142</v>
      </c>
      <c r="F920" s="27">
        <v>-1.3856396999999999E-2</v>
      </c>
      <c r="G920" s="27">
        <v>3.0234340000000002E-3</v>
      </c>
      <c r="H920" s="27">
        <v>0.69739799999999996</v>
      </c>
      <c r="I920" s="28">
        <v>4.5800000000000002E-6</v>
      </c>
      <c r="J920" s="28">
        <f t="shared" si="30"/>
        <v>2.6857886497663499E-5</v>
      </c>
      <c r="K920" s="29">
        <f t="shared" si="31"/>
        <v>21.003885901651675</v>
      </c>
      <c r="L920" s="27">
        <v>-8.6997199999999993E-3</v>
      </c>
      <c r="M920" s="27">
        <v>8.6840500000000004E-3</v>
      </c>
      <c r="N920" s="27">
        <v>0.316438</v>
      </c>
    </row>
    <row r="921" spans="1:14">
      <c r="A921" s="66"/>
      <c r="B921" s="66"/>
      <c r="C921" s="27" t="s">
        <v>662</v>
      </c>
      <c r="D921" s="27" t="s">
        <v>141</v>
      </c>
      <c r="E921" s="27" t="s">
        <v>142</v>
      </c>
      <c r="F921" s="27">
        <v>2.5635617999999999E-2</v>
      </c>
      <c r="G921" s="27">
        <v>4.465358E-3</v>
      </c>
      <c r="H921" s="27">
        <v>0.88455499999999998</v>
      </c>
      <c r="I921" s="28">
        <v>9.4099999999999996E-9</v>
      </c>
      <c r="J921" s="28">
        <f t="shared" si="30"/>
        <v>2.0393636702511538E-5</v>
      </c>
      <c r="K921" s="29">
        <f t="shared" si="31"/>
        <v>32.959075142464087</v>
      </c>
      <c r="L921" s="27">
        <v>-3.8840800000000002E-2</v>
      </c>
      <c r="M921" s="27">
        <v>1.5251499999999999E-2</v>
      </c>
      <c r="N921" s="27">
        <v>1.08748E-2</v>
      </c>
    </row>
    <row r="922" spans="1:14">
      <c r="A922" s="66"/>
      <c r="B922" s="66"/>
      <c r="C922" s="27" t="s">
        <v>963</v>
      </c>
      <c r="D922" s="27" t="s">
        <v>13</v>
      </c>
      <c r="E922" s="27" t="s">
        <v>140</v>
      </c>
      <c r="F922" s="27">
        <v>-2.7914020000000001E-2</v>
      </c>
      <c r="G922" s="27">
        <v>5.4034110000000003E-3</v>
      </c>
      <c r="H922" s="27">
        <v>0.92970430000000004</v>
      </c>
      <c r="I922" s="28">
        <v>2.3900000000000001E-7</v>
      </c>
      <c r="J922" s="28">
        <f t="shared" si="30"/>
        <v>1.0568225151885333E-5</v>
      </c>
      <c r="K922" s="29">
        <f t="shared" si="31"/>
        <v>26.687553655734177</v>
      </c>
      <c r="L922" s="27">
        <v>1.9233799999999999E-2</v>
      </c>
      <c r="M922" s="27">
        <v>1.54527E-2</v>
      </c>
      <c r="N922" s="27">
        <v>0.21324499999999999</v>
      </c>
    </row>
    <row r="923" spans="1:14">
      <c r="A923" s="66"/>
      <c r="B923" s="66"/>
      <c r="C923" s="27" t="s">
        <v>964</v>
      </c>
      <c r="D923" s="27" t="s">
        <v>13</v>
      </c>
      <c r="E923" s="27" t="s">
        <v>140</v>
      </c>
      <c r="F923" s="27">
        <v>-1.9352525999999998E-2</v>
      </c>
      <c r="G923" s="27">
        <v>3.7533990000000001E-3</v>
      </c>
      <c r="H923" s="27">
        <v>0.83806599999999998</v>
      </c>
      <c r="I923" s="28">
        <v>2.5199999999999998E-7</v>
      </c>
      <c r="J923" s="28">
        <f t="shared" si="30"/>
        <v>2.1860586470355885E-5</v>
      </c>
      <c r="K923" s="29">
        <f t="shared" si="31"/>
        <v>26.584338077016625</v>
      </c>
      <c r="L923" s="27">
        <v>-6.70545E-3</v>
      </c>
      <c r="M923" s="27">
        <v>1.20567E-2</v>
      </c>
      <c r="N923" s="27">
        <v>0.57810300000000003</v>
      </c>
    </row>
    <row r="924" spans="1:14">
      <c r="A924" s="66"/>
      <c r="B924" s="66"/>
      <c r="C924" s="27" t="s">
        <v>965</v>
      </c>
      <c r="D924" s="27" t="s">
        <v>13</v>
      </c>
      <c r="E924" s="27" t="s">
        <v>140</v>
      </c>
      <c r="F924" s="27">
        <v>-1.7454068E-2</v>
      </c>
      <c r="G924" s="27">
        <v>3.1545399999999999E-3</v>
      </c>
      <c r="H924" s="27">
        <v>0.248506</v>
      </c>
      <c r="I924" s="28">
        <v>3.1499999999999998E-8</v>
      </c>
      <c r="J924" s="28">
        <f t="shared" si="30"/>
        <v>3.4642030388420348E-5</v>
      </c>
      <c r="K924" s="29">
        <f t="shared" si="31"/>
        <v>30.614082615513215</v>
      </c>
      <c r="L924" s="27">
        <v>2.5994E-2</v>
      </c>
      <c r="M924" s="27">
        <v>9.2862199999999995E-3</v>
      </c>
      <c r="N924" s="27">
        <v>5.1228300000000001E-3</v>
      </c>
    </row>
    <row r="925" spans="1:14">
      <c r="A925" s="66"/>
      <c r="B925" s="66"/>
      <c r="C925" s="27" t="s">
        <v>966</v>
      </c>
      <c r="D925" s="27" t="s">
        <v>141</v>
      </c>
      <c r="E925" s="27" t="s">
        <v>142</v>
      </c>
      <c r="F925" s="27">
        <v>1.6533115000000001E-2</v>
      </c>
      <c r="G925" s="27">
        <v>2.7993760000000001E-3</v>
      </c>
      <c r="H925" s="27">
        <v>0.60982400000000003</v>
      </c>
      <c r="I925" s="28">
        <v>3.5100000000000001E-9</v>
      </c>
      <c r="J925" s="28">
        <f t="shared" si="30"/>
        <v>5.0288844843395834E-5</v>
      </c>
      <c r="K925" s="29">
        <f t="shared" si="31"/>
        <v>34.880837451512072</v>
      </c>
      <c r="L925" s="27">
        <v>-4.89815E-4</v>
      </c>
      <c r="M925" s="27">
        <v>8.2620999999999997E-3</v>
      </c>
      <c r="N925" s="27">
        <v>0.95272599999999996</v>
      </c>
    </row>
    <row r="926" spans="1:14">
      <c r="A926" s="66"/>
      <c r="B926" s="66"/>
      <c r="C926" s="27" t="s">
        <v>967</v>
      </c>
      <c r="D926" s="27" t="s">
        <v>141</v>
      </c>
      <c r="E926" s="27" t="s">
        <v>142</v>
      </c>
      <c r="F926" s="27">
        <v>-1.4882574000000001E-2</v>
      </c>
      <c r="G926" s="27">
        <v>3.128563E-3</v>
      </c>
      <c r="H926" s="27">
        <v>0.25424999999999998</v>
      </c>
      <c r="I926" s="28">
        <v>1.9599999999999999E-6</v>
      </c>
      <c r="J926" s="28">
        <f t="shared" si="30"/>
        <v>2.5998016040851214E-5</v>
      </c>
      <c r="K926" s="29">
        <f t="shared" si="31"/>
        <v>22.629048419166569</v>
      </c>
      <c r="L926" s="27">
        <v>8.27051E-3</v>
      </c>
      <c r="M926" s="27">
        <v>9.1819299999999996E-3</v>
      </c>
      <c r="N926" s="27">
        <v>0.367728</v>
      </c>
    </row>
    <row r="927" spans="1:14">
      <c r="A927" s="66"/>
      <c r="B927" s="66"/>
      <c r="C927" s="27" t="s">
        <v>968</v>
      </c>
      <c r="D927" s="27" t="s">
        <v>141</v>
      </c>
      <c r="E927" s="27" t="s">
        <v>142</v>
      </c>
      <c r="F927" s="27">
        <v>-2.0332086999999999E-2</v>
      </c>
      <c r="G927" s="27">
        <v>4.2104129999999997E-3</v>
      </c>
      <c r="H927" s="27">
        <v>0.13440099999999999</v>
      </c>
      <c r="I927" s="28">
        <v>1.37E-6</v>
      </c>
      <c r="J927" s="28">
        <f t="shared" si="30"/>
        <v>1.6438169753901817E-5</v>
      </c>
      <c r="K927" s="29">
        <f t="shared" si="31"/>
        <v>23.319247016734142</v>
      </c>
      <c r="L927" s="27">
        <v>1.48232E-2</v>
      </c>
      <c r="M927" s="27">
        <v>1.3204499999999999E-2</v>
      </c>
      <c r="N927" s="27">
        <v>0.26161200000000001</v>
      </c>
    </row>
    <row r="928" spans="1:14">
      <c r="A928" s="66"/>
      <c r="B928" s="66"/>
      <c r="C928" s="27" t="s">
        <v>669</v>
      </c>
      <c r="D928" s="27" t="s">
        <v>13</v>
      </c>
      <c r="E928" s="27" t="s">
        <v>140</v>
      </c>
      <c r="F928" s="27">
        <v>-4.4225349999999997E-2</v>
      </c>
      <c r="G928" s="27">
        <v>8.1207029999999999E-3</v>
      </c>
      <c r="H928" s="27">
        <v>3.0951599999999999E-2</v>
      </c>
      <c r="I928" s="28">
        <v>5.1499999999999998E-8</v>
      </c>
      <c r="J928" s="28">
        <f t="shared" si="30"/>
        <v>5.3901837172566669E-6</v>
      </c>
      <c r="K928" s="29">
        <f t="shared" si="31"/>
        <v>29.658917960926807</v>
      </c>
      <c r="L928" s="27">
        <v>-3.7439100000000001E-4</v>
      </c>
      <c r="M928" s="27">
        <v>1.8700899999999999E-2</v>
      </c>
      <c r="N928" s="27">
        <v>0.98402699999999999</v>
      </c>
    </row>
    <row r="929" spans="1:14">
      <c r="A929" s="66"/>
      <c r="B929" s="66"/>
      <c r="C929" s="27" t="s">
        <v>969</v>
      </c>
      <c r="D929" s="27" t="s">
        <v>140</v>
      </c>
      <c r="E929" s="27" t="s">
        <v>142</v>
      </c>
      <c r="F929" s="27">
        <v>-1.7375974999999998E-2</v>
      </c>
      <c r="G929" s="27">
        <v>3.3172919999999999E-3</v>
      </c>
      <c r="H929" s="27">
        <v>0.77747100000000002</v>
      </c>
      <c r="I929" s="28">
        <v>1.6199999999999999E-7</v>
      </c>
      <c r="J929" s="28">
        <f t="shared" si="30"/>
        <v>2.8762158178878429E-5</v>
      </c>
      <c r="K929" s="29">
        <f t="shared" si="31"/>
        <v>27.436642433633235</v>
      </c>
      <c r="L929" s="27">
        <v>1.5756900000000001E-2</v>
      </c>
      <c r="M929" s="27">
        <v>9.5162200000000006E-3</v>
      </c>
      <c r="N929" s="27">
        <v>9.7764199999999996E-2</v>
      </c>
    </row>
    <row r="930" spans="1:14">
      <c r="A930" s="66"/>
      <c r="B930" s="66"/>
      <c r="C930" s="27" t="s">
        <v>970</v>
      </c>
      <c r="D930" s="27" t="s">
        <v>13</v>
      </c>
      <c r="E930" s="27" t="s">
        <v>142</v>
      </c>
      <c r="F930" s="27">
        <v>-2.8097411999999999E-2</v>
      </c>
      <c r="G930" s="27">
        <v>5.7529510000000001E-3</v>
      </c>
      <c r="H930" s="27">
        <v>0.93724980000000002</v>
      </c>
      <c r="I930" s="28">
        <v>1.04E-6</v>
      </c>
      <c r="J930" s="28">
        <f t="shared" si="30"/>
        <v>8.5004408998823332E-6</v>
      </c>
      <c r="K930" s="29">
        <f t="shared" si="31"/>
        <v>23.853454838628743</v>
      </c>
      <c r="L930" s="27">
        <v>-1.95252E-2</v>
      </c>
      <c r="M930" s="27">
        <v>2.2956899999999999E-2</v>
      </c>
      <c r="N930" s="27">
        <v>0.39503700000000003</v>
      </c>
    </row>
    <row r="931" spans="1:14">
      <c r="A931" s="66"/>
      <c r="B931" s="66"/>
      <c r="C931" s="27" t="s">
        <v>971</v>
      </c>
      <c r="D931" s="27" t="s">
        <v>13</v>
      </c>
      <c r="E931" s="27" t="s">
        <v>140</v>
      </c>
      <c r="F931" s="27">
        <v>2.4390729999999999E-2</v>
      </c>
      <c r="G931" s="27">
        <v>5.0687299999999996E-3</v>
      </c>
      <c r="H931" s="27">
        <v>8.0027699999999993E-2</v>
      </c>
      <c r="I931" s="28">
        <v>1.4899999999999999E-6</v>
      </c>
      <c r="J931" s="28">
        <f t="shared" si="30"/>
        <v>1.0329660787390602E-5</v>
      </c>
      <c r="K931" s="29">
        <f t="shared" si="31"/>
        <v>23.155346354388641</v>
      </c>
      <c r="L931" s="27">
        <v>-1.31618E-2</v>
      </c>
      <c r="M931" s="27">
        <v>1.3507699999999999E-2</v>
      </c>
      <c r="N931" s="27">
        <v>0.32985999999999999</v>
      </c>
    </row>
    <row r="932" spans="1:14">
      <c r="A932" s="66"/>
      <c r="B932" s="66"/>
      <c r="C932" s="27" t="s">
        <v>972</v>
      </c>
      <c r="D932" s="27" t="s">
        <v>13</v>
      </c>
      <c r="E932" s="27" t="s">
        <v>140</v>
      </c>
      <c r="F932" s="27">
        <v>-2.1724720999999999E-2</v>
      </c>
      <c r="G932" s="27">
        <v>4.3423389999999997E-3</v>
      </c>
      <c r="H932" s="27">
        <v>0.88741899999999996</v>
      </c>
      <c r="I932" s="28">
        <v>5.6400000000000002E-7</v>
      </c>
      <c r="J932" s="28">
        <f t="shared" si="30"/>
        <v>1.5152157710756389E-5</v>
      </c>
      <c r="K932" s="29">
        <f t="shared" si="31"/>
        <v>25.030006656539072</v>
      </c>
      <c r="L932" s="27">
        <v>2.7029999999999998E-2</v>
      </c>
      <c r="M932" s="27">
        <v>1.41697E-2</v>
      </c>
      <c r="N932" s="27">
        <v>5.6444300000000003E-2</v>
      </c>
    </row>
    <row r="933" spans="1:14">
      <c r="A933" s="66"/>
      <c r="B933" s="66"/>
      <c r="C933" s="27" t="s">
        <v>973</v>
      </c>
      <c r="D933" s="27" t="s">
        <v>141</v>
      </c>
      <c r="E933" s="27" t="s">
        <v>140</v>
      </c>
      <c r="F933" s="27">
        <v>-2.287548E-2</v>
      </c>
      <c r="G933" s="27">
        <v>4.049474E-3</v>
      </c>
      <c r="H933" s="27">
        <v>0.86563000000000001</v>
      </c>
      <c r="I933" s="28">
        <v>1.6099999999999999E-8</v>
      </c>
      <c r="J933" s="28">
        <f t="shared" si="30"/>
        <v>2.2490417119060724E-5</v>
      </c>
      <c r="K933" s="29">
        <f t="shared" si="31"/>
        <v>31.911204833449101</v>
      </c>
      <c r="L933" s="27">
        <v>-6.3520299999999998E-3</v>
      </c>
      <c r="M933" s="27">
        <v>1.2568899999999999E-2</v>
      </c>
      <c r="N933" s="27">
        <v>0.61329599999999995</v>
      </c>
    </row>
    <row r="934" spans="1:14">
      <c r="A934" s="66"/>
      <c r="B934" s="66"/>
      <c r="C934" s="27" t="s">
        <v>974</v>
      </c>
      <c r="D934" s="27" t="s">
        <v>141</v>
      </c>
      <c r="E934" s="27" t="s">
        <v>142</v>
      </c>
      <c r="F934" s="27">
        <v>-4.1641362000000001E-2</v>
      </c>
      <c r="G934" s="27">
        <v>8.660849E-3</v>
      </c>
      <c r="H934" s="27">
        <v>2.6840200000000002E-2</v>
      </c>
      <c r="I934" s="28">
        <v>1.5200000000000001E-6</v>
      </c>
      <c r="J934" s="28">
        <f t="shared" si="30"/>
        <v>3.6586302288540171E-6</v>
      </c>
      <c r="K934" s="29">
        <f t="shared" si="31"/>
        <v>23.116864008882274</v>
      </c>
      <c r="L934" s="27">
        <v>2.3112000000000001E-2</v>
      </c>
      <c r="M934" s="27">
        <v>2.58935E-2</v>
      </c>
      <c r="N934" s="27">
        <v>0.372081</v>
      </c>
    </row>
    <row r="935" spans="1:14">
      <c r="A935" s="66"/>
      <c r="B935" s="66"/>
      <c r="C935" s="27" t="s">
        <v>975</v>
      </c>
      <c r="D935" s="27" t="s">
        <v>141</v>
      </c>
      <c r="E935" s="27" t="s">
        <v>140</v>
      </c>
      <c r="F935" s="27">
        <v>3.9496936000000003E-2</v>
      </c>
      <c r="G935" s="27">
        <v>7.5289620000000002E-3</v>
      </c>
      <c r="H935" s="27">
        <v>0.96502929999999998</v>
      </c>
      <c r="I935" s="28">
        <v>1.55E-7</v>
      </c>
      <c r="J935" s="28">
        <f t="shared" si="30"/>
        <v>5.6275727662212228E-6</v>
      </c>
      <c r="K935" s="29">
        <f t="shared" si="31"/>
        <v>27.520517878508123</v>
      </c>
      <c r="L935" s="27">
        <v>-5.4311199999999997E-2</v>
      </c>
      <c r="M935" s="27">
        <v>2.4654599999999999E-2</v>
      </c>
      <c r="N935" s="27">
        <v>2.7602600000000001E-2</v>
      </c>
    </row>
    <row r="936" spans="1:14">
      <c r="A936" s="66"/>
      <c r="B936" s="66"/>
      <c r="C936" s="27" t="s">
        <v>679</v>
      </c>
      <c r="D936" s="27" t="s">
        <v>141</v>
      </c>
      <c r="E936" s="27" t="s">
        <v>142</v>
      </c>
      <c r="F936" s="27">
        <v>-2.5626244999999999E-2</v>
      </c>
      <c r="G936" s="27">
        <v>5.4932999999999996E-3</v>
      </c>
      <c r="H936" s="27">
        <v>6.8555599999999994E-2</v>
      </c>
      <c r="I936" s="28">
        <v>3.0900000000000001E-6</v>
      </c>
      <c r="J936" s="28">
        <f t="shared" si="30"/>
        <v>8.42020911542505E-6</v>
      </c>
      <c r="K936" s="29">
        <f t="shared" si="31"/>
        <v>21.762225849216332</v>
      </c>
      <c r="L936" s="27">
        <v>-5.3726900000000003E-3</v>
      </c>
      <c r="M936" s="27">
        <v>1.44219E-2</v>
      </c>
      <c r="N936" s="27">
        <v>0.70949300000000004</v>
      </c>
    </row>
    <row r="937" spans="1:14">
      <c r="A937" s="66"/>
      <c r="B937" s="66"/>
      <c r="C937" s="27" t="s">
        <v>681</v>
      </c>
      <c r="D937" s="27" t="s">
        <v>141</v>
      </c>
      <c r="E937" s="27" t="s">
        <v>142</v>
      </c>
      <c r="F937" s="27">
        <v>1.5512108E-2</v>
      </c>
      <c r="G937" s="27">
        <v>2.8410449999999999E-3</v>
      </c>
      <c r="H937" s="27">
        <v>0.36910999999999999</v>
      </c>
      <c r="I937" s="28">
        <v>4.7600000000000003E-8</v>
      </c>
      <c r="J937" s="28">
        <f t="shared" si="30"/>
        <v>4.2064386695192444E-5</v>
      </c>
      <c r="K937" s="29">
        <f t="shared" si="31"/>
        <v>29.811608840409729</v>
      </c>
      <c r="L937" s="27">
        <v>8.9859199999999997E-3</v>
      </c>
      <c r="M937" s="27">
        <v>8.6994399999999993E-3</v>
      </c>
      <c r="N937" s="27">
        <v>0.30163699999999999</v>
      </c>
    </row>
    <row r="938" spans="1:14">
      <c r="A938" s="66"/>
      <c r="B938" s="66"/>
      <c r="C938" s="27" t="s">
        <v>976</v>
      </c>
      <c r="D938" s="27" t="s">
        <v>141</v>
      </c>
      <c r="E938" s="27" t="s">
        <v>142</v>
      </c>
      <c r="F938" s="27">
        <v>-1.5764275000000001E-2</v>
      </c>
      <c r="G938" s="27">
        <v>3.1123940000000001E-3</v>
      </c>
      <c r="H938" s="27">
        <v>0.72508499999999998</v>
      </c>
      <c r="I938" s="28">
        <v>4.08E-7</v>
      </c>
      <c r="J938" s="28">
        <f t="shared" si="30"/>
        <v>3.098602845168402E-5</v>
      </c>
      <c r="K938" s="29">
        <f t="shared" si="31"/>
        <v>25.654223014615159</v>
      </c>
      <c r="L938" s="27">
        <v>1.38271E-2</v>
      </c>
      <c r="M938" s="27">
        <v>9.2588099999999993E-3</v>
      </c>
      <c r="N938" s="27">
        <v>0.13533400000000001</v>
      </c>
    </row>
    <row r="939" spans="1:14">
      <c r="A939" s="66"/>
      <c r="B939" s="66"/>
      <c r="C939" s="27" t="s">
        <v>977</v>
      </c>
      <c r="D939" s="27" t="s">
        <v>140</v>
      </c>
      <c r="E939" s="27" t="s">
        <v>142</v>
      </c>
      <c r="F939" s="27">
        <v>-1.7503607000000001E-2</v>
      </c>
      <c r="G939" s="27">
        <v>3.5339400000000002E-3</v>
      </c>
      <c r="H939" s="27">
        <v>0.18580199999999999</v>
      </c>
      <c r="I939" s="28">
        <v>7.3099999999999997E-7</v>
      </c>
      <c r="J939" s="28">
        <f t="shared" si="30"/>
        <v>2.2487277120997099E-5</v>
      </c>
      <c r="K939" s="29">
        <f t="shared" si="31"/>
        <v>24.53221511076627</v>
      </c>
      <c r="L939" s="27">
        <v>2.6988700000000001E-2</v>
      </c>
      <c r="M939" s="27">
        <v>9.7915299999999997E-3</v>
      </c>
      <c r="N939" s="27">
        <v>5.8453400000000001E-3</v>
      </c>
    </row>
    <row r="940" spans="1:14">
      <c r="A940" s="66"/>
      <c r="B940" s="66"/>
      <c r="C940" s="27" t="s">
        <v>978</v>
      </c>
      <c r="D940" s="27" t="s">
        <v>13</v>
      </c>
      <c r="E940" s="27" t="s">
        <v>140</v>
      </c>
      <c r="F940" s="27">
        <v>1.8414984999999998E-2</v>
      </c>
      <c r="G940" s="27">
        <v>2.7592129999999999E-3</v>
      </c>
      <c r="H940" s="27">
        <v>0.45081599999999999</v>
      </c>
      <c r="I940" s="28">
        <v>2.4899999999999999E-11</v>
      </c>
      <c r="J940" s="28">
        <f t="shared" si="30"/>
        <v>6.6820415694467347E-5</v>
      </c>
      <c r="K940" s="29">
        <f t="shared" si="31"/>
        <v>44.542263606040692</v>
      </c>
      <c r="L940" s="27">
        <v>-2.9719E-3</v>
      </c>
      <c r="M940" s="27">
        <v>8.4661300000000005E-3</v>
      </c>
      <c r="N940" s="27">
        <v>0.72556299999999996</v>
      </c>
    </row>
    <row r="941" spans="1:14">
      <c r="A941" s="66"/>
      <c r="B941" s="66"/>
      <c r="C941" s="27" t="s">
        <v>979</v>
      </c>
      <c r="D941" s="27" t="s">
        <v>141</v>
      </c>
      <c r="E941" s="27" t="s">
        <v>13</v>
      </c>
      <c r="F941" s="27">
        <v>-1.8226948999999999E-2</v>
      </c>
      <c r="G941" s="27">
        <v>2.930378E-3</v>
      </c>
      <c r="H941" s="27">
        <v>0.67941200000000002</v>
      </c>
      <c r="I941" s="28">
        <v>4.9700000000000004E-10</v>
      </c>
      <c r="J941" s="28">
        <f t="shared" si="30"/>
        <v>5.1060002756204718E-5</v>
      </c>
      <c r="K941" s="29">
        <f t="shared" si="31"/>
        <v>38.688390830398525</v>
      </c>
      <c r="L941" s="27">
        <v>1.6442200000000001E-3</v>
      </c>
      <c r="M941" s="27">
        <v>9.9518499999999999E-3</v>
      </c>
      <c r="N941" s="27">
        <v>0.86877300000000002</v>
      </c>
    </row>
    <row r="942" spans="1:14">
      <c r="A942" s="66"/>
      <c r="B942" s="66"/>
      <c r="C942" s="27" t="s">
        <v>980</v>
      </c>
      <c r="D942" s="27" t="s">
        <v>141</v>
      </c>
      <c r="E942" s="27" t="s">
        <v>13</v>
      </c>
      <c r="F942" s="27">
        <v>1.539773E-2</v>
      </c>
      <c r="G942" s="27">
        <v>2.9639520000000002E-3</v>
      </c>
      <c r="H942" s="27">
        <v>0.67011100000000001</v>
      </c>
      <c r="I942" s="28">
        <v>2.05E-7</v>
      </c>
      <c r="J942" s="28">
        <f t="shared" si="30"/>
        <v>3.614975357884014E-5</v>
      </c>
      <c r="K942" s="29">
        <f t="shared" si="31"/>
        <v>26.988022756508926</v>
      </c>
      <c r="L942" s="27">
        <v>-2.7628400000000001E-2</v>
      </c>
      <c r="M942" s="27">
        <v>8.9559600000000007E-3</v>
      </c>
      <c r="N942" s="27">
        <v>2.0360999999999999E-3</v>
      </c>
    </row>
    <row r="943" spans="1:14">
      <c r="A943" s="66"/>
      <c r="B943" s="66"/>
      <c r="C943" s="27" t="s">
        <v>981</v>
      </c>
      <c r="D943" s="27" t="s">
        <v>141</v>
      </c>
      <c r="E943" s="27" t="s">
        <v>142</v>
      </c>
      <c r="F943" s="27">
        <v>1.7030612000000001E-2</v>
      </c>
      <c r="G943" s="27">
        <v>2.748646E-3</v>
      </c>
      <c r="H943" s="27">
        <v>0.46538299999999999</v>
      </c>
      <c r="I943" s="28">
        <v>5.7899999999999997E-10</v>
      </c>
      <c r="J943" s="28">
        <f t="shared" si="30"/>
        <v>5.7875647151730171E-5</v>
      </c>
      <c r="K943" s="29">
        <f t="shared" si="31"/>
        <v>38.390422239628059</v>
      </c>
      <c r="L943" s="27">
        <v>1.0097399999999999E-2</v>
      </c>
      <c r="M943" s="27">
        <v>8.2816399999999998E-3</v>
      </c>
      <c r="N943" s="27">
        <v>0.22275</v>
      </c>
    </row>
    <row r="944" spans="1:14">
      <c r="A944" s="66"/>
      <c r="B944" s="66"/>
      <c r="C944" s="27" t="s">
        <v>982</v>
      </c>
      <c r="D944" s="27" t="s">
        <v>141</v>
      </c>
      <c r="E944" s="27" t="s">
        <v>142</v>
      </c>
      <c r="F944" s="27">
        <v>1.8923978000000001E-2</v>
      </c>
      <c r="G944" s="27">
        <v>3.1456079999999998E-3</v>
      </c>
      <c r="H944" s="27">
        <v>0.74941500000000005</v>
      </c>
      <c r="I944" s="28">
        <v>1.79E-9</v>
      </c>
      <c r="J944" s="28">
        <f t="shared" si="30"/>
        <v>4.1182509930468788E-5</v>
      </c>
      <c r="K944" s="29">
        <f t="shared" si="31"/>
        <v>36.192257040404293</v>
      </c>
      <c r="L944" s="27">
        <v>6.1604099999999998E-3</v>
      </c>
      <c r="M944" s="27">
        <v>9.8526599999999992E-3</v>
      </c>
      <c r="N944" s="27">
        <v>0.53180400000000005</v>
      </c>
    </row>
    <row r="945" spans="1:14">
      <c r="A945" s="66"/>
      <c r="B945" s="66"/>
      <c r="C945" s="27" t="s">
        <v>685</v>
      </c>
      <c r="D945" s="27" t="s">
        <v>140</v>
      </c>
      <c r="E945" s="27" t="s">
        <v>142</v>
      </c>
      <c r="F945" s="27">
        <v>-2.3005504999999999E-2</v>
      </c>
      <c r="G945" s="27">
        <v>2.9269090000000001E-3</v>
      </c>
      <c r="H945" s="27">
        <v>0.68247599999999997</v>
      </c>
      <c r="I945" s="28">
        <v>3.8400000000000001E-15</v>
      </c>
      <c r="J945" s="28">
        <f t="shared" si="30"/>
        <v>8.1120148020456348E-5</v>
      </c>
      <c r="K945" s="29">
        <f t="shared" si="31"/>
        <v>61.779601396421953</v>
      </c>
      <c r="L945" s="27">
        <v>-2.1082200000000001E-3</v>
      </c>
      <c r="M945" s="27">
        <v>9.3794700000000009E-3</v>
      </c>
      <c r="N945" s="27">
        <v>0.82215899999999997</v>
      </c>
    </row>
    <row r="946" spans="1:14">
      <c r="A946" s="66"/>
      <c r="B946" s="66"/>
      <c r="C946" s="27" t="s">
        <v>983</v>
      </c>
      <c r="D946" s="27" t="s">
        <v>140</v>
      </c>
      <c r="E946" s="27" t="s">
        <v>142</v>
      </c>
      <c r="F946" s="27">
        <v>-1.5929110999999999E-2</v>
      </c>
      <c r="G946" s="27">
        <v>3.1141960000000001E-3</v>
      </c>
      <c r="H946" s="27">
        <v>0.41536800000000001</v>
      </c>
      <c r="I946" s="28">
        <v>3.1399999999999998E-7</v>
      </c>
      <c r="J946" s="28">
        <f t="shared" si="30"/>
        <v>3.8496965909225127E-5</v>
      </c>
      <c r="K946" s="29">
        <f t="shared" si="31"/>
        <v>26.163219941166435</v>
      </c>
      <c r="L946" s="27">
        <v>2.9288399999999999E-2</v>
      </c>
      <c r="M946" s="27">
        <v>8.6762999999999996E-3</v>
      </c>
      <c r="N946" s="27">
        <v>7.3634299999999998E-4</v>
      </c>
    </row>
    <row r="947" spans="1:14">
      <c r="A947" s="66"/>
      <c r="B947" s="66"/>
      <c r="C947" s="27" t="s">
        <v>984</v>
      </c>
      <c r="D947" s="27" t="s">
        <v>141</v>
      </c>
      <c r="E947" s="27" t="s">
        <v>142</v>
      </c>
      <c r="F947" s="27">
        <v>3.0042210999999999E-2</v>
      </c>
      <c r="G947" s="27">
        <v>5.7071070000000003E-3</v>
      </c>
      <c r="H947" s="27">
        <v>0.9382199</v>
      </c>
      <c r="I947" s="28">
        <v>1.4100000000000001E-7</v>
      </c>
      <c r="J947" s="28">
        <f t="shared" ref="J947:J970" si="32">2*(1-H947)*H947*(F947/(G947*574.52))^2</f>
        <v>9.7320581068502058E-6</v>
      </c>
      <c r="K947" s="29">
        <f t="shared" si="31"/>
        <v>27.709695542510062</v>
      </c>
      <c r="L947" s="27">
        <v>-1.24525E-2</v>
      </c>
      <c r="M947" s="27">
        <v>1.5605000000000001E-2</v>
      </c>
      <c r="N947" s="27">
        <v>0.42488300000000001</v>
      </c>
    </row>
    <row r="948" spans="1:14">
      <c r="A948" s="66"/>
      <c r="B948" s="66"/>
      <c r="C948" s="27" t="s">
        <v>985</v>
      </c>
      <c r="D948" s="27" t="s">
        <v>13</v>
      </c>
      <c r="E948" s="27" t="s">
        <v>142</v>
      </c>
      <c r="F948" s="27">
        <v>-1.4811295E-2</v>
      </c>
      <c r="G948" s="27">
        <v>3.0104260000000001E-3</v>
      </c>
      <c r="H948" s="27">
        <v>0.288128</v>
      </c>
      <c r="I948" s="28">
        <v>8.6499999999999998E-7</v>
      </c>
      <c r="J948" s="28">
        <f t="shared" si="32"/>
        <v>3.00841135691568E-5</v>
      </c>
      <c r="K948" s="29">
        <f t="shared" si="31"/>
        <v>24.206396992850941</v>
      </c>
      <c r="L948" s="27">
        <v>1.5597600000000001E-3</v>
      </c>
      <c r="M948" s="27">
        <v>8.7296500000000003E-3</v>
      </c>
      <c r="N948" s="27">
        <v>0.85819400000000001</v>
      </c>
    </row>
    <row r="949" spans="1:14">
      <c r="A949" s="66"/>
      <c r="B949" s="66"/>
      <c r="C949" s="27" t="s">
        <v>986</v>
      </c>
      <c r="D949" s="27" t="s">
        <v>141</v>
      </c>
      <c r="E949" s="27" t="s">
        <v>142</v>
      </c>
      <c r="F949" s="27">
        <v>-1.5527353000000001E-2</v>
      </c>
      <c r="G949" s="27">
        <v>3.38434E-3</v>
      </c>
      <c r="H949" s="27">
        <v>0.792578</v>
      </c>
      <c r="I949" s="28">
        <v>4.4800000000000003E-6</v>
      </c>
      <c r="J949" s="28">
        <f t="shared" si="32"/>
        <v>2.0968308694493351E-5</v>
      </c>
      <c r="K949" s="29">
        <f t="shared" si="31"/>
        <v>21.049746928216532</v>
      </c>
      <c r="L949" s="27">
        <v>1.26033E-2</v>
      </c>
      <c r="M949" s="27">
        <v>1.13732E-2</v>
      </c>
      <c r="N949" s="27">
        <v>0.26779599999999998</v>
      </c>
    </row>
    <row r="950" spans="1:14">
      <c r="A950" s="66"/>
      <c r="B950" s="66"/>
      <c r="C950" s="27" t="s">
        <v>987</v>
      </c>
      <c r="D950" s="27" t="s">
        <v>13</v>
      </c>
      <c r="E950" s="27" t="s">
        <v>140</v>
      </c>
      <c r="F950" s="27">
        <v>-1.8332223000000002E-2</v>
      </c>
      <c r="G950" s="27">
        <v>3.5596550000000001E-3</v>
      </c>
      <c r="H950" s="27">
        <v>0.80355699999999997</v>
      </c>
      <c r="I950" s="28">
        <v>2.6E-7</v>
      </c>
      <c r="J950" s="28">
        <f t="shared" si="32"/>
        <v>2.5368067516191671E-5</v>
      </c>
      <c r="K950" s="29">
        <f t="shared" si="31"/>
        <v>26.522499276615296</v>
      </c>
      <c r="L950" s="27">
        <v>-1.33294E-2</v>
      </c>
      <c r="M950" s="27">
        <v>1.11593E-2</v>
      </c>
      <c r="N950" s="27">
        <v>0.232298</v>
      </c>
    </row>
    <row r="951" spans="1:14">
      <c r="A951" s="66"/>
      <c r="B951" s="66"/>
      <c r="C951" s="27" t="s">
        <v>988</v>
      </c>
      <c r="D951" s="27" t="s">
        <v>141</v>
      </c>
      <c r="E951" s="27" t="s">
        <v>142</v>
      </c>
      <c r="F951" s="27">
        <v>-2.1661633999999999E-2</v>
      </c>
      <c r="G951" s="27">
        <v>4.6614229999999996E-3</v>
      </c>
      <c r="H951" s="27">
        <v>9.5272999999999997E-2</v>
      </c>
      <c r="I951" s="28">
        <v>3.3699999999999999E-6</v>
      </c>
      <c r="J951" s="28">
        <f t="shared" si="32"/>
        <v>1.1278529553363018E-5</v>
      </c>
      <c r="K951" s="29">
        <f t="shared" si="31"/>
        <v>21.594611629837797</v>
      </c>
      <c r="L951" s="27">
        <v>-8.8052800000000004E-3</v>
      </c>
      <c r="M951" s="27">
        <v>1.47928E-2</v>
      </c>
      <c r="N951" s="27">
        <v>0.55168099999999998</v>
      </c>
    </row>
    <row r="952" spans="1:14">
      <c r="A952" s="66"/>
      <c r="B952" s="66"/>
      <c r="C952" s="27" t="s">
        <v>989</v>
      </c>
      <c r="D952" s="27" t="s">
        <v>141</v>
      </c>
      <c r="E952" s="27" t="s">
        <v>142</v>
      </c>
      <c r="F952" s="27">
        <v>1.4982828E-2</v>
      </c>
      <c r="G952" s="27">
        <v>2.8163210000000001E-3</v>
      </c>
      <c r="H952" s="27">
        <v>0.62146599999999996</v>
      </c>
      <c r="I952" s="28">
        <v>1.04E-7</v>
      </c>
      <c r="J952" s="28">
        <f t="shared" si="32"/>
        <v>4.0342725995039972E-5</v>
      </c>
      <c r="K952" s="29">
        <f t="shared" si="31"/>
        <v>28.302401057833965</v>
      </c>
      <c r="L952" s="27">
        <v>5.2933499999999996E-3</v>
      </c>
      <c r="M952" s="27">
        <v>8.5082400000000002E-3</v>
      </c>
      <c r="N952" s="27">
        <v>0.53384699999999996</v>
      </c>
    </row>
    <row r="953" spans="1:14">
      <c r="A953" s="66"/>
      <c r="B953" s="66"/>
      <c r="C953" s="27" t="s">
        <v>990</v>
      </c>
      <c r="D953" s="27" t="s">
        <v>13</v>
      </c>
      <c r="E953" s="27" t="s">
        <v>140</v>
      </c>
      <c r="F953" s="27">
        <v>1.3644765E-2</v>
      </c>
      <c r="G953" s="27">
        <v>2.8226649999999998E-3</v>
      </c>
      <c r="H953" s="27">
        <v>0.44046800000000003</v>
      </c>
      <c r="I953" s="28">
        <v>1.3400000000000001E-6</v>
      </c>
      <c r="J953" s="28">
        <f t="shared" si="32"/>
        <v>3.4895741243934441E-5</v>
      </c>
      <c r="K953" s="29">
        <f t="shared" si="31"/>
        <v>23.367564186066016</v>
      </c>
      <c r="L953" s="27">
        <v>5.1418799999999997E-3</v>
      </c>
      <c r="M953" s="27">
        <v>8.3023899999999998E-3</v>
      </c>
      <c r="N953" s="27">
        <v>0.53570300000000004</v>
      </c>
    </row>
    <row r="954" spans="1:14">
      <c r="A954" s="66"/>
      <c r="B954" s="66"/>
      <c r="C954" s="27" t="s">
        <v>693</v>
      </c>
      <c r="D954" s="27" t="s">
        <v>141</v>
      </c>
      <c r="E954" s="27" t="s">
        <v>142</v>
      </c>
      <c r="F954" s="27">
        <v>1.6071068000000001E-2</v>
      </c>
      <c r="G954" s="27">
        <v>2.8920399999999998E-3</v>
      </c>
      <c r="H954" s="27">
        <v>0.60069300000000003</v>
      </c>
      <c r="I954" s="28">
        <v>2.7400000000000001E-8</v>
      </c>
      <c r="J954" s="28">
        <f t="shared" si="32"/>
        <v>4.4880746637703802E-5</v>
      </c>
      <c r="K954" s="29">
        <f t="shared" si="31"/>
        <v>30.880255609895109</v>
      </c>
      <c r="L954" s="27">
        <v>-1.45981E-3</v>
      </c>
      <c r="M954" s="27">
        <v>8.7392400000000005E-3</v>
      </c>
      <c r="N954" s="27">
        <v>0.86733800000000005</v>
      </c>
    </row>
    <row r="955" spans="1:14">
      <c r="A955" s="66"/>
      <c r="B955" s="66"/>
      <c r="C955" s="27" t="s">
        <v>991</v>
      </c>
      <c r="D955" s="27" t="s">
        <v>13</v>
      </c>
      <c r="E955" s="27" t="s">
        <v>140</v>
      </c>
      <c r="F955" s="27">
        <v>1.9724543000000001E-2</v>
      </c>
      <c r="G955" s="27">
        <v>3.025701E-3</v>
      </c>
      <c r="H955" s="27">
        <v>0.286634</v>
      </c>
      <c r="I955" s="28">
        <v>7.0800000000000004E-11</v>
      </c>
      <c r="J955" s="28">
        <f t="shared" si="32"/>
        <v>5.2652825884885576E-5</v>
      </c>
      <c r="K955" s="29">
        <f t="shared" si="31"/>
        <v>42.497353161776431</v>
      </c>
      <c r="L955" s="27">
        <v>-2.2861100000000001E-3</v>
      </c>
      <c r="M955" s="27">
        <v>9.6144000000000004E-3</v>
      </c>
      <c r="N955" s="27">
        <v>0.812052</v>
      </c>
    </row>
    <row r="956" spans="1:14">
      <c r="A956" s="66"/>
      <c r="B956" s="66"/>
      <c r="C956" s="27" t="s">
        <v>992</v>
      </c>
      <c r="D956" s="27" t="s">
        <v>13</v>
      </c>
      <c r="E956" s="27" t="s">
        <v>142</v>
      </c>
      <c r="F956" s="27">
        <v>-1.5131029000000001E-2</v>
      </c>
      <c r="G956" s="27">
        <v>3.1281849999999999E-3</v>
      </c>
      <c r="H956" s="27">
        <v>0.74545700000000004</v>
      </c>
      <c r="I956" s="28">
        <v>1.3200000000000001E-6</v>
      </c>
      <c r="J956" s="28">
        <f t="shared" si="32"/>
        <v>2.6900200465724583E-5</v>
      </c>
      <c r="K956" s="29">
        <f t="shared" si="31"/>
        <v>23.396563294286015</v>
      </c>
      <c r="L956" s="27">
        <v>5.3959999999999998E-3</v>
      </c>
      <c r="M956" s="27">
        <v>9.4090600000000003E-3</v>
      </c>
      <c r="N956" s="27">
        <v>0.56631399999999998</v>
      </c>
    </row>
    <row r="957" spans="1:14">
      <c r="A957" s="66"/>
      <c r="B957" s="66"/>
      <c r="C957" s="27" t="s">
        <v>695</v>
      </c>
      <c r="D957" s="27" t="s">
        <v>13</v>
      </c>
      <c r="E957" s="27" t="s">
        <v>140</v>
      </c>
      <c r="F957" s="27">
        <v>-2.6724148E-2</v>
      </c>
      <c r="G957" s="27">
        <v>2.7834750000000001E-3</v>
      </c>
      <c r="H957" s="27">
        <v>0.39878400000000003</v>
      </c>
      <c r="I957" s="28">
        <v>7.92E-22</v>
      </c>
      <c r="J957" s="28">
        <f t="shared" si="32"/>
        <v>1.3391247399503772E-4</v>
      </c>
      <c r="K957" s="29">
        <f t="shared" si="31"/>
        <v>92.179232216036553</v>
      </c>
      <c r="L957" s="27">
        <v>-2.06147E-2</v>
      </c>
      <c r="M957" s="27">
        <v>8.3769599999999993E-3</v>
      </c>
      <c r="N957" s="27">
        <v>1.38596E-2</v>
      </c>
    </row>
    <row r="958" spans="1:14">
      <c r="A958" s="66"/>
      <c r="B958" s="66"/>
      <c r="C958" s="27" t="s">
        <v>993</v>
      </c>
      <c r="D958" s="27" t="s">
        <v>13</v>
      </c>
      <c r="E958" s="27" t="s">
        <v>142</v>
      </c>
      <c r="F958" s="27">
        <v>1.3404859999999999E-2</v>
      </c>
      <c r="G958" s="27">
        <v>2.9338720000000001E-3</v>
      </c>
      <c r="H958" s="27">
        <v>0.68312300000000004</v>
      </c>
      <c r="I958" s="28">
        <v>4.8999999999999997E-6</v>
      </c>
      <c r="J958" s="28">
        <f t="shared" si="32"/>
        <v>2.7381142033671802E-5</v>
      </c>
      <c r="K958" s="29">
        <f t="shared" si="31"/>
        <v>20.875757362082755</v>
      </c>
      <c r="L958" s="27">
        <v>1.9747899999999999E-2</v>
      </c>
      <c r="M958" s="27">
        <v>8.6767700000000003E-3</v>
      </c>
      <c r="N958" s="27">
        <v>2.2849100000000001E-2</v>
      </c>
    </row>
    <row r="959" spans="1:14">
      <c r="A959" s="66"/>
      <c r="B959" s="66"/>
      <c r="C959" s="27" t="s">
        <v>994</v>
      </c>
      <c r="D959" s="27" t="s">
        <v>13</v>
      </c>
      <c r="E959" s="27" t="s">
        <v>140</v>
      </c>
      <c r="F959" s="27">
        <v>-1.7110815000000001E-2</v>
      </c>
      <c r="G959" s="27">
        <v>2.7849630000000001E-3</v>
      </c>
      <c r="H959" s="27">
        <v>0.56276599999999999</v>
      </c>
      <c r="I959" s="28">
        <v>8.0500000000000001E-10</v>
      </c>
      <c r="J959" s="28">
        <f t="shared" si="32"/>
        <v>5.6281284609450833E-5</v>
      </c>
      <c r="K959" s="29">
        <f t="shared" si="31"/>
        <v>37.748746271757994</v>
      </c>
      <c r="L959" s="27">
        <v>-7.5518099999999995E-4</v>
      </c>
      <c r="M959" s="27">
        <v>8.3933900000000006E-3</v>
      </c>
      <c r="N959" s="27">
        <v>0.92830800000000002</v>
      </c>
    </row>
    <row r="960" spans="1:14">
      <c r="A960" s="66"/>
      <c r="B960" s="66"/>
      <c r="C960" s="27" t="s">
        <v>995</v>
      </c>
      <c r="D960" s="27" t="s">
        <v>141</v>
      </c>
      <c r="E960" s="27" t="s">
        <v>142</v>
      </c>
      <c r="F960" s="27">
        <v>3.3426780000000003E-2</v>
      </c>
      <c r="G960" s="27">
        <v>6.0964399999999998E-3</v>
      </c>
      <c r="H960" s="27">
        <v>0.9467354</v>
      </c>
      <c r="I960" s="28">
        <v>4.1799999999999997E-8</v>
      </c>
      <c r="J960" s="28">
        <f t="shared" si="32"/>
        <v>9.1859368754826051E-6</v>
      </c>
      <c r="K960" s="29">
        <f t="shared" si="31"/>
        <v>30.06328806464758</v>
      </c>
      <c r="L960" s="27">
        <v>-6.1334400000000004E-3</v>
      </c>
      <c r="M960" s="27">
        <v>2.5052700000000001E-2</v>
      </c>
      <c r="N960" s="27">
        <v>0.80659499999999995</v>
      </c>
    </row>
    <row r="961" spans="1:14">
      <c r="A961" s="66"/>
      <c r="B961" s="66"/>
      <c r="C961" s="27" t="s">
        <v>996</v>
      </c>
      <c r="D961" s="27" t="s">
        <v>141</v>
      </c>
      <c r="E961" s="27" t="s">
        <v>140</v>
      </c>
      <c r="F961" s="27">
        <v>1.4001108E-2</v>
      </c>
      <c r="G961" s="27">
        <v>2.7507090000000001E-3</v>
      </c>
      <c r="H961" s="27">
        <v>0.51211899999999999</v>
      </c>
      <c r="I961" s="28">
        <v>3.58E-7</v>
      </c>
      <c r="J961" s="28">
        <f t="shared" si="32"/>
        <v>3.9222927084105175E-5</v>
      </c>
      <c r="K961" s="29">
        <f t="shared" si="31"/>
        <v>25.90809700230022</v>
      </c>
      <c r="L961" s="27">
        <v>2.3906999999999999E-3</v>
      </c>
      <c r="M961" s="27">
        <v>8.2922399999999993E-3</v>
      </c>
      <c r="N961" s="27">
        <v>0.77311300000000005</v>
      </c>
    </row>
    <row r="962" spans="1:14">
      <c r="A962" s="66"/>
      <c r="B962" s="66"/>
      <c r="C962" s="27" t="s">
        <v>997</v>
      </c>
      <c r="D962" s="27" t="s">
        <v>141</v>
      </c>
      <c r="E962" s="27" t="s">
        <v>142</v>
      </c>
      <c r="F962" s="27">
        <v>-1.5412593E-2</v>
      </c>
      <c r="G962" s="27">
        <v>2.824371E-3</v>
      </c>
      <c r="H962" s="27">
        <v>0.62876500000000002</v>
      </c>
      <c r="I962" s="28">
        <v>4.8400000000000003E-8</v>
      </c>
      <c r="J962" s="28">
        <f t="shared" si="32"/>
        <v>4.2117724427665679E-5</v>
      </c>
      <c r="K962" s="29">
        <f t="shared" si="31"/>
        <v>29.778850750493149</v>
      </c>
      <c r="L962" s="27">
        <v>4.0411099999999997E-3</v>
      </c>
      <c r="M962" s="27">
        <v>8.6984000000000002E-3</v>
      </c>
      <c r="N962" s="27">
        <v>0.64223200000000003</v>
      </c>
    </row>
    <row r="963" spans="1:14">
      <c r="A963" s="66"/>
      <c r="B963" s="66"/>
      <c r="C963" s="27" t="s">
        <v>998</v>
      </c>
      <c r="D963" s="27" t="s">
        <v>141</v>
      </c>
      <c r="E963" s="27" t="s">
        <v>142</v>
      </c>
      <c r="F963" s="27">
        <v>-1.8032611E-2</v>
      </c>
      <c r="G963" s="27">
        <v>3.838359E-3</v>
      </c>
      <c r="H963" s="27">
        <v>0.150508</v>
      </c>
      <c r="I963" s="28">
        <v>2.6299999999999998E-6</v>
      </c>
      <c r="J963" s="28">
        <f t="shared" si="32"/>
        <v>1.7098759943452626E-5</v>
      </c>
      <c r="K963" s="29">
        <f t="shared" si="31"/>
        <v>22.071205023231034</v>
      </c>
      <c r="L963" s="27">
        <v>5.7020899999999999E-3</v>
      </c>
      <c r="M963" s="27">
        <v>9.7300100000000007E-3</v>
      </c>
      <c r="N963" s="27">
        <v>0.55785499999999999</v>
      </c>
    </row>
    <row r="964" spans="1:14">
      <c r="A964" s="66"/>
      <c r="B964" s="66"/>
      <c r="C964" s="27" t="s">
        <v>999</v>
      </c>
      <c r="D964" s="27" t="s">
        <v>13</v>
      </c>
      <c r="E964" s="27" t="s">
        <v>140</v>
      </c>
      <c r="F964" s="27">
        <v>-1.7975682999999999E-2</v>
      </c>
      <c r="G964" s="27">
        <v>2.9271589999999999E-3</v>
      </c>
      <c r="H964" s="27">
        <v>0.67400700000000002</v>
      </c>
      <c r="I964" s="28">
        <v>8.1999999999999996E-10</v>
      </c>
      <c r="J964" s="28">
        <f t="shared" si="32"/>
        <v>5.0207725579720603E-5</v>
      </c>
      <c r="K964" s="29">
        <f t="shared" si="31"/>
        <v>37.711879241927427</v>
      </c>
      <c r="L964" s="27">
        <v>9.2607999999999996E-3</v>
      </c>
      <c r="M964" s="27">
        <v>9.6661999999999998E-3</v>
      </c>
      <c r="N964" s="27">
        <v>0.33803299999999997</v>
      </c>
    </row>
    <row r="965" spans="1:14">
      <c r="A965" s="66"/>
      <c r="B965" s="66"/>
      <c r="C965" s="27" t="s">
        <v>704</v>
      </c>
      <c r="D965" s="27" t="s">
        <v>13</v>
      </c>
      <c r="E965" s="27" t="s">
        <v>140</v>
      </c>
      <c r="F965" s="27">
        <v>1.4275502000000001E-2</v>
      </c>
      <c r="G965" s="27">
        <v>2.7553569999999999E-3</v>
      </c>
      <c r="H965" s="27">
        <v>0.56373600000000001</v>
      </c>
      <c r="I965" s="28">
        <v>2.2100000000000001E-7</v>
      </c>
      <c r="J965" s="28">
        <f t="shared" si="32"/>
        <v>4.0001093528543355E-5</v>
      </c>
      <c r="K965" s="29">
        <f t="shared" si="31"/>
        <v>26.84275115831651</v>
      </c>
      <c r="L965" s="27">
        <v>-1.0599900000000001E-2</v>
      </c>
      <c r="M965" s="27">
        <v>8.2942899999999993E-3</v>
      </c>
      <c r="N965" s="27">
        <v>0.20125899999999999</v>
      </c>
    </row>
    <row r="966" spans="1:14">
      <c r="A966" s="66"/>
      <c r="B966" s="66"/>
      <c r="C966" s="27" t="s">
        <v>1000</v>
      </c>
      <c r="D966" s="27" t="s">
        <v>13</v>
      </c>
      <c r="E966" s="27" t="s">
        <v>140</v>
      </c>
      <c r="F966" s="27">
        <v>-1.4937835999999999E-2</v>
      </c>
      <c r="G966" s="27">
        <v>2.9533089999999999E-3</v>
      </c>
      <c r="H966" s="27">
        <v>0.30877700000000002</v>
      </c>
      <c r="I966" s="28">
        <v>4.2399999999999999E-7</v>
      </c>
      <c r="J966" s="28">
        <f t="shared" si="32"/>
        <v>3.3085706469229104E-5</v>
      </c>
      <c r="K966" s="29">
        <f t="shared" ref="K966:K970" si="33">(F966/G966)^2</f>
        <v>25.583360841863918</v>
      </c>
      <c r="L966" s="27">
        <v>9.4376400000000006E-3</v>
      </c>
      <c r="M966" s="27">
        <v>9.3605600000000004E-3</v>
      </c>
      <c r="N966" s="27">
        <v>0.31334200000000001</v>
      </c>
    </row>
    <row r="967" spans="1:14">
      <c r="A967" s="66"/>
      <c r="B967" s="66"/>
      <c r="C967" s="27" t="s">
        <v>1001</v>
      </c>
      <c r="D967" s="27" t="s">
        <v>13</v>
      </c>
      <c r="E967" s="27" t="s">
        <v>142</v>
      </c>
      <c r="F967" s="27">
        <v>-1.2718488999999999E-2</v>
      </c>
      <c r="G967" s="27">
        <v>2.7678970000000001E-3</v>
      </c>
      <c r="H967" s="27">
        <v>0.55993199999999999</v>
      </c>
      <c r="I967" s="28">
        <v>4.33E-6</v>
      </c>
      <c r="J967" s="28">
        <f t="shared" si="32"/>
        <v>3.1524336680850969E-5</v>
      </c>
      <c r="K967" s="29">
        <f t="shared" si="33"/>
        <v>21.114032586681109</v>
      </c>
      <c r="L967" s="27">
        <v>1.30651E-2</v>
      </c>
      <c r="M967" s="27">
        <v>8.4599600000000007E-3</v>
      </c>
      <c r="N967" s="27">
        <v>0.122505</v>
      </c>
    </row>
    <row r="968" spans="1:14">
      <c r="A968" s="66"/>
      <c r="B968" s="66"/>
      <c r="C968" s="27" t="s">
        <v>1002</v>
      </c>
      <c r="D968" s="27" t="s">
        <v>13</v>
      </c>
      <c r="E968" s="27" t="s">
        <v>140</v>
      </c>
      <c r="F968" s="27">
        <v>3.2516791000000003E-2</v>
      </c>
      <c r="G968" s="27">
        <v>6.9524890000000001E-3</v>
      </c>
      <c r="H968" s="27">
        <v>0.95956269999999999</v>
      </c>
      <c r="I968" s="28">
        <v>2.9100000000000001E-6</v>
      </c>
      <c r="J968" s="28">
        <f t="shared" si="32"/>
        <v>5.1429220073034066E-6</v>
      </c>
      <c r="K968" s="29">
        <f t="shared" si="33"/>
        <v>21.874328928692876</v>
      </c>
      <c r="L968" s="27">
        <v>4.6147800000000003E-2</v>
      </c>
      <c r="M968" s="27">
        <v>2.8599599999999999E-2</v>
      </c>
      <c r="N968" s="27">
        <v>0.106618</v>
      </c>
    </row>
    <row r="969" spans="1:14">
      <c r="A969" s="66"/>
      <c r="B969" s="66"/>
      <c r="C969" s="27" t="s">
        <v>1003</v>
      </c>
      <c r="D969" s="27" t="s">
        <v>141</v>
      </c>
      <c r="E969" s="27" t="s">
        <v>142</v>
      </c>
      <c r="F969" s="27">
        <v>-1.7863164000000001E-2</v>
      </c>
      <c r="G969" s="27">
        <v>3.4181329999999998E-3</v>
      </c>
      <c r="H969" s="27">
        <v>0.20303399999999999</v>
      </c>
      <c r="I969" s="28">
        <v>1.73E-7</v>
      </c>
      <c r="J969" s="28">
        <f t="shared" si="32"/>
        <v>2.677732029810462E-5</v>
      </c>
      <c r="K969" s="29">
        <f t="shared" si="33"/>
        <v>27.311078880456755</v>
      </c>
      <c r="L969" s="27">
        <v>-1.3795099999999999E-2</v>
      </c>
      <c r="M969" s="27">
        <v>1.0842600000000001E-2</v>
      </c>
      <c r="N969" s="27">
        <v>0.203262</v>
      </c>
    </row>
    <row r="970" spans="1:14">
      <c r="A970" s="67"/>
      <c r="B970" s="67"/>
      <c r="C970" s="30" t="s">
        <v>1004</v>
      </c>
      <c r="D970" s="30" t="s">
        <v>141</v>
      </c>
      <c r="E970" s="30" t="s">
        <v>142</v>
      </c>
      <c r="F970" s="30">
        <v>-2.3501948000000002E-2</v>
      </c>
      <c r="G970" s="30">
        <v>4.2622320000000003E-3</v>
      </c>
      <c r="H970" s="30">
        <v>0.11629200000000001</v>
      </c>
      <c r="I970" s="31">
        <v>3.5100000000000003E-8</v>
      </c>
      <c r="J970" s="31">
        <f t="shared" si="32"/>
        <v>1.8932670194362983E-5</v>
      </c>
      <c r="K970" s="32">
        <f t="shared" si="33"/>
        <v>30.404197945707349</v>
      </c>
      <c r="L970" s="30">
        <v>1.4016499999999999E-2</v>
      </c>
      <c r="M970" s="30">
        <v>1.20222E-2</v>
      </c>
      <c r="N970" s="30">
        <v>0.24365899999999999</v>
      </c>
    </row>
  </sheetData>
  <mergeCells count="23">
    <mergeCell ref="A299:A625"/>
    <mergeCell ref="A626:A970"/>
    <mergeCell ref="A93:A124"/>
    <mergeCell ref="A125:A137"/>
    <mergeCell ref="A138:A163"/>
    <mergeCell ref="A164:A237"/>
    <mergeCell ref="A238:A298"/>
    <mergeCell ref="A1:N1"/>
    <mergeCell ref="A4:A56"/>
    <mergeCell ref="B57:B970"/>
    <mergeCell ref="F2:K2"/>
    <mergeCell ref="B4:B16"/>
    <mergeCell ref="L2:N2"/>
    <mergeCell ref="A2:A3"/>
    <mergeCell ref="C2:C3"/>
    <mergeCell ref="D2:D3"/>
    <mergeCell ref="E2:E3"/>
    <mergeCell ref="B2:B3"/>
    <mergeCell ref="B17:B29"/>
    <mergeCell ref="B30:B38"/>
    <mergeCell ref="B39:B47"/>
    <mergeCell ref="B48:B56"/>
    <mergeCell ref="A57:A92"/>
  </mergeCells>
  <phoneticPr fontId="1" type="noConversion"/>
  <printOptions gridLines="1"/>
  <pageMargins left="0.25" right="0.25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895D7-5FFA-4434-A8BA-825F05268CEE}">
  <dimension ref="A1:H166"/>
  <sheetViews>
    <sheetView view="pageLayout" zoomScaleNormal="89" workbookViewId="0">
      <selection activeCell="F5" sqref="F5"/>
    </sheetView>
  </sheetViews>
  <sheetFormatPr baseColWidth="10" defaultColWidth="8.83203125" defaultRowHeight="15"/>
  <cols>
    <col min="2" max="2" width="7.33203125" customWidth="1"/>
    <col min="3" max="3" width="18.83203125" customWidth="1"/>
    <col min="4" max="4" width="15.33203125" customWidth="1"/>
    <col min="5" max="5" width="6" customWidth="1"/>
    <col min="6" max="6" width="6.5" customWidth="1"/>
    <col min="7" max="7" width="6.1640625" customWidth="1"/>
    <col min="8" max="8" width="11.1640625" customWidth="1"/>
  </cols>
  <sheetData>
    <row r="1" spans="1:8" ht="41" customHeight="1">
      <c r="A1" s="75" t="s">
        <v>1226</v>
      </c>
      <c r="B1" s="75"/>
      <c r="C1" s="75"/>
      <c r="D1" s="75"/>
      <c r="E1" s="75"/>
      <c r="F1" s="75"/>
      <c r="G1" s="75"/>
      <c r="H1" s="75"/>
    </row>
    <row r="2" spans="1:8" ht="30" customHeight="1">
      <c r="A2" s="18" t="s">
        <v>2</v>
      </c>
      <c r="B2" s="74" t="s">
        <v>3</v>
      </c>
      <c r="C2" s="74"/>
      <c r="D2" s="18" t="s">
        <v>0</v>
      </c>
      <c r="E2" s="18" t="s">
        <v>1</v>
      </c>
      <c r="F2" s="18" t="s">
        <v>1172</v>
      </c>
      <c r="G2" s="18" t="s">
        <v>106</v>
      </c>
      <c r="H2" s="18" t="s">
        <v>1173</v>
      </c>
    </row>
    <row r="3" spans="1:8" ht="30">
      <c r="A3" s="71" t="s">
        <v>43</v>
      </c>
      <c r="B3" s="71" t="s">
        <v>110</v>
      </c>
      <c r="C3" s="33" t="s">
        <v>1168</v>
      </c>
      <c r="D3" s="33" t="s">
        <v>16</v>
      </c>
      <c r="E3" s="33">
        <v>13</v>
      </c>
      <c r="F3" s="33">
        <v>-5.01194773793932E-3</v>
      </c>
      <c r="G3" s="33">
        <v>4.8678744834838496E-3</v>
      </c>
      <c r="H3" s="33">
        <v>0.30319934247181002</v>
      </c>
    </row>
    <row r="4" spans="1:8" ht="30">
      <c r="A4" s="72"/>
      <c r="B4" s="72"/>
      <c r="C4" s="14" t="s">
        <v>1169</v>
      </c>
      <c r="D4" s="14" t="s">
        <v>16</v>
      </c>
      <c r="E4" s="14">
        <v>12</v>
      </c>
      <c r="F4" s="14">
        <v>-56.190988469765898</v>
      </c>
      <c r="G4" s="14">
        <v>879.627712134739</v>
      </c>
      <c r="H4" s="14">
        <v>0.94906544230593703</v>
      </c>
    </row>
    <row r="5" spans="1:8" ht="45">
      <c r="A5" s="72"/>
      <c r="B5" s="72"/>
      <c r="C5" s="14" t="s">
        <v>1014</v>
      </c>
      <c r="D5" s="14" t="s">
        <v>16</v>
      </c>
      <c r="E5" s="14">
        <v>13</v>
      </c>
      <c r="F5" s="14">
        <v>-3.8895885010130602</v>
      </c>
      <c r="G5" s="14">
        <v>5.6391584100543</v>
      </c>
      <c r="H5" s="14">
        <v>0.49035376037921202</v>
      </c>
    </row>
    <row r="6" spans="1:8" ht="45">
      <c r="A6" s="72"/>
      <c r="B6" s="72"/>
      <c r="C6" s="14" t="s">
        <v>1015</v>
      </c>
      <c r="D6" s="14" t="s">
        <v>16</v>
      </c>
      <c r="E6" s="14">
        <v>13</v>
      </c>
      <c r="F6" s="14">
        <v>-6.0986549462385504</v>
      </c>
      <c r="G6" s="14">
        <v>5.0531959157778896</v>
      </c>
      <c r="H6" s="14">
        <v>0.22747425570119001</v>
      </c>
    </row>
    <row r="7" spans="1:8" ht="45">
      <c r="A7" s="72"/>
      <c r="B7" s="72"/>
      <c r="C7" s="14" t="s">
        <v>1016</v>
      </c>
      <c r="D7" s="14" t="s">
        <v>16</v>
      </c>
      <c r="E7" s="14">
        <v>13</v>
      </c>
      <c r="F7" s="14">
        <v>8.1557168767476593</v>
      </c>
      <c r="G7" s="14">
        <v>11.862607965478601</v>
      </c>
      <c r="H7" s="14">
        <v>0.49175846606719198</v>
      </c>
    </row>
    <row r="8" spans="1:8" ht="30">
      <c r="A8" s="72"/>
      <c r="B8" s="72"/>
      <c r="C8" s="14" t="s">
        <v>1017</v>
      </c>
      <c r="D8" s="14" t="s">
        <v>16</v>
      </c>
      <c r="E8" s="14">
        <v>13</v>
      </c>
      <c r="F8" s="14">
        <v>0.60968742993556302</v>
      </c>
      <c r="G8" s="14">
        <v>6.8401539646604004</v>
      </c>
      <c r="H8" s="14">
        <v>0.92897574836975505</v>
      </c>
    </row>
    <row r="9" spans="1:8" ht="45">
      <c r="A9" s="72"/>
      <c r="B9" s="72"/>
      <c r="C9" s="14" t="s">
        <v>1018</v>
      </c>
      <c r="D9" s="14" t="s">
        <v>16</v>
      </c>
      <c r="E9" s="14">
        <v>13</v>
      </c>
      <c r="F9" s="14">
        <v>1.6463598448908601</v>
      </c>
      <c r="G9" s="14">
        <v>2.74868579647588</v>
      </c>
      <c r="H9" s="14">
        <v>0.549197860502455</v>
      </c>
    </row>
    <row r="10" spans="1:8" ht="45">
      <c r="A10" s="72"/>
      <c r="B10" s="72"/>
      <c r="C10" s="14" t="s">
        <v>1019</v>
      </c>
      <c r="D10" s="14" t="s">
        <v>16</v>
      </c>
      <c r="E10" s="14">
        <v>13</v>
      </c>
      <c r="F10" s="14">
        <v>1.0263384271403699</v>
      </c>
      <c r="G10" s="14">
        <v>1.2923442336683799</v>
      </c>
      <c r="H10" s="14">
        <v>0.42709763863706202</v>
      </c>
    </row>
    <row r="11" spans="1:8" ht="45">
      <c r="A11" s="72"/>
      <c r="B11" s="72"/>
      <c r="C11" s="14" t="s">
        <v>1020</v>
      </c>
      <c r="D11" s="14" t="s">
        <v>16</v>
      </c>
      <c r="E11" s="14">
        <v>13</v>
      </c>
      <c r="F11" s="14">
        <v>3.7807052462014901</v>
      </c>
      <c r="G11" s="14">
        <v>10.887265268935</v>
      </c>
      <c r="H11" s="14">
        <v>0.72839644636557899</v>
      </c>
    </row>
    <row r="12" spans="1:8" ht="45">
      <c r="A12" s="72"/>
      <c r="B12" s="72"/>
      <c r="C12" s="14" t="s">
        <v>1021</v>
      </c>
      <c r="D12" s="14" t="s">
        <v>16</v>
      </c>
      <c r="E12" s="14">
        <v>13</v>
      </c>
      <c r="F12" s="14">
        <v>-40.230898164489403</v>
      </c>
      <c r="G12" s="14">
        <v>20.976708464633301</v>
      </c>
      <c r="H12" s="14">
        <v>5.5125693472311103E-2</v>
      </c>
    </row>
    <row r="13" spans="1:8" ht="45">
      <c r="A13" s="72"/>
      <c r="B13" s="72"/>
      <c r="C13" s="14" t="s">
        <v>1022</v>
      </c>
      <c r="D13" s="14" t="s">
        <v>16</v>
      </c>
      <c r="E13" s="14">
        <v>13</v>
      </c>
      <c r="F13" s="14">
        <v>-8.6936982747641594</v>
      </c>
      <c r="G13" s="14">
        <v>12.367901126366201</v>
      </c>
      <c r="H13" s="14">
        <v>0.48210292492478801</v>
      </c>
    </row>
    <row r="14" spans="1:8" ht="30">
      <c r="A14" s="72"/>
      <c r="B14" s="72"/>
      <c r="C14" s="14" t="s">
        <v>1023</v>
      </c>
      <c r="D14" s="14" t="s">
        <v>16</v>
      </c>
      <c r="E14" s="14">
        <v>13</v>
      </c>
      <c r="F14" s="14">
        <v>-4.0875826828330801</v>
      </c>
      <c r="G14" s="14">
        <v>10.889209933640201</v>
      </c>
      <c r="H14" s="14">
        <v>0.70737848756175103</v>
      </c>
    </row>
    <row r="15" spans="1:8" ht="45">
      <c r="A15" s="72"/>
      <c r="B15" s="72"/>
      <c r="C15" s="14" t="s">
        <v>1024</v>
      </c>
      <c r="D15" s="14" t="s">
        <v>16</v>
      </c>
      <c r="E15" s="14">
        <v>13</v>
      </c>
      <c r="F15" s="14">
        <v>3.2649537079767001</v>
      </c>
      <c r="G15" s="14">
        <v>5.5418403726031702</v>
      </c>
      <c r="H15" s="14">
        <v>0.55576326282668698</v>
      </c>
    </row>
    <row r="16" spans="1:8" ht="45">
      <c r="A16" s="72"/>
      <c r="B16" s="72"/>
      <c r="C16" s="14" t="s">
        <v>1025</v>
      </c>
      <c r="D16" s="14" t="s">
        <v>16</v>
      </c>
      <c r="E16" s="14">
        <v>13</v>
      </c>
      <c r="F16" s="14">
        <v>9.4824814458588893</v>
      </c>
      <c r="G16" s="14">
        <v>16.410121883139499</v>
      </c>
      <c r="H16" s="14">
        <v>0.56336981729492097</v>
      </c>
    </row>
    <row r="17" spans="1:8" ht="45">
      <c r="A17" s="72"/>
      <c r="B17" s="72"/>
      <c r="C17" s="14" t="s">
        <v>1026</v>
      </c>
      <c r="D17" s="14" t="s">
        <v>16</v>
      </c>
      <c r="E17" s="14">
        <v>13</v>
      </c>
      <c r="F17" s="14">
        <v>-0.21917488996751899</v>
      </c>
      <c r="G17" s="14">
        <v>7.9917404756034296</v>
      </c>
      <c r="H17" s="14">
        <v>0.97812061816645202</v>
      </c>
    </row>
    <row r="18" spans="1:8" ht="30">
      <c r="A18" s="72"/>
      <c r="B18" s="72"/>
      <c r="C18" s="14" t="s">
        <v>1027</v>
      </c>
      <c r="D18" s="14" t="s">
        <v>16</v>
      </c>
      <c r="E18" s="14">
        <v>13</v>
      </c>
      <c r="F18" s="14">
        <v>-1.95788617927192</v>
      </c>
      <c r="G18" s="14">
        <v>13.204015928336601</v>
      </c>
      <c r="H18" s="14">
        <v>0.88212211547589003</v>
      </c>
    </row>
    <row r="19" spans="1:8" ht="45">
      <c r="A19" s="72"/>
      <c r="B19" s="72"/>
      <c r="C19" s="14" t="s">
        <v>1028</v>
      </c>
      <c r="D19" s="14" t="s">
        <v>16</v>
      </c>
      <c r="E19" s="14">
        <v>13</v>
      </c>
      <c r="F19" s="14">
        <v>5.8186750845812103</v>
      </c>
      <c r="G19" s="14">
        <v>7.7881656503962402</v>
      </c>
      <c r="H19" s="14">
        <v>0.45499261940877</v>
      </c>
    </row>
    <row r="20" spans="1:8" ht="45">
      <c r="A20" s="72"/>
      <c r="B20" s="72"/>
      <c r="C20" s="14" t="s">
        <v>1029</v>
      </c>
      <c r="D20" s="14" t="s">
        <v>16</v>
      </c>
      <c r="E20" s="14">
        <v>13</v>
      </c>
      <c r="F20" s="14">
        <v>-4.8921077921189697</v>
      </c>
      <c r="G20" s="14">
        <v>14.3911369507055</v>
      </c>
      <c r="H20" s="14">
        <v>0.73390251365090797</v>
      </c>
    </row>
    <row r="21" spans="1:8" ht="45">
      <c r="A21" s="72"/>
      <c r="B21" s="72"/>
      <c r="C21" s="14" t="s">
        <v>1030</v>
      </c>
      <c r="D21" s="14" t="s">
        <v>16</v>
      </c>
      <c r="E21" s="14">
        <v>13</v>
      </c>
      <c r="F21" s="14">
        <v>-3.87479667901825</v>
      </c>
      <c r="G21" s="14">
        <v>6.47949709128308</v>
      </c>
      <c r="H21" s="14">
        <v>0.54983402024022399</v>
      </c>
    </row>
    <row r="22" spans="1:8" ht="45">
      <c r="A22" s="72"/>
      <c r="B22" s="72"/>
      <c r="C22" s="14" t="s">
        <v>1031</v>
      </c>
      <c r="D22" s="14" t="s">
        <v>16</v>
      </c>
      <c r="E22" s="14">
        <v>11</v>
      </c>
      <c r="F22" s="14">
        <v>0.82917873800959296</v>
      </c>
      <c r="G22" s="14">
        <v>3.38170393857505</v>
      </c>
      <c r="H22" s="14">
        <v>0.80630502621224198</v>
      </c>
    </row>
    <row r="23" spans="1:8" ht="45">
      <c r="A23" s="72"/>
      <c r="B23" s="72"/>
      <c r="C23" s="14" t="s">
        <v>1032</v>
      </c>
      <c r="D23" s="14" t="s">
        <v>16</v>
      </c>
      <c r="E23" s="14">
        <v>13</v>
      </c>
      <c r="F23" s="14">
        <v>-7.7459658660788104</v>
      </c>
      <c r="G23" s="14">
        <v>7.6461948929049797</v>
      </c>
      <c r="H23" s="14">
        <v>0.31103702048755999</v>
      </c>
    </row>
    <row r="24" spans="1:8" ht="45">
      <c r="A24" s="72"/>
      <c r="B24" s="72"/>
      <c r="C24" s="14" t="s">
        <v>1033</v>
      </c>
      <c r="D24" s="14" t="s">
        <v>16</v>
      </c>
      <c r="E24" s="14">
        <v>13</v>
      </c>
      <c r="F24" s="14">
        <v>-3.7730236014825902</v>
      </c>
      <c r="G24" s="14">
        <v>3.2362927396642598</v>
      </c>
      <c r="H24" s="14">
        <v>0.24367613326228199</v>
      </c>
    </row>
    <row r="25" spans="1:8" ht="45">
      <c r="A25" s="72"/>
      <c r="B25" s="72"/>
      <c r="C25" s="14" t="s">
        <v>1034</v>
      </c>
      <c r="D25" s="14" t="s">
        <v>16</v>
      </c>
      <c r="E25" s="14">
        <v>13</v>
      </c>
      <c r="F25" s="14">
        <v>2.5512933185877298</v>
      </c>
      <c r="G25" s="14">
        <v>8.1675272735117304</v>
      </c>
      <c r="H25" s="14">
        <v>0.75475908426871197</v>
      </c>
    </row>
    <row r="26" spans="1:8" ht="45">
      <c r="A26" s="72"/>
      <c r="B26" s="72"/>
      <c r="C26" s="14" t="s">
        <v>1035</v>
      </c>
      <c r="D26" s="14" t="s">
        <v>16</v>
      </c>
      <c r="E26" s="14">
        <v>13</v>
      </c>
      <c r="F26" s="14">
        <v>7.4009662428791803</v>
      </c>
      <c r="G26" s="14">
        <v>10.6627580923324</v>
      </c>
      <c r="H26" s="14">
        <v>0.48762268312659701</v>
      </c>
    </row>
    <row r="27" spans="1:8" ht="45">
      <c r="A27" s="72"/>
      <c r="B27" s="72"/>
      <c r="C27" s="14" t="s">
        <v>1036</v>
      </c>
      <c r="D27" s="14" t="s">
        <v>16</v>
      </c>
      <c r="E27" s="14">
        <v>13</v>
      </c>
      <c r="F27" s="14">
        <v>-6.2324454646048197</v>
      </c>
      <c r="G27" s="14">
        <v>12.397349671762999</v>
      </c>
      <c r="H27" s="14">
        <v>0.615158319443185</v>
      </c>
    </row>
    <row r="28" spans="1:8" ht="45">
      <c r="A28" s="72"/>
      <c r="B28" s="72"/>
      <c r="C28" s="14" t="s">
        <v>1037</v>
      </c>
      <c r="D28" s="14" t="s">
        <v>16</v>
      </c>
      <c r="E28" s="14">
        <v>13</v>
      </c>
      <c r="F28" s="14">
        <v>-1.67001786980289</v>
      </c>
      <c r="G28" s="14">
        <v>5.7637506168441197</v>
      </c>
      <c r="H28" s="14">
        <v>0.77201133423659696</v>
      </c>
    </row>
    <row r="29" spans="1:8" ht="45">
      <c r="A29" s="72"/>
      <c r="B29" s="72"/>
      <c r="C29" s="14" t="s">
        <v>1038</v>
      </c>
      <c r="D29" s="14" t="s">
        <v>16</v>
      </c>
      <c r="E29" s="14">
        <v>13</v>
      </c>
      <c r="F29" s="14">
        <v>-5.3648765983924402</v>
      </c>
      <c r="G29" s="14">
        <v>17.4528641034759</v>
      </c>
      <c r="H29" s="14">
        <v>0.75854476396109105</v>
      </c>
    </row>
    <row r="30" spans="1:8" ht="45">
      <c r="A30" s="72"/>
      <c r="B30" s="72"/>
      <c r="C30" s="14" t="s">
        <v>1039</v>
      </c>
      <c r="D30" s="14" t="s">
        <v>16</v>
      </c>
      <c r="E30" s="14">
        <v>13</v>
      </c>
      <c r="F30" s="14">
        <v>14.919017739999999</v>
      </c>
      <c r="G30" s="14">
        <v>12.440626249999999</v>
      </c>
      <c r="H30" s="14">
        <v>0.23044335199999999</v>
      </c>
    </row>
    <row r="31" spans="1:8" ht="45">
      <c r="A31" s="72"/>
      <c r="B31" s="72"/>
      <c r="C31" s="14" t="s">
        <v>1040</v>
      </c>
      <c r="D31" s="14" t="s">
        <v>16</v>
      </c>
      <c r="E31" s="14">
        <v>13</v>
      </c>
      <c r="F31" s="14">
        <v>-4.8321176581521001</v>
      </c>
      <c r="G31" s="14">
        <v>6.4627495744476402</v>
      </c>
      <c r="H31" s="14">
        <v>0.45464861793997902</v>
      </c>
    </row>
    <row r="32" spans="1:8" ht="45">
      <c r="A32" s="72"/>
      <c r="B32" s="72"/>
      <c r="C32" s="14" t="s">
        <v>1041</v>
      </c>
      <c r="D32" s="14" t="s">
        <v>16</v>
      </c>
      <c r="E32" s="14">
        <v>13</v>
      </c>
      <c r="F32" s="14">
        <v>2.5079452252716399</v>
      </c>
      <c r="G32" s="14">
        <v>17.4542609761229</v>
      </c>
      <c r="H32" s="14">
        <v>0.88574787114549902</v>
      </c>
    </row>
    <row r="33" spans="1:8" ht="45">
      <c r="A33" s="72"/>
      <c r="B33" s="72"/>
      <c r="C33" s="14" t="s">
        <v>1042</v>
      </c>
      <c r="D33" s="14" t="s">
        <v>16</v>
      </c>
      <c r="E33" s="14">
        <v>13</v>
      </c>
      <c r="F33" s="14">
        <v>3.6630404844892199</v>
      </c>
      <c r="G33" s="14">
        <v>21.388481113787002</v>
      </c>
      <c r="H33" s="14">
        <v>0.86401752212859695</v>
      </c>
    </row>
    <row r="34" spans="1:8" ht="45">
      <c r="A34" s="72"/>
      <c r="B34" s="72"/>
      <c r="C34" s="14" t="s">
        <v>1043</v>
      </c>
      <c r="D34" s="14" t="s">
        <v>16</v>
      </c>
      <c r="E34" s="14">
        <v>13</v>
      </c>
      <c r="F34" s="14">
        <v>20.1419800539101</v>
      </c>
      <c r="G34" s="14">
        <v>17.771285186412701</v>
      </c>
      <c r="H34" s="14">
        <v>0.25704618599794798</v>
      </c>
    </row>
    <row r="35" spans="1:8" ht="45">
      <c r="A35" s="72"/>
      <c r="B35" s="72"/>
      <c r="C35" s="14" t="s">
        <v>1044</v>
      </c>
      <c r="D35" s="14" t="s">
        <v>16</v>
      </c>
      <c r="E35" s="14">
        <v>13</v>
      </c>
      <c r="F35" s="14">
        <v>-13.6535978392173</v>
      </c>
      <c r="G35" s="14">
        <v>13.552951195068401</v>
      </c>
      <c r="H35" s="14">
        <v>0.31373001605642897</v>
      </c>
    </row>
    <row r="36" spans="1:8" ht="45">
      <c r="A36" s="72"/>
      <c r="B36" s="72"/>
      <c r="C36" s="14" t="s">
        <v>1045</v>
      </c>
      <c r="D36" s="14" t="s">
        <v>16</v>
      </c>
      <c r="E36" s="14">
        <v>13</v>
      </c>
      <c r="F36" s="14">
        <v>-17.139035975923299</v>
      </c>
      <c r="G36" s="14">
        <v>14.2574752255164</v>
      </c>
      <c r="H36" s="14">
        <v>0.22932138979001301</v>
      </c>
    </row>
    <row r="37" spans="1:8" ht="45">
      <c r="A37" s="72"/>
      <c r="B37" s="72"/>
      <c r="C37" s="14" t="s">
        <v>1046</v>
      </c>
      <c r="D37" s="14" t="s">
        <v>16</v>
      </c>
      <c r="E37" s="14">
        <v>13</v>
      </c>
      <c r="F37" s="14">
        <v>3.6159899823953401</v>
      </c>
      <c r="G37" s="14">
        <v>2.6861952266809399</v>
      </c>
      <c r="H37" s="14">
        <v>0.17825795409164799</v>
      </c>
    </row>
    <row r="38" spans="1:8" ht="45">
      <c r="A38" s="72"/>
      <c r="B38" s="72"/>
      <c r="C38" s="14" t="s">
        <v>1047</v>
      </c>
      <c r="D38" s="14" t="s">
        <v>16</v>
      </c>
      <c r="E38" s="14">
        <v>13</v>
      </c>
      <c r="F38" s="14">
        <v>0.29119297727566501</v>
      </c>
      <c r="G38" s="14">
        <v>2.4191119703353201</v>
      </c>
      <c r="H38" s="14">
        <v>0.90418859163258603</v>
      </c>
    </row>
    <row r="39" spans="1:8" ht="45">
      <c r="A39" s="72"/>
      <c r="B39" s="72"/>
      <c r="C39" s="14" t="s">
        <v>1048</v>
      </c>
      <c r="D39" s="14" t="s">
        <v>16</v>
      </c>
      <c r="E39" s="14">
        <v>13</v>
      </c>
      <c r="F39" s="14">
        <v>-0.194971492180153</v>
      </c>
      <c r="G39" s="14">
        <v>6.4176078761624797</v>
      </c>
      <c r="H39" s="14">
        <v>0.97576342790033299</v>
      </c>
    </row>
    <row r="40" spans="1:8" ht="60">
      <c r="A40" s="72"/>
      <c r="B40" s="72"/>
      <c r="C40" s="14" t="s">
        <v>1049</v>
      </c>
      <c r="D40" s="14" t="s">
        <v>16</v>
      </c>
      <c r="E40" s="14">
        <v>13</v>
      </c>
      <c r="F40" s="14">
        <v>-5.0903304642673799</v>
      </c>
      <c r="G40" s="14">
        <v>7.2571934228433097</v>
      </c>
      <c r="H40" s="14">
        <v>0.48304181643262001</v>
      </c>
    </row>
    <row r="41" spans="1:8" ht="60">
      <c r="A41" s="72"/>
      <c r="B41" s="72"/>
      <c r="C41" s="14" t="s">
        <v>1050</v>
      </c>
      <c r="D41" s="14" t="s">
        <v>16</v>
      </c>
      <c r="E41" s="14">
        <v>13</v>
      </c>
      <c r="F41" s="14">
        <v>16.334249217496001</v>
      </c>
      <c r="G41" s="14">
        <v>17.563782898431999</v>
      </c>
      <c r="H41" s="14">
        <v>0.35237311494361001</v>
      </c>
    </row>
    <row r="42" spans="1:8" ht="45">
      <c r="A42" s="72"/>
      <c r="B42" s="72"/>
      <c r="C42" s="14" t="s">
        <v>1051</v>
      </c>
      <c r="D42" s="14" t="s">
        <v>16</v>
      </c>
      <c r="E42" s="14">
        <v>13</v>
      </c>
      <c r="F42" s="14">
        <v>1.49655532227018</v>
      </c>
      <c r="G42" s="14">
        <v>8.2856237885880493</v>
      </c>
      <c r="H42" s="14">
        <v>0.85666529231108302</v>
      </c>
    </row>
    <row r="43" spans="1:8" ht="45">
      <c r="A43" s="72"/>
      <c r="B43" s="72"/>
      <c r="C43" s="14" t="s">
        <v>1052</v>
      </c>
      <c r="D43" s="14" t="s">
        <v>16</v>
      </c>
      <c r="E43" s="14">
        <v>13</v>
      </c>
      <c r="F43" s="14">
        <v>2.2829892039494299</v>
      </c>
      <c r="G43" s="14">
        <v>3.0567106463794098</v>
      </c>
      <c r="H43" s="14">
        <v>0.45513735111310899</v>
      </c>
    </row>
    <row r="44" spans="1:8" ht="45">
      <c r="A44" s="72"/>
      <c r="B44" s="72"/>
      <c r="C44" s="14" t="s">
        <v>1053</v>
      </c>
      <c r="D44" s="14" t="s">
        <v>16</v>
      </c>
      <c r="E44" s="14">
        <v>13</v>
      </c>
      <c r="F44" s="14">
        <v>1.3466092469972999</v>
      </c>
      <c r="G44" s="14">
        <v>1.4268606705822899</v>
      </c>
      <c r="H44" s="14">
        <v>0.34529401750119898</v>
      </c>
    </row>
    <row r="45" spans="1:8" ht="45">
      <c r="A45" s="72"/>
      <c r="B45" s="72"/>
      <c r="C45" s="14" t="s">
        <v>1054</v>
      </c>
      <c r="D45" s="14" t="s">
        <v>16</v>
      </c>
      <c r="E45" s="14">
        <v>13</v>
      </c>
      <c r="F45" s="14">
        <v>10.325949683097599</v>
      </c>
      <c r="G45" s="14">
        <v>17.791566656536499</v>
      </c>
      <c r="H45" s="14">
        <v>0.56165534908696502</v>
      </c>
    </row>
    <row r="46" spans="1:8" ht="45">
      <c r="A46" s="72"/>
      <c r="B46" s="72"/>
      <c r="C46" s="14" t="s">
        <v>1055</v>
      </c>
      <c r="D46" s="14" t="s">
        <v>16</v>
      </c>
      <c r="E46" s="14">
        <v>13</v>
      </c>
      <c r="F46" s="14">
        <v>-33.197341853746401</v>
      </c>
      <c r="G46" s="14">
        <v>32.546861725627302</v>
      </c>
      <c r="H46" s="14">
        <v>0.30773512162163402</v>
      </c>
    </row>
    <row r="47" spans="1:8" ht="60">
      <c r="A47" s="72"/>
      <c r="B47" s="72"/>
      <c r="C47" s="14" t="s">
        <v>1056</v>
      </c>
      <c r="D47" s="14" t="s">
        <v>16</v>
      </c>
      <c r="E47" s="14">
        <v>13</v>
      </c>
      <c r="F47" s="14">
        <v>-33.197341853746401</v>
      </c>
      <c r="G47" s="14">
        <v>32.546861725627302</v>
      </c>
      <c r="H47" s="14">
        <v>0.30773512162163402</v>
      </c>
    </row>
    <row r="48" spans="1:8" ht="45">
      <c r="A48" s="72"/>
      <c r="B48" s="72"/>
      <c r="C48" s="14" t="s">
        <v>1057</v>
      </c>
      <c r="D48" s="14" t="s">
        <v>16</v>
      </c>
      <c r="E48" s="14">
        <v>13</v>
      </c>
      <c r="F48" s="14">
        <v>0.150572457933667</v>
      </c>
      <c r="G48" s="14">
        <v>15.5046455007686</v>
      </c>
      <c r="H48" s="14">
        <v>0.99225151255122601</v>
      </c>
    </row>
    <row r="49" spans="1:8" ht="60">
      <c r="A49" s="72"/>
      <c r="B49" s="72"/>
      <c r="C49" s="14" t="s">
        <v>1058</v>
      </c>
      <c r="D49" s="14" t="s">
        <v>16</v>
      </c>
      <c r="E49" s="14">
        <v>13</v>
      </c>
      <c r="F49" s="14">
        <v>4.1928171615254497</v>
      </c>
      <c r="G49" s="14">
        <v>8.2805281320389401</v>
      </c>
      <c r="H49" s="14">
        <v>0.61261336360291496</v>
      </c>
    </row>
    <row r="50" spans="1:8" ht="45">
      <c r="A50" s="72"/>
      <c r="B50" s="72"/>
      <c r="C50" s="14" t="s">
        <v>1059</v>
      </c>
      <c r="D50" s="14" t="s">
        <v>16</v>
      </c>
      <c r="E50" s="14">
        <v>13</v>
      </c>
      <c r="F50" s="14">
        <v>13.180506550573901</v>
      </c>
      <c r="G50" s="14">
        <v>23.810492777423701</v>
      </c>
      <c r="H50" s="14">
        <v>0.57988086504049696</v>
      </c>
    </row>
    <row r="51" spans="1:8" ht="60">
      <c r="A51" s="72"/>
      <c r="B51" s="72"/>
      <c r="C51" s="14" t="s">
        <v>1060</v>
      </c>
      <c r="D51" s="14" t="s">
        <v>16</v>
      </c>
      <c r="E51" s="14">
        <v>13</v>
      </c>
      <c r="F51" s="14">
        <v>5.6970527748974504</v>
      </c>
      <c r="G51" s="14">
        <v>12.443072710976701</v>
      </c>
      <c r="H51" s="14">
        <v>0.64706067667798695</v>
      </c>
    </row>
    <row r="52" spans="1:8" ht="45">
      <c r="A52" s="72"/>
      <c r="B52" s="72"/>
      <c r="C52" s="14" t="s">
        <v>1061</v>
      </c>
      <c r="D52" s="14" t="s">
        <v>16</v>
      </c>
      <c r="E52" s="14">
        <v>13</v>
      </c>
      <c r="F52" s="14">
        <v>1.12571324046067</v>
      </c>
      <c r="G52" s="14">
        <v>18.045971785915601</v>
      </c>
      <c r="H52" s="14">
        <v>0.95025997801826501</v>
      </c>
    </row>
    <row r="53" spans="1:8" ht="60">
      <c r="A53" s="72"/>
      <c r="B53" s="72"/>
      <c r="C53" s="14" t="s">
        <v>1062</v>
      </c>
      <c r="D53" s="14" t="s">
        <v>16</v>
      </c>
      <c r="E53" s="14">
        <v>13</v>
      </c>
      <c r="F53" s="14">
        <v>11.3783098207481</v>
      </c>
      <c r="G53" s="14">
        <v>10.851893851278501</v>
      </c>
      <c r="H53" s="14">
        <v>0.29440409636443399</v>
      </c>
    </row>
    <row r="54" spans="1:8" ht="60">
      <c r="A54" s="72"/>
      <c r="B54" s="72"/>
      <c r="C54" s="14" t="s">
        <v>1063</v>
      </c>
      <c r="D54" s="14" t="s">
        <v>16</v>
      </c>
      <c r="E54" s="14">
        <v>13</v>
      </c>
      <c r="F54" s="14">
        <v>7.2377976355404803</v>
      </c>
      <c r="G54" s="14">
        <v>23.4642027120553</v>
      </c>
      <c r="H54" s="14">
        <v>0.75773137071425201</v>
      </c>
    </row>
    <row r="55" spans="1:8" ht="45">
      <c r="A55" s="72"/>
      <c r="B55" s="72"/>
      <c r="C55" s="14" t="s">
        <v>1064</v>
      </c>
      <c r="D55" s="14" t="s">
        <v>16</v>
      </c>
      <c r="E55" s="14">
        <v>13</v>
      </c>
      <c r="F55" s="14">
        <v>0.843033564285397</v>
      </c>
      <c r="G55" s="14">
        <v>8.2044497990438092</v>
      </c>
      <c r="H55" s="14">
        <v>0.91815884055069896</v>
      </c>
    </row>
    <row r="56" spans="1:8" ht="60">
      <c r="A56" s="72"/>
      <c r="B56" s="72"/>
      <c r="C56" s="14" t="s">
        <v>1065</v>
      </c>
      <c r="D56" s="14" t="s">
        <v>16</v>
      </c>
      <c r="E56" s="14">
        <v>11</v>
      </c>
      <c r="F56" s="14">
        <v>2.4259480670000002</v>
      </c>
      <c r="G56" s="14">
        <v>4.6181671099999999</v>
      </c>
      <c r="H56" s="14">
        <v>0.59937091200000003</v>
      </c>
    </row>
    <row r="57" spans="1:8" ht="45">
      <c r="A57" s="72"/>
      <c r="B57" s="72"/>
      <c r="C57" s="14" t="s">
        <v>1066</v>
      </c>
      <c r="D57" s="14" t="s">
        <v>16</v>
      </c>
      <c r="E57" s="14">
        <v>13</v>
      </c>
      <c r="F57" s="14">
        <v>-1.48952227513854</v>
      </c>
      <c r="G57" s="14">
        <v>9.3358043093599203</v>
      </c>
      <c r="H57" s="14">
        <v>0.87323601593212197</v>
      </c>
    </row>
    <row r="58" spans="1:8" ht="45">
      <c r="A58" s="72"/>
      <c r="B58" s="72"/>
      <c r="C58" s="14" t="s">
        <v>1067</v>
      </c>
      <c r="D58" s="14" t="s">
        <v>16</v>
      </c>
      <c r="E58" s="14">
        <v>13</v>
      </c>
      <c r="F58" s="14">
        <v>-2.1589501170574401</v>
      </c>
      <c r="G58" s="14">
        <v>4.1839164244248401</v>
      </c>
      <c r="H58" s="14">
        <v>0.60584618915590904</v>
      </c>
    </row>
    <row r="59" spans="1:8" ht="60">
      <c r="A59" s="72"/>
      <c r="B59" s="72"/>
      <c r="C59" s="14" t="s">
        <v>1068</v>
      </c>
      <c r="D59" s="14" t="s">
        <v>16</v>
      </c>
      <c r="E59" s="14">
        <v>13</v>
      </c>
      <c r="F59" s="14">
        <v>6.0287602397041002</v>
      </c>
      <c r="G59" s="14">
        <v>8.8765064991776601</v>
      </c>
      <c r="H59" s="14">
        <v>0.49702277913193799</v>
      </c>
    </row>
    <row r="60" spans="1:8" ht="45">
      <c r="A60" s="72"/>
      <c r="B60" s="72"/>
      <c r="C60" s="14" t="s">
        <v>1069</v>
      </c>
      <c r="D60" s="14" t="s">
        <v>16</v>
      </c>
      <c r="E60" s="14">
        <v>13</v>
      </c>
      <c r="F60" s="14">
        <v>8.7933239160173908</v>
      </c>
      <c r="G60" s="14">
        <v>9.9990102306123596</v>
      </c>
      <c r="H60" s="14">
        <v>0.37917389879962099</v>
      </c>
    </row>
    <row r="61" spans="1:8" ht="45">
      <c r="A61" s="72"/>
      <c r="B61" s="72"/>
      <c r="C61" s="14" t="s">
        <v>1070</v>
      </c>
      <c r="D61" s="14" t="s">
        <v>16</v>
      </c>
      <c r="E61" s="14">
        <v>13</v>
      </c>
      <c r="F61" s="14">
        <v>-2.8143378198298299</v>
      </c>
      <c r="G61" s="14">
        <v>23.004676054437098</v>
      </c>
      <c r="H61" s="14">
        <v>0.902631621998224</v>
      </c>
    </row>
    <row r="62" spans="1:8" ht="60">
      <c r="A62" s="72"/>
      <c r="B62" s="72"/>
      <c r="C62" s="14" t="s">
        <v>1071</v>
      </c>
      <c r="D62" s="14" t="s">
        <v>16</v>
      </c>
      <c r="E62" s="14">
        <v>13</v>
      </c>
      <c r="F62" s="14">
        <v>0.35382649900000002</v>
      </c>
      <c r="G62" s="14">
        <v>9.7686373660000001</v>
      </c>
      <c r="H62" s="14">
        <v>0.97110641200000003</v>
      </c>
    </row>
    <row r="63" spans="1:8" ht="45">
      <c r="A63" s="72"/>
      <c r="B63" s="72"/>
      <c r="C63" s="14" t="s">
        <v>1072</v>
      </c>
      <c r="D63" s="14" t="s">
        <v>16</v>
      </c>
      <c r="E63" s="14">
        <v>13</v>
      </c>
      <c r="F63" s="14">
        <v>-0.254214077925565</v>
      </c>
      <c r="G63" s="14">
        <v>25.481205315856801</v>
      </c>
      <c r="H63" s="14">
        <v>0.99204001063759195</v>
      </c>
    </row>
    <row r="64" spans="1:8" ht="45">
      <c r="A64" s="72"/>
      <c r="B64" s="72"/>
      <c r="C64" s="14" t="s">
        <v>1073</v>
      </c>
      <c r="D64" s="14" t="s">
        <v>16</v>
      </c>
      <c r="E64" s="14">
        <v>13</v>
      </c>
      <c r="F64" s="14">
        <v>24.672726951979499</v>
      </c>
      <c r="G64" s="14">
        <v>24.907017366776198</v>
      </c>
      <c r="H64" s="14">
        <v>0.32188416302800399</v>
      </c>
    </row>
    <row r="65" spans="1:8" ht="60">
      <c r="A65" s="72"/>
      <c r="B65" s="72"/>
      <c r="C65" s="14" t="s">
        <v>1074</v>
      </c>
      <c r="D65" s="14" t="s">
        <v>16</v>
      </c>
      <c r="E65" s="14">
        <v>13</v>
      </c>
      <c r="F65" s="14">
        <v>-1.6348206033258099</v>
      </c>
      <c r="G65" s="14">
        <v>7.8030046885274498</v>
      </c>
      <c r="H65" s="14">
        <v>0.83404882019179105</v>
      </c>
    </row>
    <row r="66" spans="1:8" ht="60">
      <c r="A66" s="72"/>
      <c r="B66" s="72"/>
      <c r="C66" s="14" t="s">
        <v>1075</v>
      </c>
      <c r="D66" s="14" t="s">
        <v>16</v>
      </c>
      <c r="E66" s="14">
        <v>13</v>
      </c>
      <c r="F66" s="14">
        <v>16.278867426886901</v>
      </c>
      <c r="G66" s="14">
        <v>37.158708407492703</v>
      </c>
      <c r="H66" s="14">
        <v>0.66132087032910702</v>
      </c>
    </row>
    <row r="67" spans="1:8" ht="45">
      <c r="A67" s="72"/>
      <c r="B67" s="72"/>
      <c r="C67" s="14" t="s">
        <v>1076</v>
      </c>
      <c r="D67" s="14" t="s">
        <v>16</v>
      </c>
      <c r="E67" s="14">
        <v>13</v>
      </c>
      <c r="F67" s="14">
        <v>14.760756324666801</v>
      </c>
      <c r="G67" s="14">
        <v>38.640066216527103</v>
      </c>
      <c r="H67" s="14">
        <v>0.70245654581987904</v>
      </c>
    </row>
    <row r="68" spans="1:8" ht="60">
      <c r="A68" s="72"/>
      <c r="B68" s="72"/>
      <c r="C68" s="14" t="s">
        <v>1077</v>
      </c>
      <c r="D68" s="14" t="s">
        <v>16</v>
      </c>
      <c r="E68" s="14">
        <v>13</v>
      </c>
      <c r="F68" s="14">
        <v>28.6438682658553</v>
      </c>
      <c r="G68" s="14">
        <v>29.123952742551701</v>
      </c>
      <c r="H68" s="14">
        <v>0.32535363305364901</v>
      </c>
    </row>
    <row r="69" spans="1:8" ht="60">
      <c r="A69" s="72"/>
      <c r="B69" s="72"/>
      <c r="C69" s="14" t="s">
        <v>1078</v>
      </c>
      <c r="D69" s="14" t="s">
        <v>16</v>
      </c>
      <c r="E69" s="14">
        <v>13</v>
      </c>
      <c r="F69" s="14">
        <v>-2.23113790045752</v>
      </c>
      <c r="G69" s="14">
        <v>25.1912269264534</v>
      </c>
      <c r="H69" s="14">
        <v>0.92942519895448705</v>
      </c>
    </row>
    <row r="70" spans="1:8" ht="45">
      <c r="A70" s="72"/>
      <c r="B70" s="72"/>
      <c r="C70" s="14" t="s">
        <v>1079</v>
      </c>
      <c r="D70" s="14" t="s">
        <v>16</v>
      </c>
      <c r="E70" s="14">
        <v>13</v>
      </c>
      <c r="F70" s="14">
        <v>-5.22591724002812</v>
      </c>
      <c r="G70" s="14">
        <v>21.116983695408098</v>
      </c>
      <c r="H70" s="14">
        <v>0.804540941139953</v>
      </c>
    </row>
    <row r="71" spans="1:8" ht="45">
      <c r="A71" s="72"/>
      <c r="B71" s="72"/>
      <c r="C71" s="14" t="s">
        <v>1080</v>
      </c>
      <c r="D71" s="14" t="s">
        <v>16</v>
      </c>
      <c r="E71" s="14">
        <v>13</v>
      </c>
      <c r="F71" s="14">
        <v>4.5574525192204502</v>
      </c>
      <c r="G71" s="14">
        <v>2.5863265584950601</v>
      </c>
      <c r="H71" s="14">
        <v>7.8046754317634401E-2</v>
      </c>
    </row>
    <row r="72" spans="1:8" ht="60">
      <c r="A72" s="72"/>
      <c r="B72" s="72"/>
      <c r="C72" s="14" t="s">
        <v>1081</v>
      </c>
      <c r="D72" s="14" t="s">
        <v>16</v>
      </c>
      <c r="E72" s="14">
        <v>13</v>
      </c>
      <c r="F72" s="14">
        <v>1.647000239</v>
      </c>
      <c r="G72" s="14">
        <v>2.9929899089999998</v>
      </c>
      <c r="H72" s="14">
        <v>0.58212327200000002</v>
      </c>
    </row>
    <row r="73" spans="1:8" ht="30">
      <c r="A73" s="72"/>
      <c r="B73" s="72"/>
      <c r="C73" s="14" t="s">
        <v>1082</v>
      </c>
      <c r="D73" s="14" t="s">
        <v>16</v>
      </c>
      <c r="E73" s="14">
        <v>13</v>
      </c>
      <c r="F73" s="14">
        <v>4.6676809999999999E-3</v>
      </c>
      <c r="G73" s="14">
        <v>6.9833350000000002E-3</v>
      </c>
      <c r="H73" s="14">
        <v>0.50387648500000004</v>
      </c>
    </row>
    <row r="74" spans="1:8" ht="45">
      <c r="A74" s="72"/>
      <c r="B74" s="72"/>
      <c r="C74" s="14" t="s">
        <v>1083</v>
      </c>
      <c r="D74" s="14" t="s">
        <v>16</v>
      </c>
      <c r="E74" s="14">
        <v>13</v>
      </c>
      <c r="F74" s="14">
        <v>-5.0063379742468902E-3</v>
      </c>
      <c r="G74" s="14">
        <v>8.9610952523108897E-3</v>
      </c>
      <c r="H74" s="14">
        <v>0.57638369009137802</v>
      </c>
    </row>
    <row r="75" spans="1:8" ht="45">
      <c r="A75" s="72"/>
      <c r="B75" s="72"/>
      <c r="C75" s="14" t="s">
        <v>1084</v>
      </c>
      <c r="D75" s="14" t="s">
        <v>16</v>
      </c>
      <c r="E75" s="14">
        <v>13</v>
      </c>
      <c r="F75" s="14">
        <v>-1.32865877239788E-3</v>
      </c>
      <c r="G75" s="14">
        <v>4.1872623205249796E-3</v>
      </c>
      <c r="H75" s="14">
        <v>0.75100865016930696</v>
      </c>
    </row>
    <row r="76" spans="1:8" ht="30">
      <c r="A76" s="72"/>
      <c r="B76" s="72"/>
      <c r="C76" s="14" t="s">
        <v>1085</v>
      </c>
      <c r="D76" s="14" t="s">
        <v>16</v>
      </c>
      <c r="E76" s="14">
        <v>13</v>
      </c>
      <c r="F76" s="34">
        <v>-1.7346850382586501E-5</v>
      </c>
      <c r="G76" s="14">
        <v>5.2579092266657398E-3</v>
      </c>
      <c r="H76" s="14">
        <v>0.99736763066962997</v>
      </c>
    </row>
    <row r="77" spans="1:8" ht="45">
      <c r="A77" s="72"/>
      <c r="B77" s="72"/>
      <c r="C77" s="14" t="s">
        <v>1086</v>
      </c>
      <c r="D77" s="14" t="s">
        <v>16</v>
      </c>
      <c r="E77" s="14">
        <v>13</v>
      </c>
      <c r="F77" s="14">
        <v>-1.87932237326024E-2</v>
      </c>
      <c r="G77" s="14">
        <v>1.3767641641935301E-2</v>
      </c>
      <c r="H77" s="14">
        <v>0.17224408088845899</v>
      </c>
    </row>
    <row r="78" spans="1:8" ht="45">
      <c r="A78" s="72"/>
      <c r="B78" s="72"/>
      <c r="C78" s="14" t="s">
        <v>1087</v>
      </c>
      <c r="D78" s="14" t="s">
        <v>16</v>
      </c>
      <c r="E78" s="14">
        <v>13</v>
      </c>
      <c r="F78" s="14">
        <v>-1.09011988515207E-3</v>
      </c>
      <c r="G78" s="14">
        <v>1.2223468592217301E-2</v>
      </c>
      <c r="H78" s="14">
        <v>0.92893684709194302</v>
      </c>
    </row>
    <row r="79" spans="1:8" ht="30">
      <c r="A79" s="72"/>
      <c r="B79" s="72"/>
      <c r="C79" s="14" t="s">
        <v>1088</v>
      </c>
      <c r="D79" s="14" t="s">
        <v>16</v>
      </c>
      <c r="E79" s="14">
        <v>13</v>
      </c>
      <c r="F79" s="14">
        <v>-2.9972132399704301E-3</v>
      </c>
      <c r="G79" s="14">
        <v>4.5263681339607204E-3</v>
      </c>
      <c r="H79" s="14">
        <v>0.50786396966004499</v>
      </c>
    </row>
    <row r="80" spans="1:8" ht="15.5" customHeight="1">
      <c r="A80" s="72"/>
      <c r="B80" s="72"/>
      <c r="C80" s="14" t="s">
        <v>1089</v>
      </c>
      <c r="D80" s="14" t="s">
        <v>16</v>
      </c>
      <c r="E80" s="14">
        <v>13</v>
      </c>
      <c r="F80" s="14">
        <v>5.0098665609718696E-3</v>
      </c>
      <c r="G80" s="14">
        <v>3.34286200634613E-3</v>
      </c>
      <c r="H80" s="14">
        <v>0.13395774458146401</v>
      </c>
    </row>
    <row r="81" spans="1:8" ht="15.5" customHeight="1">
      <c r="A81" s="72"/>
      <c r="B81" s="72"/>
      <c r="C81" s="14" t="s">
        <v>1090</v>
      </c>
      <c r="D81" s="14" t="s">
        <v>16</v>
      </c>
      <c r="E81" s="14">
        <v>13</v>
      </c>
      <c r="F81" s="14">
        <v>-2.29821790547554E-3</v>
      </c>
      <c r="G81" s="14">
        <v>5.1021661945480296E-3</v>
      </c>
      <c r="H81" s="14">
        <v>0.65239346757046901</v>
      </c>
    </row>
    <row r="82" spans="1:8" ht="30">
      <c r="A82" s="72"/>
      <c r="B82" s="72"/>
      <c r="C82" s="14" t="s">
        <v>1091</v>
      </c>
      <c r="D82" s="14" t="s">
        <v>16</v>
      </c>
      <c r="E82" s="14">
        <v>13</v>
      </c>
      <c r="F82" s="14">
        <v>5.8995384846112697E-3</v>
      </c>
      <c r="G82" s="14">
        <v>5.2011906223910801E-3</v>
      </c>
      <c r="H82" s="14">
        <v>0.25668259932890503</v>
      </c>
    </row>
    <row r="83" spans="1:8" ht="45">
      <c r="A83" s="72"/>
      <c r="B83" s="72"/>
      <c r="C83" s="14" t="s">
        <v>1092</v>
      </c>
      <c r="D83" s="14" t="s">
        <v>16</v>
      </c>
      <c r="E83" s="14">
        <v>13</v>
      </c>
      <c r="F83" s="14">
        <v>-7.9566155166638404E-3</v>
      </c>
      <c r="G83" s="14">
        <v>9.9546004368428701E-3</v>
      </c>
      <c r="H83" s="14">
        <v>0.42412210515197102</v>
      </c>
    </row>
    <row r="84" spans="1:8" ht="45">
      <c r="A84" s="72"/>
      <c r="B84" s="72"/>
      <c r="C84" s="14" t="s">
        <v>1093</v>
      </c>
      <c r="D84" s="14" t="s">
        <v>16</v>
      </c>
      <c r="E84" s="14">
        <v>13</v>
      </c>
      <c r="F84" s="14">
        <v>5.37066451551905E-3</v>
      </c>
      <c r="G84" s="14">
        <v>3.9530752411524898E-3</v>
      </c>
      <c r="H84" s="14">
        <v>0.174272052402488</v>
      </c>
    </row>
    <row r="85" spans="1:8" ht="45">
      <c r="A85" s="72"/>
      <c r="B85" s="72"/>
      <c r="C85" s="14" t="s">
        <v>1094</v>
      </c>
      <c r="D85" s="14" t="s">
        <v>16</v>
      </c>
      <c r="E85" s="14">
        <v>13</v>
      </c>
      <c r="F85" s="14">
        <v>-6.5443143235940499E-3</v>
      </c>
      <c r="G85" s="14">
        <v>5.06208557967787E-3</v>
      </c>
      <c r="H85" s="14">
        <v>0.19607681746385899</v>
      </c>
    </row>
    <row r="86" spans="1:8" ht="30">
      <c r="A86" s="72"/>
      <c r="B86" s="72"/>
      <c r="C86" s="14" t="s">
        <v>1095</v>
      </c>
      <c r="D86" s="14" t="s">
        <v>16</v>
      </c>
      <c r="E86" s="14">
        <v>13</v>
      </c>
      <c r="F86" s="14">
        <v>5.0718540396661E-3</v>
      </c>
      <c r="G86" s="14">
        <v>4.15636008701594E-3</v>
      </c>
      <c r="H86" s="14">
        <v>0.22236504432046</v>
      </c>
    </row>
    <row r="87" spans="1:8" ht="45">
      <c r="A87" s="72"/>
      <c r="B87" s="72"/>
      <c r="C87" s="14" t="s">
        <v>1096</v>
      </c>
      <c r="D87" s="14" t="s">
        <v>16</v>
      </c>
      <c r="E87" s="14">
        <v>12</v>
      </c>
      <c r="F87" s="14">
        <v>1.9626700025207802E-3</v>
      </c>
      <c r="G87" s="14">
        <v>5.83965206954768E-3</v>
      </c>
      <c r="H87" s="14">
        <v>0.736800243693569</v>
      </c>
    </row>
    <row r="88" spans="1:8" ht="45">
      <c r="A88" s="72"/>
      <c r="B88" s="72"/>
      <c r="C88" s="14" t="s">
        <v>1097</v>
      </c>
      <c r="D88" s="14" t="s">
        <v>16</v>
      </c>
      <c r="E88" s="14">
        <v>13</v>
      </c>
      <c r="F88" s="14">
        <v>-8.5816881026879604E-4</v>
      </c>
      <c r="G88" s="14">
        <v>4.6816133995741301E-3</v>
      </c>
      <c r="H88" s="14">
        <v>0.85455776186168997</v>
      </c>
    </row>
    <row r="89" spans="1:8" ht="45">
      <c r="A89" s="72"/>
      <c r="B89" s="72"/>
      <c r="C89" s="14" t="s">
        <v>1098</v>
      </c>
      <c r="D89" s="14" t="s">
        <v>16</v>
      </c>
      <c r="E89" s="14">
        <v>13</v>
      </c>
      <c r="F89" s="14">
        <v>-6.2288375371344299E-3</v>
      </c>
      <c r="G89" s="14">
        <v>4.94432026984891E-3</v>
      </c>
      <c r="H89" s="14">
        <v>0.20774277058150001</v>
      </c>
    </row>
    <row r="90" spans="1:8" ht="45">
      <c r="A90" s="72"/>
      <c r="B90" s="72"/>
      <c r="C90" s="14" t="s">
        <v>1099</v>
      </c>
      <c r="D90" s="14" t="s">
        <v>16</v>
      </c>
      <c r="E90" s="14">
        <v>12</v>
      </c>
      <c r="F90" s="14">
        <v>1.5178966752812199E-4</v>
      </c>
      <c r="G90" s="14">
        <v>1.1973707422194699E-2</v>
      </c>
      <c r="H90" s="14">
        <v>0.98988555639556797</v>
      </c>
    </row>
    <row r="91" spans="1:8" ht="45">
      <c r="A91" s="72"/>
      <c r="B91" s="72"/>
      <c r="C91" s="14" t="s">
        <v>1100</v>
      </c>
      <c r="D91" s="14" t="s">
        <v>16</v>
      </c>
      <c r="E91" s="14">
        <v>13</v>
      </c>
      <c r="F91" s="14">
        <v>-2.6205120536699898E-4</v>
      </c>
      <c r="G91" s="14">
        <v>4.0797446754973999E-3</v>
      </c>
      <c r="H91" s="14">
        <v>0.94878529365604902</v>
      </c>
    </row>
    <row r="92" spans="1:8" ht="45">
      <c r="A92" s="72"/>
      <c r="B92" s="72"/>
      <c r="C92" s="14" t="s">
        <v>1101</v>
      </c>
      <c r="D92" s="14" t="s">
        <v>16</v>
      </c>
      <c r="E92" s="14">
        <v>13</v>
      </c>
      <c r="F92" s="14">
        <v>-8.8243999999999996E-3</v>
      </c>
      <c r="G92" s="14">
        <v>8.5188729999999997E-3</v>
      </c>
      <c r="H92" s="14">
        <v>0.30026526799999997</v>
      </c>
    </row>
    <row r="93" spans="1:8" ht="45">
      <c r="A93" s="72"/>
      <c r="B93" s="72"/>
      <c r="C93" s="14" t="s">
        <v>1102</v>
      </c>
      <c r="D93" s="14" t="s">
        <v>16</v>
      </c>
      <c r="E93" s="14">
        <v>13</v>
      </c>
      <c r="F93" s="14">
        <v>4.1636735686531104E-3</v>
      </c>
      <c r="G93" s="14">
        <v>6.94950177020787E-3</v>
      </c>
      <c r="H93" s="14">
        <v>0.54908441552922005</v>
      </c>
    </row>
    <row r="94" spans="1:8" ht="45">
      <c r="A94" s="72"/>
      <c r="B94" s="72"/>
      <c r="C94" s="14" t="s">
        <v>1103</v>
      </c>
      <c r="D94" s="14" t="s">
        <v>16</v>
      </c>
      <c r="E94" s="14">
        <v>13</v>
      </c>
      <c r="F94" s="14">
        <v>4.3921338607024896E-3</v>
      </c>
      <c r="G94" s="14">
        <v>4.6732158385878698E-3</v>
      </c>
      <c r="H94" s="14">
        <v>0.34729319512034901</v>
      </c>
    </row>
    <row r="95" spans="1:8" ht="45">
      <c r="A95" s="72"/>
      <c r="B95" s="72"/>
      <c r="C95" s="14" t="s">
        <v>1104</v>
      </c>
      <c r="D95" s="14" t="s">
        <v>16</v>
      </c>
      <c r="E95" s="14">
        <v>13</v>
      </c>
      <c r="F95" s="14">
        <v>1.39932994423972E-3</v>
      </c>
      <c r="G95" s="14">
        <v>3.9403705392159604E-3</v>
      </c>
      <c r="H95" s="14">
        <v>0.72249483500670497</v>
      </c>
    </row>
    <row r="96" spans="1:8" ht="45">
      <c r="A96" s="72"/>
      <c r="B96" s="72"/>
      <c r="C96" s="14" t="s">
        <v>1105</v>
      </c>
      <c r="D96" s="14" t="s">
        <v>16</v>
      </c>
      <c r="E96" s="14">
        <v>13</v>
      </c>
      <c r="F96" s="14">
        <v>-3.0673865134958301E-3</v>
      </c>
      <c r="G96" s="14">
        <v>6.0215499343701604E-3</v>
      </c>
      <c r="H96" s="14">
        <v>0.61047083159482496</v>
      </c>
    </row>
    <row r="97" spans="1:8" ht="30">
      <c r="A97" s="72"/>
      <c r="B97" s="72"/>
      <c r="C97" s="14" t="s">
        <v>1106</v>
      </c>
      <c r="D97" s="14" t="s">
        <v>16</v>
      </c>
      <c r="E97" s="14">
        <v>13</v>
      </c>
      <c r="F97" s="14">
        <v>6.8867542310414203E-4</v>
      </c>
      <c r="G97" s="14">
        <v>4.22500906377521E-3</v>
      </c>
      <c r="H97" s="14">
        <v>0.87051863114430195</v>
      </c>
    </row>
    <row r="98" spans="1:8" ht="45">
      <c r="A98" s="72"/>
      <c r="B98" s="72"/>
      <c r="C98" s="14" t="s">
        <v>1107</v>
      </c>
      <c r="D98" s="14" t="s">
        <v>16</v>
      </c>
      <c r="E98" s="14">
        <v>13</v>
      </c>
      <c r="F98" s="14">
        <v>1.9343264331058399E-3</v>
      </c>
      <c r="G98" s="14">
        <v>3.4655963294452602E-3</v>
      </c>
      <c r="H98" s="14">
        <v>0.57674120334721801</v>
      </c>
    </row>
    <row r="99" spans="1:8" ht="45">
      <c r="A99" s="72"/>
      <c r="B99" s="72"/>
      <c r="C99" s="14" t="s">
        <v>1108</v>
      </c>
      <c r="D99" s="14" t="s">
        <v>16</v>
      </c>
      <c r="E99" s="14">
        <v>13</v>
      </c>
      <c r="F99" s="14">
        <v>4.2845253437800096E-3</v>
      </c>
      <c r="G99" s="14">
        <v>9.2820471682917398E-3</v>
      </c>
      <c r="H99" s="14">
        <v>0.64437342049673196</v>
      </c>
    </row>
    <row r="100" spans="1:8" ht="45">
      <c r="A100" s="72"/>
      <c r="B100" s="72"/>
      <c r="C100" s="14" t="s">
        <v>1109</v>
      </c>
      <c r="D100" s="14" t="s">
        <v>16</v>
      </c>
      <c r="E100" s="14">
        <v>13</v>
      </c>
      <c r="F100" s="14">
        <v>-2.0136892783755001E-3</v>
      </c>
      <c r="G100" s="14">
        <v>3.7565475528268701E-3</v>
      </c>
      <c r="H100" s="14">
        <v>0.59192547347671698</v>
      </c>
    </row>
    <row r="101" spans="1:8" ht="45">
      <c r="A101" s="72"/>
      <c r="B101" s="72"/>
      <c r="C101" s="14" t="s">
        <v>1110</v>
      </c>
      <c r="D101" s="14" t="s">
        <v>16</v>
      </c>
      <c r="E101" s="14">
        <v>13</v>
      </c>
      <c r="F101" s="14">
        <v>-4.5986840762929897E-3</v>
      </c>
      <c r="G101" s="14">
        <v>3.7283023741186598E-3</v>
      </c>
      <c r="H101" s="14">
        <v>0.21740696886149499</v>
      </c>
    </row>
    <row r="102" spans="1:8" ht="45">
      <c r="A102" s="72"/>
      <c r="B102" s="72"/>
      <c r="C102" s="14" t="s">
        <v>1111</v>
      </c>
      <c r="D102" s="14" t="s">
        <v>16</v>
      </c>
      <c r="E102" s="14">
        <v>13</v>
      </c>
      <c r="F102" s="14">
        <v>3.2939269999999999E-3</v>
      </c>
      <c r="G102" s="14">
        <v>3.486533E-3</v>
      </c>
      <c r="H102" s="14">
        <v>0.34478282799999999</v>
      </c>
    </row>
    <row r="103" spans="1:8" ht="45">
      <c r="A103" s="72"/>
      <c r="B103" s="72"/>
      <c r="C103" s="14" t="s">
        <v>1112</v>
      </c>
      <c r="D103" s="14" t="s">
        <v>16</v>
      </c>
      <c r="E103" s="14">
        <v>13</v>
      </c>
      <c r="F103" s="14">
        <v>6.3977163581754404E-4</v>
      </c>
      <c r="G103" s="14">
        <v>5.8137835415304102E-3</v>
      </c>
      <c r="H103" s="14">
        <v>0.912374528973938</v>
      </c>
    </row>
    <row r="104" spans="1:8" ht="45">
      <c r="A104" s="72"/>
      <c r="B104" s="72"/>
      <c r="C104" s="14" t="s">
        <v>1113</v>
      </c>
      <c r="D104" s="14" t="s">
        <v>16</v>
      </c>
      <c r="E104" s="14">
        <v>13</v>
      </c>
      <c r="F104" s="14">
        <v>6.5551861724522298E-3</v>
      </c>
      <c r="G104" s="14">
        <v>3.3806557705180801E-3</v>
      </c>
      <c r="H104" s="14">
        <v>5.2497929694479903E-2</v>
      </c>
    </row>
    <row r="105" spans="1:8" ht="45">
      <c r="A105" s="72"/>
      <c r="B105" s="72"/>
      <c r="C105" s="14" t="s">
        <v>1114</v>
      </c>
      <c r="D105" s="14" t="s">
        <v>16</v>
      </c>
      <c r="E105" s="14">
        <v>13</v>
      </c>
      <c r="F105" s="14">
        <v>-2.7938869502337101E-2</v>
      </c>
      <c r="G105" s="14">
        <v>1.19577847097639E-2</v>
      </c>
      <c r="H105" s="14">
        <v>1.9467350360398799E-2</v>
      </c>
    </row>
    <row r="106" spans="1:8" ht="45">
      <c r="A106" s="72"/>
      <c r="B106" s="72"/>
      <c r="C106" s="14" t="s">
        <v>1115</v>
      </c>
      <c r="D106" s="14" t="s">
        <v>16</v>
      </c>
      <c r="E106" s="14">
        <v>13</v>
      </c>
      <c r="F106" s="14">
        <v>-9.1183743094171606E-3</v>
      </c>
      <c r="G106" s="14">
        <v>7.6369655467413101E-3</v>
      </c>
      <c r="H106" s="14">
        <v>0.232486294272856</v>
      </c>
    </row>
    <row r="107" spans="1:8" ht="45">
      <c r="A107" s="72"/>
      <c r="B107" s="72"/>
      <c r="C107" s="14" t="s">
        <v>1116</v>
      </c>
      <c r="D107" s="14" t="s">
        <v>16</v>
      </c>
      <c r="E107" s="14">
        <v>13</v>
      </c>
      <c r="F107" s="14">
        <v>1.373595E-3</v>
      </c>
      <c r="G107" s="14">
        <v>9.7448139999999992E-3</v>
      </c>
      <c r="H107" s="14">
        <v>0.88790427599999999</v>
      </c>
    </row>
    <row r="108" spans="1:8" ht="60">
      <c r="A108" s="72"/>
      <c r="B108" s="72"/>
      <c r="C108" s="14" t="s">
        <v>1117</v>
      </c>
      <c r="D108" s="14" t="s">
        <v>16</v>
      </c>
      <c r="E108" s="14">
        <v>13</v>
      </c>
      <c r="F108" s="14">
        <v>-7.5543629465867198E-3</v>
      </c>
      <c r="G108" s="14">
        <v>1.13686199097905E-2</v>
      </c>
      <c r="H108" s="14">
        <v>0.50637513175812598</v>
      </c>
    </row>
    <row r="109" spans="1:8" ht="60">
      <c r="A109" s="72"/>
      <c r="B109" s="72"/>
      <c r="C109" s="14" t="s">
        <v>1118</v>
      </c>
      <c r="D109" s="14" t="s">
        <v>16</v>
      </c>
      <c r="E109" s="14">
        <v>13</v>
      </c>
      <c r="F109" s="14">
        <v>-6.5871494264616104E-3</v>
      </c>
      <c r="G109" s="14">
        <v>6.34570081765954E-3</v>
      </c>
      <c r="H109" s="14">
        <v>0.29924716702601201</v>
      </c>
    </row>
    <row r="110" spans="1:8" ht="45">
      <c r="A110" s="72"/>
      <c r="B110" s="72"/>
      <c r="C110" s="14" t="s">
        <v>1119</v>
      </c>
      <c r="D110" s="14" t="s">
        <v>16</v>
      </c>
      <c r="E110" s="14">
        <v>13</v>
      </c>
      <c r="F110" s="14">
        <v>-3.5873386722027902E-3</v>
      </c>
      <c r="G110" s="14">
        <v>6.9706053638237996E-3</v>
      </c>
      <c r="H110" s="14">
        <v>0.60680597888382004</v>
      </c>
    </row>
    <row r="111" spans="1:8" ht="45">
      <c r="A111" s="72"/>
      <c r="B111" s="72"/>
      <c r="C111" s="14" t="s">
        <v>1120</v>
      </c>
      <c r="D111" s="14" t="s">
        <v>16</v>
      </c>
      <c r="E111" s="14">
        <v>13</v>
      </c>
      <c r="F111" s="14">
        <v>-2.2610661313863901E-2</v>
      </c>
      <c r="G111" s="14">
        <v>1.44422714042363E-2</v>
      </c>
      <c r="H111" s="14">
        <v>0.117444865727657</v>
      </c>
    </row>
    <row r="112" spans="1:8" ht="45">
      <c r="A112" s="72"/>
      <c r="B112" s="72"/>
      <c r="C112" s="14" t="s">
        <v>1121</v>
      </c>
      <c r="D112" s="14" t="s">
        <v>16</v>
      </c>
      <c r="E112" s="14">
        <v>13</v>
      </c>
      <c r="F112" s="14">
        <v>-6.1015804273536504E-3</v>
      </c>
      <c r="G112" s="14">
        <v>1.55998900144457E-2</v>
      </c>
      <c r="H112" s="14">
        <v>0.69570136240393199</v>
      </c>
    </row>
    <row r="113" spans="1:8" ht="45">
      <c r="A113" s="72"/>
      <c r="B113" s="72"/>
      <c r="C113" s="14" t="s">
        <v>1122</v>
      </c>
      <c r="D113" s="14" t="s">
        <v>16</v>
      </c>
      <c r="E113" s="14">
        <v>13</v>
      </c>
      <c r="F113" s="14">
        <v>-6.1104870330939299E-3</v>
      </c>
      <c r="G113" s="14">
        <v>7.4517305101927398E-3</v>
      </c>
      <c r="H113" s="14">
        <v>0.41221090392385401</v>
      </c>
    </row>
    <row r="114" spans="1:8" ht="45">
      <c r="A114" s="72"/>
      <c r="B114" s="72"/>
      <c r="C114" s="14" t="s">
        <v>1123</v>
      </c>
      <c r="D114" s="14" t="s">
        <v>16</v>
      </c>
      <c r="E114" s="14">
        <v>13</v>
      </c>
      <c r="F114" s="14">
        <v>4.6581249966875501E-4</v>
      </c>
      <c r="G114" s="14">
        <v>5.79144948889422E-3</v>
      </c>
      <c r="H114" s="14">
        <v>0.93589441385356098</v>
      </c>
    </row>
    <row r="115" spans="1:8" ht="60">
      <c r="A115" s="72"/>
      <c r="B115" s="72"/>
      <c r="C115" s="14" t="s">
        <v>1124</v>
      </c>
      <c r="D115" s="14" t="s">
        <v>16</v>
      </c>
      <c r="E115" s="14">
        <v>13</v>
      </c>
      <c r="F115" s="14">
        <v>-4.1952995924188601E-3</v>
      </c>
      <c r="G115" s="14">
        <v>6.7830582024953198E-3</v>
      </c>
      <c r="H115" s="14">
        <v>0.53624792597490101</v>
      </c>
    </row>
    <row r="116" spans="1:8" ht="45">
      <c r="A116" s="72"/>
      <c r="B116" s="72"/>
      <c r="C116" s="14" t="s">
        <v>1125</v>
      </c>
      <c r="D116" s="14" t="s">
        <v>16</v>
      </c>
      <c r="E116" s="14">
        <v>13</v>
      </c>
      <c r="F116" s="14">
        <v>3.0335295789272101E-3</v>
      </c>
      <c r="G116" s="14">
        <v>7.4281188358778999E-3</v>
      </c>
      <c r="H116" s="14">
        <v>0.68299131407505498</v>
      </c>
    </row>
    <row r="117" spans="1:8" ht="60">
      <c r="A117" s="72"/>
      <c r="B117" s="72"/>
      <c r="C117" s="14" t="s">
        <v>1126</v>
      </c>
      <c r="D117" s="14" t="s">
        <v>16</v>
      </c>
      <c r="E117" s="14">
        <v>13</v>
      </c>
      <c r="F117" s="14">
        <v>-1.1310480007749099E-2</v>
      </c>
      <c r="G117" s="14">
        <v>1.1722721542476E-2</v>
      </c>
      <c r="H117" s="14">
        <v>0.33462797646778197</v>
      </c>
    </row>
    <row r="118" spans="1:8" ht="45">
      <c r="A118" s="72"/>
      <c r="B118" s="72"/>
      <c r="C118" s="14" t="s">
        <v>1127</v>
      </c>
      <c r="D118" s="14" t="s">
        <v>16</v>
      </c>
      <c r="E118" s="14">
        <v>13</v>
      </c>
      <c r="F118" s="14">
        <v>2.23692165180157E-3</v>
      </c>
      <c r="G118" s="14">
        <v>5.6340912718816898E-3</v>
      </c>
      <c r="H118" s="14">
        <v>0.69134293060245799</v>
      </c>
    </row>
    <row r="119" spans="1:8" ht="60">
      <c r="A119" s="72"/>
      <c r="B119" s="72"/>
      <c r="C119" s="14" t="s">
        <v>1128</v>
      </c>
      <c r="D119" s="14" t="s">
        <v>16</v>
      </c>
      <c r="E119" s="14">
        <v>13</v>
      </c>
      <c r="F119" s="14">
        <v>-1.03410131274856E-2</v>
      </c>
      <c r="G119" s="14">
        <v>7.7276020580488401E-3</v>
      </c>
      <c r="H119" s="14">
        <v>0.18083394595048899</v>
      </c>
    </row>
    <row r="120" spans="1:8" ht="45">
      <c r="A120" s="72"/>
      <c r="B120" s="72"/>
      <c r="C120" s="14" t="s">
        <v>1129</v>
      </c>
      <c r="D120" s="14" t="s">
        <v>16</v>
      </c>
      <c r="E120" s="14">
        <v>13</v>
      </c>
      <c r="F120" s="14">
        <v>1.699743051706E-3</v>
      </c>
      <c r="G120" s="14">
        <v>6.6118085510608804E-3</v>
      </c>
      <c r="H120" s="14">
        <v>0.79711943218714099</v>
      </c>
    </row>
    <row r="121" spans="1:8" ht="60">
      <c r="A121" s="72"/>
      <c r="B121" s="72"/>
      <c r="C121" s="14" t="s">
        <v>1130</v>
      </c>
      <c r="D121" s="14" t="s">
        <v>16</v>
      </c>
      <c r="E121" s="14">
        <v>13</v>
      </c>
      <c r="F121" s="14">
        <v>-2.0625530194039402E-3</v>
      </c>
      <c r="G121" s="14">
        <v>6.7295444297770599E-3</v>
      </c>
      <c r="H121" s="14">
        <v>0.75922990169607596</v>
      </c>
    </row>
    <row r="122" spans="1:8" ht="60">
      <c r="A122" s="72"/>
      <c r="B122" s="72"/>
      <c r="C122" s="14" t="s">
        <v>1131</v>
      </c>
      <c r="D122" s="14" t="s">
        <v>16</v>
      </c>
      <c r="E122" s="14">
        <v>13</v>
      </c>
      <c r="F122" s="14">
        <v>-3.8661139911402901E-3</v>
      </c>
      <c r="G122" s="14">
        <v>6.7490554633329999E-3</v>
      </c>
      <c r="H122" s="14">
        <v>0.56675453184081304</v>
      </c>
    </row>
    <row r="123" spans="1:8" ht="45">
      <c r="A123" s="72"/>
      <c r="B123" s="72"/>
      <c r="C123" s="14" t="s">
        <v>1132</v>
      </c>
      <c r="D123" s="14" t="s">
        <v>16</v>
      </c>
      <c r="E123" s="14">
        <v>13</v>
      </c>
      <c r="F123" s="14">
        <v>-9.8217740000000001E-3</v>
      </c>
      <c r="G123" s="14">
        <v>6.5712519999999996E-3</v>
      </c>
      <c r="H123" s="14">
        <v>0.13500374100000001</v>
      </c>
    </row>
    <row r="124" spans="1:8" ht="60">
      <c r="A124" s="72"/>
      <c r="B124" s="72"/>
      <c r="C124" s="14" t="s">
        <v>1133</v>
      </c>
      <c r="D124" s="14" t="s">
        <v>16</v>
      </c>
      <c r="E124" s="14">
        <v>12</v>
      </c>
      <c r="F124" s="14">
        <v>-2.5962562462554699E-3</v>
      </c>
      <c r="G124" s="14">
        <v>1.2553285790234301E-2</v>
      </c>
      <c r="H124" s="14">
        <v>0.83615132706703399</v>
      </c>
    </row>
    <row r="125" spans="1:8" ht="45">
      <c r="A125" s="72"/>
      <c r="B125" s="72"/>
      <c r="C125" s="14" t="s">
        <v>1134</v>
      </c>
      <c r="D125" s="14" t="s">
        <v>16</v>
      </c>
      <c r="E125" s="14">
        <v>13</v>
      </c>
      <c r="F125" s="14">
        <v>-4.9334362786113799E-3</v>
      </c>
      <c r="G125" s="14">
        <v>5.9072641909881703E-3</v>
      </c>
      <c r="H125" s="14">
        <v>0.40363472624928198</v>
      </c>
    </row>
    <row r="126" spans="1:8" ht="45">
      <c r="A126" s="72"/>
      <c r="B126" s="72"/>
      <c r="C126" s="14" t="s">
        <v>1135</v>
      </c>
      <c r="D126" s="14" t="s">
        <v>16</v>
      </c>
      <c r="E126" s="14">
        <v>13</v>
      </c>
      <c r="F126" s="14">
        <v>-1.5352803515114E-2</v>
      </c>
      <c r="G126" s="14">
        <v>1.21260704473816E-2</v>
      </c>
      <c r="H126" s="14">
        <v>0.205477704135554</v>
      </c>
    </row>
    <row r="127" spans="1:8" ht="60">
      <c r="A127" s="72"/>
      <c r="B127" s="72"/>
      <c r="C127" s="14" t="s">
        <v>1136</v>
      </c>
      <c r="D127" s="14" t="s">
        <v>16</v>
      </c>
      <c r="E127" s="14">
        <v>13</v>
      </c>
      <c r="F127" s="14">
        <v>-9.3536810969197296E-4</v>
      </c>
      <c r="G127" s="14">
        <v>8.9206729664197699E-3</v>
      </c>
      <c r="H127" s="14">
        <v>0.91649167224096795</v>
      </c>
    </row>
    <row r="128" spans="1:8" ht="45">
      <c r="A128" s="72"/>
      <c r="B128" s="72"/>
      <c r="C128" s="14" t="s">
        <v>1137</v>
      </c>
      <c r="D128" s="14" t="s">
        <v>16</v>
      </c>
      <c r="E128" s="14">
        <v>13</v>
      </c>
      <c r="F128" s="14">
        <v>1.5894465660871899E-3</v>
      </c>
      <c r="G128" s="14">
        <v>5.6577732678675299E-3</v>
      </c>
      <c r="H128" s="14">
        <v>0.77876296198999295</v>
      </c>
    </row>
    <row r="129" spans="1:8" ht="45">
      <c r="A129" s="72"/>
      <c r="B129" s="72"/>
      <c r="C129" s="14" t="s">
        <v>1138</v>
      </c>
      <c r="D129" s="14" t="s">
        <v>16</v>
      </c>
      <c r="E129" s="14">
        <v>13</v>
      </c>
      <c r="F129" s="14">
        <v>-8.4968630011165005E-4</v>
      </c>
      <c r="G129" s="14">
        <v>5.49987432698035E-3</v>
      </c>
      <c r="H129" s="14">
        <v>0.87722185934048003</v>
      </c>
    </row>
    <row r="130" spans="1:8" ht="60">
      <c r="A130" s="72"/>
      <c r="B130" s="72"/>
      <c r="C130" s="14" t="s">
        <v>1139</v>
      </c>
      <c r="D130" s="14" t="s">
        <v>16</v>
      </c>
      <c r="E130" s="14">
        <v>13</v>
      </c>
      <c r="F130" s="14">
        <v>-6.9005225853775798E-3</v>
      </c>
      <c r="G130" s="14">
        <v>6.3450263192778899E-3</v>
      </c>
      <c r="H130" s="14">
        <v>0.27679456502828398</v>
      </c>
    </row>
    <row r="131" spans="1:8" ht="45">
      <c r="A131" s="72"/>
      <c r="B131" s="72"/>
      <c r="C131" s="14" t="s">
        <v>1140</v>
      </c>
      <c r="D131" s="14" t="s">
        <v>16</v>
      </c>
      <c r="E131" s="14">
        <v>13</v>
      </c>
      <c r="F131" s="14">
        <v>-3.7532627864218298E-3</v>
      </c>
      <c r="G131" s="14">
        <v>6.7024129643696202E-3</v>
      </c>
      <c r="H131" s="14">
        <v>0.57548844152069201</v>
      </c>
    </row>
    <row r="132" spans="1:8" ht="45">
      <c r="A132" s="72"/>
      <c r="B132" s="72"/>
      <c r="C132" s="14" t="s">
        <v>1141</v>
      </c>
      <c r="D132" s="14" t="s">
        <v>16</v>
      </c>
      <c r="E132" s="14">
        <v>13</v>
      </c>
      <c r="F132" s="14">
        <v>-7.0583119214405704E-4</v>
      </c>
      <c r="G132" s="14">
        <v>6.4289703612519901E-3</v>
      </c>
      <c r="H132" s="14">
        <v>0.91257659597066898</v>
      </c>
    </row>
    <row r="133" spans="1:8" ht="60">
      <c r="A133" s="72"/>
      <c r="B133" s="72"/>
      <c r="C133" s="14" t="s">
        <v>1142</v>
      </c>
      <c r="D133" s="14" t="s">
        <v>16</v>
      </c>
      <c r="E133" s="14">
        <v>13</v>
      </c>
      <c r="F133" s="14">
        <v>1.016599483934E-4</v>
      </c>
      <c r="G133" s="14">
        <v>1.1201228438606501E-2</v>
      </c>
      <c r="H133" s="14">
        <v>0.99275867015925801</v>
      </c>
    </row>
    <row r="134" spans="1:8" ht="60">
      <c r="A134" s="72"/>
      <c r="B134" s="72"/>
      <c r="C134" s="14" t="s">
        <v>1143</v>
      </c>
      <c r="D134" s="14" t="s">
        <v>16</v>
      </c>
      <c r="E134" s="14">
        <v>13</v>
      </c>
      <c r="F134" s="14">
        <v>-7.7947453467233398E-3</v>
      </c>
      <c r="G134" s="14">
        <v>5.5192376083183598E-3</v>
      </c>
      <c r="H134" s="14">
        <v>0.15786558873005099</v>
      </c>
    </row>
    <row r="135" spans="1:8" ht="45">
      <c r="A135" s="72"/>
      <c r="B135" s="72"/>
      <c r="C135" s="14" t="s">
        <v>1144</v>
      </c>
      <c r="D135" s="14" t="s">
        <v>16</v>
      </c>
      <c r="E135" s="14">
        <v>13</v>
      </c>
      <c r="F135" s="14">
        <v>-1.10601761101251E-2</v>
      </c>
      <c r="G135" s="14">
        <v>6.3544032364515196E-3</v>
      </c>
      <c r="H135" s="14">
        <v>8.17619485808187E-2</v>
      </c>
    </row>
    <row r="136" spans="1:8" ht="60">
      <c r="A136" s="72"/>
      <c r="B136" s="72"/>
      <c r="C136" s="14" t="s">
        <v>1145</v>
      </c>
      <c r="D136" s="14" t="s">
        <v>16</v>
      </c>
      <c r="E136" s="14">
        <v>13</v>
      </c>
      <c r="F136" s="14">
        <v>-5.6388159693138195E-4</v>
      </c>
      <c r="G136" s="14">
        <v>5.6194640239135398E-3</v>
      </c>
      <c r="H136" s="14">
        <v>0.92007093027616105</v>
      </c>
    </row>
    <row r="137" spans="1:8" ht="60">
      <c r="A137" s="72"/>
      <c r="B137" s="72"/>
      <c r="C137" s="14" t="s">
        <v>1146</v>
      </c>
      <c r="D137" s="14" t="s">
        <v>16</v>
      </c>
      <c r="E137" s="14">
        <v>13</v>
      </c>
      <c r="F137" s="14">
        <v>-3.3606941685589498E-3</v>
      </c>
      <c r="G137" s="14">
        <v>8.5029127199201405E-3</v>
      </c>
      <c r="H137" s="14">
        <v>0.69266551942580101</v>
      </c>
    </row>
    <row r="138" spans="1:8" ht="45">
      <c r="A138" s="72"/>
      <c r="B138" s="72"/>
      <c r="C138" s="14" t="s">
        <v>1147</v>
      </c>
      <c r="D138" s="14" t="s">
        <v>16</v>
      </c>
      <c r="E138" s="14">
        <v>13</v>
      </c>
      <c r="F138" s="14">
        <v>8.4124857845698897E-4</v>
      </c>
      <c r="G138" s="14">
        <v>5.8972074063032703E-3</v>
      </c>
      <c r="H138" s="14">
        <v>0.88656500758475898</v>
      </c>
    </row>
    <row r="139" spans="1:8" ht="45">
      <c r="A139" s="72"/>
      <c r="B139" s="72"/>
      <c r="C139" s="14" t="s">
        <v>1148</v>
      </c>
      <c r="D139" s="14" t="s">
        <v>16</v>
      </c>
      <c r="E139" s="14">
        <v>13</v>
      </c>
      <c r="F139" s="14">
        <v>-3.2635403637822497E-2</v>
      </c>
      <c r="G139" s="14">
        <v>1.3188508202903199E-2</v>
      </c>
      <c r="H139" s="14">
        <v>1.33410357210822E-2</v>
      </c>
    </row>
    <row r="140" spans="1:8" ht="60">
      <c r="A140" s="72"/>
      <c r="B140" s="72"/>
      <c r="C140" s="14" t="s">
        <v>1149</v>
      </c>
      <c r="D140" s="14" t="s">
        <v>16</v>
      </c>
      <c r="E140" s="14">
        <v>13</v>
      </c>
      <c r="F140" s="14">
        <v>-1.46152098568503E-2</v>
      </c>
      <c r="G140" s="14">
        <v>1.0374996257308399E-2</v>
      </c>
      <c r="H140" s="14">
        <v>0.15892524560324101</v>
      </c>
    </row>
    <row r="141" spans="1:8" ht="30">
      <c r="A141" s="72"/>
      <c r="B141" s="72" t="s">
        <v>111</v>
      </c>
      <c r="C141" s="14" t="s">
        <v>18</v>
      </c>
      <c r="D141" s="14" t="s">
        <v>16</v>
      </c>
      <c r="E141" s="14">
        <v>9</v>
      </c>
      <c r="F141" s="14">
        <v>-4157.5891263016802</v>
      </c>
      <c r="G141" s="14">
        <v>15135.8346668391</v>
      </c>
      <c r="H141" s="14">
        <v>0.78355813544285102</v>
      </c>
    </row>
    <row r="142" spans="1:8" ht="15" customHeight="1">
      <c r="A142" s="72"/>
      <c r="B142" s="72"/>
      <c r="C142" s="14" t="s">
        <v>1166</v>
      </c>
      <c r="D142" s="14" t="s">
        <v>16</v>
      </c>
      <c r="E142" s="14">
        <v>9</v>
      </c>
      <c r="F142" s="14">
        <v>13.51076814</v>
      </c>
      <c r="G142" s="14">
        <v>7.5620229940000003</v>
      </c>
      <c r="H142" s="14">
        <v>7.3992369000000002E-2</v>
      </c>
    </row>
    <row r="143" spans="1:8" ht="30">
      <c r="A143" s="72"/>
      <c r="B143" s="72"/>
      <c r="C143" s="14" t="s">
        <v>41</v>
      </c>
      <c r="D143" s="14" t="s">
        <v>16</v>
      </c>
      <c r="E143" s="14">
        <v>9</v>
      </c>
      <c r="F143" s="14">
        <v>1.7206239400000001</v>
      </c>
      <c r="G143" s="14">
        <v>15.958160189999999</v>
      </c>
      <c r="H143" s="14">
        <v>0.91413772699999996</v>
      </c>
    </row>
    <row r="144" spans="1:8" ht="30">
      <c r="A144" s="72"/>
      <c r="B144" s="72"/>
      <c r="C144" s="14" t="s">
        <v>1150</v>
      </c>
      <c r="D144" s="14" t="s">
        <v>16</v>
      </c>
      <c r="E144" s="14">
        <v>9</v>
      </c>
      <c r="F144" s="14">
        <v>-21.74815164</v>
      </c>
      <c r="G144" s="14">
        <v>47.009220689999999</v>
      </c>
      <c r="H144" s="14">
        <v>0.64362539399999996</v>
      </c>
    </row>
    <row r="145" spans="1:8" ht="30">
      <c r="A145" s="72"/>
      <c r="B145" s="72"/>
      <c r="C145" s="14" t="s">
        <v>40</v>
      </c>
      <c r="D145" s="14" t="s">
        <v>16</v>
      </c>
      <c r="E145" s="14">
        <v>9</v>
      </c>
      <c r="F145" s="14">
        <v>158.997394806605</v>
      </c>
      <c r="G145" s="14">
        <v>41.953927732607802</v>
      </c>
      <c r="H145" s="14">
        <v>1.5076284726400001E-4</v>
      </c>
    </row>
    <row r="146" spans="1:8" ht="30">
      <c r="A146" s="72"/>
      <c r="B146" s="72"/>
      <c r="C146" s="14" t="s">
        <v>1159</v>
      </c>
      <c r="D146" s="14" t="s">
        <v>16</v>
      </c>
      <c r="E146" s="14">
        <v>9</v>
      </c>
      <c r="F146" s="14">
        <v>16.781183438469501</v>
      </c>
      <c r="G146" s="14">
        <v>14.537443540413699</v>
      </c>
      <c r="H146" s="14">
        <v>0.24835993339786</v>
      </c>
    </row>
    <row r="147" spans="1:8" ht="30">
      <c r="A147" s="72"/>
      <c r="B147" s="72"/>
      <c r="C147" s="14" t="s">
        <v>1161</v>
      </c>
      <c r="D147" s="14" t="s">
        <v>16</v>
      </c>
      <c r="E147" s="14">
        <v>9</v>
      </c>
      <c r="F147" s="14">
        <v>9.0262292477273007</v>
      </c>
      <c r="G147" s="14">
        <v>41.804002031837101</v>
      </c>
      <c r="H147" s="14">
        <v>0.82905180148909796</v>
      </c>
    </row>
    <row r="148" spans="1:8" ht="30">
      <c r="A148" s="72"/>
      <c r="B148" s="72"/>
      <c r="C148" s="14" t="s">
        <v>1164</v>
      </c>
      <c r="D148" s="14" t="s">
        <v>16</v>
      </c>
      <c r="E148" s="14">
        <v>9</v>
      </c>
      <c r="F148" s="14">
        <v>15.403033438328601</v>
      </c>
      <c r="G148" s="14">
        <v>49.105255915206001</v>
      </c>
      <c r="H148" s="14">
        <v>0.75376878293710403</v>
      </c>
    </row>
    <row r="149" spans="1:8" ht="30">
      <c r="A149" s="72"/>
      <c r="B149" s="72" t="s">
        <v>114</v>
      </c>
      <c r="C149" s="14" t="s">
        <v>120</v>
      </c>
      <c r="D149" s="14" t="s">
        <v>16</v>
      </c>
      <c r="E149" s="14">
        <v>9</v>
      </c>
      <c r="F149" s="14">
        <v>-8.1912520373732498</v>
      </c>
      <c r="G149" s="14">
        <v>3.4382936724269002</v>
      </c>
      <c r="H149" s="14">
        <v>1.7202088847612599E-2</v>
      </c>
    </row>
    <row r="150" spans="1:8" ht="30">
      <c r="A150" s="72"/>
      <c r="B150" s="72"/>
      <c r="C150" s="14" t="s">
        <v>1151</v>
      </c>
      <c r="D150" s="14" t="s">
        <v>16</v>
      </c>
      <c r="E150" s="14">
        <v>9</v>
      </c>
      <c r="F150" s="14">
        <v>-0.44897981206820398</v>
      </c>
      <c r="G150" s="14">
        <v>4.9658497589047501</v>
      </c>
      <c r="H150" s="14">
        <v>0.92795863640071896</v>
      </c>
    </row>
    <row r="151" spans="1:8" ht="30">
      <c r="A151" s="72"/>
      <c r="B151" s="72"/>
      <c r="C151" s="14" t="s">
        <v>1152</v>
      </c>
      <c r="D151" s="14" t="s">
        <v>16</v>
      </c>
      <c r="E151" s="14">
        <v>9</v>
      </c>
      <c r="F151" s="14">
        <v>-5.1251247659999999</v>
      </c>
      <c r="G151" s="14">
        <v>55.925670160000003</v>
      </c>
      <c r="H151" s="14">
        <v>0.92698270100000002</v>
      </c>
    </row>
    <row r="152" spans="1:8" ht="30">
      <c r="A152" s="72"/>
      <c r="B152" s="72"/>
      <c r="C152" s="14" t="s">
        <v>1153</v>
      </c>
      <c r="D152" s="14" t="s">
        <v>16</v>
      </c>
      <c r="E152" s="14">
        <v>9</v>
      </c>
      <c r="F152" s="14">
        <v>-48.260112047333003</v>
      </c>
      <c r="G152" s="14">
        <v>21.8235504532589</v>
      </c>
      <c r="H152" s="14">
        <v>2.7009695177475802E-2</v>
      </c>
    </row>
    <row r="153" spans="1:8" ht="30">
      <c r="A153" s="72"/>
      <c r="B153" s="72"/>
      <c r="C153" s="14" t="s">
        <v>1154</v>
      </c>
      <c r="D153" s="14" t="s">
        <v>16</v>
      </c>
      <c r="E153" s="14">
        <v>9</v>
      </c>
      <c r="F153" s="14">
        <v>65.611404010000001</v>
      </c>
      <c r="G153" s="14">
        <v>196.61588810000001</v>
      </c>
      <c r="H153" s="14">
        <v>0.73860333099999997</v>
      </c>
    </row>
    <row r="154" spans="1:8" ht="30">
      <c r="A154" s="72"/>
      <c r="B154" s="72"/>
      <c r="C154" s="14" t="s">
        <v>1155</v>
      </c>
      <c r="D154" s="14" t="s">
        <v>16</v>
      </c>
      <c r="E154" s="14">
        <v>9</v>
      </c>
      <c r="F154" s="14">
        <v>-127.6521329</v>
      </c>
      <c r="G154" s="14">
        <v>217.3455826</v>
      </c>
      <c r="H154" s="14">
        <v>0.55698656999999996</v>
      </c>
    </row>
    <row r="155" spans="1:8" ht="30">
      <c r="A155" s="72"/>
      <c r="B155" s="72"/>
      <c r="C155" s="14" t="s">
        <v>118</v>
      </c>
      <c r="D155" s="14" t="s">
        <v>16</v>
      </c>
      <c r="E155" s="14">
        <v>9</v>
      </c>
      <c r="F155" s="14">
        <v>-8.9901375760000004</v>
      </c>
      <c r="G155" s="14">
        <v>5.3179372389999999</v>
      </c>
      <c r="H155" s="14">
        <v>9.0926418999999994E-2</v>
      </c>
    </row>
    <row r="156" spans="1:8" ht="30">
      <c r="A156" s="72"/>
      <c r="B156" s="72"/>
      <c r="C156" s="14" t="s">
        <v>1156</v>
      </c>
      <c r="D156" s="14" t="s">
        <v>16</v>
      </c>
      <c r="E156" s="14">
        <v>9</v>
      </c>
      <c r="F156" s="14">
        <v>51.469392780960298</v>
      </c>
      <c r="G156" s="14">
        <v>36.146253041349397</v>
      </c>
      <c r="H156" s="14">
        <v>0.15446947015813201</v>
      </c>
    </row>
    <row r="157" spans="1:8" ht="30">
      <c r="A157" s="72"/>
      <c r="B157" s="72"/>
      <c r="C157" s="14" t="s">
        <v>1157</v>
      </c>
      <c r="D157" s="14" t="s">
        <v>16</v>
      </c>
      <c r="E157" s="14">
        <v>9</v>
      </c>
      <c r="F157" s="14">
        <v>-0.39751589399999998</v>
      </c>
      <c r="G157" s="14">
        <v>1.0528066920000001</v>
      </c>
      <c r="H157" s="14">
        <v>0.70574464000000003</v>
      </c>
    </row>
    <row r="158" spans="1:8" ht="30">
      <c r="A158" s="72"/>
      <c r="B158" s="72"/>
      <c r="C158" s="14" t="s">
        <v>1158</v>
      </c>
      <c r="D158" s="14" t="s">
        <v>16</v>
      </c>
      <c r="E158" s="14">
        <v>9</v>
      </c>
      <c r="F158" s="14">
        <v>-1.3660486853378699</v>
      </c>
      <c r="G158" s="14">
        <v>1.7432323163444201</v>
      </c>
      <c r="H158" s="14">
        <v>0.43325740044941002</v>
      </c>
    </row>
    <row r="159" spans="1:8" ht="30">
      <c r="A159" s="72"/>
      <c r="B159" s="72"/>
      <c r="C159" s="14" t="s">
        <v>1160</v>
      </c>
      <c r="D159" s="14" t="s">
        <v>16</v>
      </c>
      <c r="E159" s="14">
        <v>9</v>
      </c>
      <c r="F159" s="14">
        <v>-1.556375936</v>
      </c>
      <c r="G159" s="14">
        <v>3.573550343</v>
      </c>
      <c r="H159" s="14">
        <v>0.66318029499999998</v>
      </c>
    </row>
    <row r="160" spans="1:8" ht="30">
      <c r="A160" s="72"/>
      <c r="B160" s="72"/>
      <c r="C160" s="14" t="s">
        <v>1162</v>
      </c>
      <c r="D160" s="14" t="s">
        <v>16</v>
      </c>
      <c r="E160" s="14">
        <v>9</v>
      </c>
      <c r="F160" s="14">
        <v>-7.5059434777894003</v>
      </c>
      <c r="G160" s="14">
        <v>7.2460625283760001</v>
      </c>
      <c r="H160" s="14">
        <v>0.30026506903052402</v>
      </c>
    </row>
    <row r="161" spans="1:8" ht="30">
      <c r="A161" s="72"/>
      <c r="B161" s="72"/>
      <c r="C161" s="14" t="s">
        <v>1163</v>
      </c>
      <c r="D161" s="14" t="s">
        <v>16</v>
      </c>
      <c r="E161" s="14">
        <v>9</v>
      </c>
      <c r="F161" s="14">
        <v>73.955634845597601</v>
      </c>
      <c r="G161" s="14">
        <v>40.541158876108099</v>
      </c>
      <c r="H161" s="14">
        <v>6.8120153632728705E-2</v>
      </c>
    </row>
    <row r="162" spans="1:8" ht="30">
      <c r="A162" s="72"/>
      <c r="B162" s="72"/>
      <c r="C162" s="14" t="s">
        <v>60</v>
      </c>
      <c r="D162" s="14" t="s">
        <v>16</v>
      </c>
      <c r="E162" s="14">
        <v>9</v>
      </c>
      <c r="F162" s="14">
        <v>-2.0489353125024898</v>
      </c>
      <c r="G162" s="14">
        <v>8.1792097919107896</v>
      </c>
      <c r="H162" s="14">
        <v>0.80219661505834905</v>
      </c>
    </row>
    <row r="163" spans="1:8" ht="30">
      <c r="A163" s="72"/>
      <c r="B163" s="72"/>
      <c r="C163" s="14" t="s">
        <v>1165</v>
      </c>
      <c r="D163" s="14" t="s">
        <v>16</v>
      </c>
      <c r="E163" s="14">
        <v>9</v>
      </c>
      <c r="F163" s="14">
        <v>-266.55620192731601</v>
      </c>
      <c r="G163" s="14">
        <v>344.53867436141502</v>
      </c>
      <c r="H163" s="14">
        <v>0.43913117447710898</v>
      </c>
    </row>
    <row r="164" spans="1:8" ht="30">
      <c r="A164" s="72"/>
      <c r="B164" s="72" t="s">
        <v>1171</v>
      </c>
      <c r="C164" s="14" t="s">
        <v>1170</v>
      </c>
      <c r="D164" s="14" t="s">
        <v>16</v>
      </c>
      <c r="E164" s="14">
        <v>12</v>
      </c>
      <c r="F164" s="14">
        <v>3.79734207505492E-2</v>
      </c>
      <c r="G164" s="14">
        <v>2.4702361989180799E-2</v>
      </c>
      <c r="H164" s="14">
        <v>0.124234926844704</v>
      </c>
    </row>
    <row r="165" spans="1:8" ht="30">
      <c r="A165" s="72"/>
      <c r="B165" s="72"/>
      <c r="C165" s="14" t="s">
        <v>62</v>
      </c>
      <c r="D165" s="14" t="s">
        <v>16</v>
      </c>
      <c r="E165" s="14">
        <v>12</v>
      </c>
      <c r="F165" s="14">
        <v>2.1578518000000001E-2</v>
      </c>
      <c r="G165" s="14">
        <v>2.3344519000000001E-2</v>
      </c>
      <c r="H165" s="14">
        <v>0.355303853</v>
      </c>
    </row>
    <row r="166" spans="1:8" ht="30">
      <c r="A166" s="73"/>
      <c r="B166" s="73"/>
      <c r="C166" s="15" t="s">
        <v>1167</v>
      </c>
      <c r="D166" s="15" t="s">
        <v>16</v>
      </c>
      <c r="E166" s="15">
        <v>11</v>
      </c>
      <c r="F166" s="15">
        <v>-1.158385E-2</v>
      </c>
      <c r="G166" s="15">
        <v>1.3192992000000001E-2</v>
      </c>
      <c r="H166" s="15">
        <v>0.37992710499999999</v>
      </c>
    </row>
  </sheetData>
  <mergeCells count="7">
    <mergeCell ref="B3:B140"/>
    <mergeCell ref="B164:B166"/>
    <mergeCell ref="B2:C2"/>
    <mergeCell ref="A3:A166"/>
    <mergeCell ref="A1:H1"/>
    <mergeCell ref="B141:B148"/>
    <mergeCell ref="B149:B16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EA738-F940-47AC-AAEE-0DA498D40511}">
  <dimension ref="A1:F27"/>
  <sheetViews>
    <sheetView zoomScale="107" zoomScaleNormal="63" workbookViewId="0">
      <selection activeCell="C10" sqref="A10:XFD10"/>
    </sheetView>
  </sheetViews>
  <sheetFormatPr baseColWidth="10" defaultColWidth="8.6640625" defaultRowHeight="14"/>
  <cols>
    <col min="1" max="1" width="11.6640625" style="3" customWidth="1"/>
    <col min="2" max="2" width="11.33203125" style="14" customWidth="1"/>
    <col min="3" max="3" width="15.1640625" style="3" customWidth="1"/>
    <col min="4" max="4" width="6.33203125" style="3" customWidth="1"/>
    <col min="5" max="5" width="25" style="3" customWidth="1"/>
    <col min="6" max="6" width="8" style="3" customWidth="1"/>
    <col min="7" max="7" width="8.6640625" style="3"/>
    <col min="8" max="8" width="21" style="3" customWidth="1"/>
    <col min="9" max="10" width="8.6640625" style="3"/>
    <col min="11" max="11" width="17" style="3" customWidth="1"/>
    <col min="12" max="12" width="40.6640625" style="3" customWidth="1"/>
    <col min="13" max="16384" width="8.6640625" style="3"/>
  </cols>
  <sheetData>
    <row r="1" spans="1:6" ht="33" customHeight="1">
      <c r="A1" s="76" t="s">
        <v>1227</v>
      </c>
      <c r="B1" s="76"/>
      <c r="C1" s="76"/>
      <c r="D1" s="76"/>
      <c r="E1" s="76"/>
      <c r="F1" s="76"/>
    </row>
    <row r="2" spans="1:6" ht="30">
      <c r="A2" s="18" t="s">
        <v>2</v>
      </c>
      <c r="B2" s="18" t="s">
        <v>3</v>
      </c>
      <c r="C2" s="18" t="s">
        <v>44</v>
      </c>
      <c r="D2" s="18" t="s">
        <v>1192</v>
      </c>
      <c r="E2" s="18" t="s">
        <v>1191</v>
      </c>
      <c r="F2" s="18" t="s">
        <v>1173</v>
      </c>
    </row>
    <row r="3" spans="1:6" ht="28" customHeight="1">
      <c r="A3" s="71" t="s">
        <v>43</v>
      </c>
      <c r="B3" s="71" t="s">
        <v>1013</v>
      </c>
      <c r="C3" s="14" t="s">
        <v>23</v>
      </c>
      <c r="D3" s="14">
        <v>13</v>
      </c>
      <c r="E3" s="21" t="s">
        <v>27</v>
      </c>
      <c r="F3" s="35">
        <v>0.89636812600000004</v>
      </c>
    </row>
    <row r="4" spans="1:6" ht="15">
      <c r="A4" s="72"/>
      <c r="B4" s="72"/>
      <c r="C4" s="14" t="s">
        <v>24</v>
      </c>
      <c r="D4" s="14">
        <v>13</v>
      </c>
      <c r="E4" s="21" t="s">
        <v>45</v>
      </c>
      <c r="F4" s="35">
        <v>3.1764293999999998E-2</v>
      </c>
    </row>
    <row r="5" spans="1:6" ht="30">
      <c r="A5" s="72"/>
      <c r="B5" s="72"/>
      <c r="C5" s="14" t="s">
        <v>16</v>
      </c>
      <c r="D5" s="14">
        <v>13</v>
      </c>
      <c r="E5" s="21" t="s">
        <v>46</v>
      </c>
      <c r="F5" s="35">
        <v>1.9467350000000001E-2</v>
      </c>
    </row>
    <row r="6" spans="1:6" ht="15">
      <c r="A6" s="72"/>
      <c r="B6" s="72"/>
      <c r="C6" s="14" t="s">
        <v>25</v>
      </c>
      <c r="D6" s="14">
        <v>13</v>
      </c>
      <c r="E6" s="21" t="s">
        <v>47</v>
      </c>
      <c r="F6" s="35">
        <v>0.154978215</v>
      </c>
    </row>
    <row r="7" spans="1:6" ht="15">
      <c r="A7" s="72"/>
      <c r="B7" s="72"/>
      <c r="C7" s="14" t="s">
        <v>26</v>
      </c>
      <c r="D7" s="14">
        <v>13</v>
      </c>
      <c r="E7" s="21" t="s">
        <v>48</v>
      </c>
      <c r="F7" s="35">
        <v>9.3383533000000005E-2</v>
      </c>
    </row>
    <row r="8" spans="1:6" ht="28" customHeight="1">
      <c r="A8" s="72"/>
      <c r="B8" s="72" t="s">
        <v>56</v>
      </c>
      <c r="C8" s="14" t="s">
        <v>23</v>
      </c>
      <c r="D8" s="14">
        <v>13</v>
      </c>
      <c r="E8" s="21" t="s">
        <v>49</v>
      </c>
      <c r="F8" s="35">
        <v>0.82781595699999999</v>
      </c>
    </row>
    <row r="9" spans="1:6" ht="15">
      <c r="A9" s="72"/>
      <c r="B9" s="72"/>
      <c r="C9" s="14" t="s">
        <v>24</v>
      </c>
      <c r="D9" s="14">
        <v>13</v>
      </c>
      <c r="E9" s="21" t="s">
        <v>50</v>
      </c>
      <c r="F9" s="35">
        <v>9.8326950000000007E-3</v>
      </c>
    </row>
    <row r="10" spans="1:6" ht="30">
      <c r="A10" s="72"/>
      <c r="B10" s="72"/>
      <c r="C10" s="14" t="s">
        <v>16</v>
      </c>
      <c r="D10" s="14">
        <v>13</v>
      </c>
      <c r="E10" s="21" t="s">
        <v>1231</v>
      </c>
      <c r="F10" s="35">
        <v>1.3341036000000001E-2</v>
      </c>
    </row>
    <row r="11" spans="1:6" ht="15">
      <c r="A11" s="72"/>
      <c r="B11" s="72"/>
      <c r="C11" s="14" t="s">
        <v>25</v>
      </c>
      <c r="D11" s="14">
        <v>13</v>
      </c>
      <c r="E11" s="21" t="s">
        <v>51</v>
      </c>
      <c r="F11" s="35">
        <v>9.0797060999999998E-2</v>
      </c>
    </row>
    <row r="12" spans="1:6" ht="15">
      <c r="A12" s="72"/>
      <c r="B12" s="72"/>
      <c r="C12" s="14" t="s">
        <v>26</v>
      </c>
      <c r="D12" s="14">
        <v>13</v>
      </c>
      <c r="E12" s="21" t="s">
        <v>52</v>
      </c>
      <c r="F12" s="35">
        <v>4.1338989999999999E-2</v>
      </c>
    </row>
    <row r="13" spans="1:6" ht="30">
      <c r="A13" s="72"/>
      <c r="B13" s="72" t="s">
        <v>40</v>
      </c>
      <c r="C13" s="14" t="s">
        <v>23</v>
      </c>
      <c r="D13" s="14">
        <v>9</v>
      </c>
      <c r="E13" s="21" t="s">
        <v>53</v>
      </c>
      <c r="F13" s="35">
        <v>0.53207684700000002</v>
      </c>
    </row>
    <row r="14" spans="1:6" ht="15">
      <c r="A14" s="72"/>
      <c r="B14" s="72"/>
      <c r="C14" s="14" t="s">
        <v>24</v>
      </c>
      <c r="D14" s="14">
        <v>9</v>
      </c>
      <c r="E14" s="21" t="s">
        <v>28</v>
      </c>
      <c r="F14" s="35">
        <v>7.5300009999999997E-3</v>
      </c>
    </row>
    <row r="15" spans="1:6" ht="30">
      <c r="A15" s="72"/>
      <c r="B15" s="72"/>
      <c r="C15" s="14" t="s">
        <v>16</v>
      </c>
      <c r="D15" s="14">
        <v>9</v>
      </c>
      <c r="E15" s="21" t="s">
        <v>119</v>
      </c>
      <c r="F15" s="35">
        <v>1.5076299999999999E-4</v>
      </c>
    </row>
    <row r="16" spans="1:6" ht="15">
      <c r="A16" s="72"/>
      <c r="B16" s="72"/>
      <c r="C16" s="14" t="s">
        <v>25</v>
      </c>
      <c r="D16" s="14">
        <v>9</v>
      </c>
      <c r="E16" s="21" t="s">
        <v>29</v>
      </c>
      <c r="F16" s="35">
        <v>6.1838175000000002E-2</v>
      </c>
    </row>
    <row r="17" spans="1:6" ht="15">
      <c r="A17" s="72"/>
      <c r="B17" s="72"/>
      <c r="C17" s="14" t="s">
        <v>26</v>
      </c>
      <c r="D17" s="14">
        <v>9</v>
      </c>
      <c r="E17" s="21" t="s">
        <v>30</v>
      </c>
      <c r="F17" s="35">
        <v>3.9592009999999997E-2</v>
      </c>
    </row>
    <row r="18" spans="1:6" ht="15">
      <c r="A18" s="72"/>
      <c r="B18" s="72" t="s">
        <v>120</v>
      </c>
      <c r="C18" s="14" t="s">
        <v>23</v>
      </c>
      <c r="D18" s="14">
        <v>9</v>
      </c>
      <c r="E18" s="21" t="s">
        <v>31</v>
      </c>
      <c r="F18" s="35">
        <v>0.15379496600000001</v>
      </c>
    </row>
    <row r="19" spans="1:6" ht="15">
      <c r="A19" s="72"/>
      <c r="B19" s="72"/>
      <c r="C19" s="14" t="s">
        <v>24</v>
      </c>
      <c r="D19" s="14">
        <v>9</v>
      </c>
      <c r="E19" s="21" t="s">
        <v>32</v>
      </c>
      <c r="F19" s="35">
        <v>0.23882293099999999</v>
      </c>
    </row>
    <row r="20" spans="1:6" ht="30">
      <c r="A20" s="72"/>
      <c r="B20" s="72"/>
      <c r="C20" s="14" t="s">
        <v>16</v>
      </c>
      <c r="D20" s="14">
        <v>9</v>
      </c>
      <c r="E20" s="21" t="s">
        <v>122</v>
      </c>
      <c r="F20" s="35">
        <v>1.7202089E-2</v>
      </c>
    </row>
    <row r="21" spans="1:6" ht="15">
      <c r="A21" s="72"/>
      <c r="B21" s="72"/>
      <c r="C21" s="14" t="s">
        <v>25</v>
      </c>
      <c r="D21" s="14">
        <v>9</v>
      </c>
      <c r="E21" s="21" t="s">
        <v>33</v>
      </c>
      <c r="F21" s="35">
        <v>0.53293643199999996</v>
      </c>
    </row>
    <row r="22" spans="1:6" ht="15">
      <c r="A22" s="72"/>
      <c r="B22" s="72"/>
      <c r="C22" s="14" t="s">
        <v>26</v>
      </c>
      <c r="D22" s="14">
        <v>9</v>
      </c>
      <c r="E22" s="21" t="s">
        <v>34</v>
      </c>
      <c r="F22" s="35">
        <v>0.45934750099999999</v>
      </c>
    </row>
    <row r="23" spans="1:6" ht="30">
      <c r="A23" s="72"/>
      <c r="B23" s="72" t="s">
        <v>121</v>
      </c>
      <c r="C23" s="14" t="s">
        <v>23</v>
      </c>
      <c r="D23" s="14">
        <v>9</v>
      </c>
      <c r="E23" s="21" t="s">
        <v>35</v>
      </c>
      <c r="F23" s="35">
        <v>0.32621911935196901</v>
      </c>
    </row>
    <row r="24" spans="1:6" ht="15">
      <c r="A24" s="72"/>
      <c r="B24" s="72"/>
      <c r="C24" s="14" t="s">
        <v>24</v>
      </c>
      <c r="D24" s="14">
        <v>9</v>
      </c>
      <c r="E24" s="21" t="s">
        <v>36</v>
      </c>
      <c r="F24" s="35">
        <v>2.5313926992885101E-2</v>
      </c>
    </row>
    <row r="25" spans="1:6" ht="30">
      <c r="A25" s="72"/>
      <c r="B25" s="72"/>
      <c r="C25" s="14" t="s">
        <v>16</v>
      </c>
      <c r="D25" s="14">
        <v>9</v>
      </c>
      <c r="E25" s="21" t="s">
        <v>123</v>
      </c>
      <c r="F25" s="35">
        <v>2.7009695177475802E-2</v>
      </c>
    </row>
    <row r="26" spans="1:6" ht="15">
      <c r="A26" s="72"/>
      <c r="B26" s="72"/>
      <c r="C26" s="14" t="s">
        <v>25</v>
      </c>
      <c r="D26" s="14">
        <v>9</v>
      </c>
      <c r="E26" s="21" t="s">
        <v>37</v>
      </c>
      <c r="F26" s="35">
        <v>0.310306105762652</v>
      </c>
    </row>
    <row r="27" spans="1:6" ht="15">
      <c r="A27" s="73"/>
      <c r="B27" s="73"/>
      <c r="C27" s="15" t="s">
        <v>26</v>
      </c>
      <c r="D27" s="15">
        <v>9</v>
      </c>
      <c r="E27" s="23" t="s">
        <v>38</v>
      </c>
      <c r="F27" s="36">
        <v>0.12457791855479</v>
      </c>
    </row>
  </sheetData>
  <mergeCells count="7">
    <mergeCell ref="B23:B27"/>
    <mergeCell ref="A3:A27"/>
    <mergeCell ref="A1:F1"/>
    <mergeCell ref="B3:B7"/>
    <mergeCell ref="B8:B12"/>
    <mergeCell ref="B13:B17"/>
    <mergeCell ref="B18:B2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98916-692B-4DCF-B498-05D3E7B7E8AF}">
  <dimension ref="A1:Q13"/>
  <sheetViews>
    <sheetView workbookViewId="0">
      <selection activeCell="F6" sqref="F6"/>
    </sheetView>
  </sheetViews>
  <sheetFormatPr baseColWidth="10" defaultColWidth="8.83203125" defaultRowHeight="15"/>
  <cols>
    <col min="1" max="1" width="21.1640625" customWidth="1"/>
    <col min="2" max="2" width="16.6640625" customWidth="1"/>
    <col min="3" max="3" width="19.33203125" customWidth="1"/>
    <col min="5" max="5" width="6.6640625" customWidth="1"/>
    <col min="10" max="10" width="14.83203125" customWidth="1"/>
  </cols>
  <sheetData>
    <row r="1" spans="1:17">
      <c r="A1" s="75" t="s">
        <v>1223</v>
      </c>
      <c r="B1" s="75"/>
      <c r="C1" s="75"/>
      <c r="D1" s="75"/>
      <c r="E1" s="75"/>
      <c r="F1" s="75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7">
      <c r="A2" s="77" t="s">
        <v>2</v>
      </c>
      <c r="B2" s="77" t="s">
        <v>3</v>
      </c>
      <c r="C2" s="77" t="s">
        <v>102</v>
      </c>
      <c r="D2" s="77"/>
      <c r="E2" s="77"/>
      <c r="F2" s="77"/>
    </row>
    <row r="3" spans="1:17">
      <c r="A3" s="75"/>
      <c r="B3" s="75"/>
      <c r="C3" s="25" t="s">
        <v>105</v>
      </c>
      <c r="D3" s="25" t="s">
        <v>96</v>
      </c>
      <c r="E3" s="25" t="s">
        <v>97</v>
      </c>
      <c r="F3" s="25" t="s">
        <v>98</v>
      </c>
    </row>
    <row r="4" spans="1:17" ht="45">
      <c r="A4" s="14" t="s">
        <v>43</v>
      </c>
      <c r="B4" s="14" t="s">
        <v>39</v>
      </c>
      <c r="C4" s="14" t="s">
        <v>23</v>
      </c>
      <c r="D4" s="14">
        <v>7.0337335406973498</v>
      </c>
      <c r="E4" s="14">
        <v>11</v>
      </c>
      <c r="F4" s="14">
        <v>0.79634514478222396</v>
      </c>
    </row>
    <row r="5" spans="1:17" ht="30">
      <c r="A5" s="14"/>
      <c r="B5" s="14"/>
      <c r="C5" s="14" t="s">
        <v>16</v>
      </c>
      <c r="D5" s="14">
        <v>7.4373112488203699</v>
      </c>
      <c r="E5" s="14">
        <v>12</v>
      </c>
      <c r="F5" s="14">
        <v>0.82741428834430397</v>
      </c>
    </row>
    <row r="6" spans="1:17" ht="60">
      <c r="A6" s="14" t="s">
        <v>43</v>
      </c>
      <c r="B6" s="14" t="s">
        <v>56</v>
      </c>
      <c r="C6" s="14" t="s">
        <v>23</v>
      </c>
      <c r="D6" s="14">
        <v>9.7362928150000005</v>
      </c>
      <c r="E6" s="14">
        <v>11</v>
      </c>
      <c r="F6" s="14">
        <v>0.55425228400000004</v>
      </c>
    </row>
    <row r="7" spans="1:17" ht="30">
      <c r="A7" s="14"/>
      <c r="B7" s="14"/>
      <c r="C7" s="14" t="s">
        <v>16</v>
      </c>
      <c r="D7" s="14">
        <v>9.8262653550000003</v>
      </c>
      <c r="E7" s="14">
        <v>12</v>
      </c>
      <c r="F7" s="14">
        <v>0.63119916899999995</v>
      </c>
    </row>
    <row r="8" spans="1:17">
      <c r="A8" s="14" t="s">
        <v>43</v>
      </c>
      <c r="B8" s="14" t="s">
        <v>118</v>
      </c>
      <c r="C8" s="14" t="s">
        <v>23</v>
      </c>
      <c r="D8" s="14">
        <v>10.252600960000001</v>
      </c>
      <c r="E8" s="14">
        <v>7</v>
      </c>
      <c r="F8" s="14">
        <v>0.174705001</v>
      </c>
    </row>
    <row r="9" spans="1:17" ht="30">
      <c r="A9" s="14"/>
      <c r="B9" s="14"/>
      <c r="C9" s="14" t="s">
        <v>16</v>
      </c>
      <c r="D9" s="14">
        <v>13.861150090000001</v>
      </c>
      <c r="E9" s="14">
        <v>8</v>
      </c>
      <c r="F9" s="14">
        <v>8.5457048999999993E-2</v>
      </c>
    </row>
    <row r="10" spans="1:17">
      <c r="A10" s="14" t="s">
        <v>43</v>
      </c>
      <c r="B10" s="14" t="s">
        <v>41</v>
      </c>
      <c r="C10" s="14" t="s">
        <v>23</v>
      </c>
      <c r="D10" s="14">
        <v>5.7029778591523899</v>
      </c>
      <c r="E10" s="14">
        <v>7</v>
      </c>
      <c r="F10" s="14">
        <v>0.57482702441678701</v>
      </c>
    </row>
    <row r="11" spans="1:17" ht="30">
      <c r="A11" s="14"/>
      <c r="B11" s="14"/>
      <c r="C11" s="14" t="s">
        <v>16</v>
      </c>
      <c r="D11" s="14">
        <v>7.0646236966038902</v>
      </c>
      <c r="E11" s="14">
        <v>8</v>
      </c>
      <c r="F11" s="14">
        <v>0.52967660284384399</v>
      </c>
    </row>
    <row r="12" spans="1:17" ht="30">
      <c r="A12" s="14" t="s">
        <v>43</v>
      </c>
      <c r="B12" s="14" t="s">
        <v>42</v>
      </c>
      <c r="C12" s="14" t="s">
        <v>23</v>
      </c>
      <c r="D12" s="14">
        <v>6.3863231349999996</v>
      </c>
      <c r="E12" s="14">
        <v>7</v>
      </c>
      <c r="F12" s="14">
        <v>0.495432227</v>
      </c>
    </row>
    <row r="13" spans="1:17" ht="30">
      <c r="A13" s="15"/>
      <c r="B13" s="15"/>
      <c r="C13" s="15" t="s">
        <v>16</v>
      </c>
      <c r="D13" s="15">
        <v>6.802852476</v>
      </c>
      <c r="E13" s="15">
        <v>8</v>
      </c>
      <c r="F13" s="15">
        <v>0.55804528099999995</v>
      </c>
    </row>
  </sheetData>
  <mergeCells count="4">
    <mergeCell ref="C2:F2"/>
    <mergeCell ref="A2:A3"/>
    <mergeCell ref="B2:B3"/>
    <mergeCell ref="A1:F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744DB-A3BC-4A84-A86B-CC4791C1CDA7}">
  <dimension ref="A1:E8"/>
  <sheetViews>
    <sheetView workbookViewId="0">
      <selection activeCell="E6" sqref="E6"/>
    </sheetView>
  </sheetViews>
  <sheetFormatPr baseColWidth="10" defaultColWidth="8.83203125" defaultRowHeight="15"/>
  <cols>
    <col min="1" max="1" width="23.5" customWidth="1"/>
    <col min="2" max="2" width="22.83203125" customWidth="1"/>
    <col min="3" max="3" width="16" customWidth="1"/>
  </cols>
  <sheetData>
    <row r="1" spans="1:5">
      <c r="A1" s="75" t="s">
        <v>1229</v>
      </c>
      <c r="B1" s="75"/>
      <c r="C1" s="75"/>
      <c r="D1" s="75"/>
      <c r="E1" s="75"/>
    </row>
    <row r="2" spans="1:5">
      <c r="A2" s="77" t="s">
        <v>2</v>
      </c>
      <c r="B2" s="77" t="s">
        <v>3</v>
      </c>
      <c r="C2" s="77" t="s">
        <v>103</v>
      </c>
      <c r="D2" s="77"/>
      <c r="E2" s="77"/>
    </row>
    <row r="3" spans="1:5">
      <c r="A3" s="75"/>
      <c r="B3" s="75"/>
      <c r="C3" s="25" t="s">
        <v>104</v>
      </c>
      <c r="D3" s="25" t="s">
        <v>106</v>
      </c>
      <c r="E3" s="25" t="s">
        <v>107</v>
      </c>
    </row>
    <row r="4" spans="1:5" ht="30">
      <c r="A4" s="71" t="s">
        <v>43</v>
      </c>
      <c r="B4" s="14" t="s">
        <v>39</v>
      </c>
      <c r="C4" s="14">
        <v>-2.44776261818405E-3</v>
      </c>
      <c r="D4" s="14">
        <v>3.8530594789183501E-3</v>
      </c>
      <c r="E4" s="14">
        <v>0.53823795861871804</v>
      </c>
    </row>
    <row r="5" spans="1:5" ht="30">
      <c r="A5" s="72"/>
      <c r="B5" s="14" t="s">
        <v>56</v>
      </c>
      <c r="C5" s="14">
        <v>-1.2793769999999999E-3</v>
      </c>
      <c r="D5" s="14">
        <v>4.2652389999999997E-3</v>
      </c>
      <c r="E5" s="14">
        <v>0.769804355</v>
      </c>
    </row>
    <row r="6" spans="1:5">
      <c r="A6" s="72"/>
      <c r="B6" s="14" t="s">
        <v>118</v>
      </c>
      <c r="C6" s="14">
        <v>19.255839510000001</v>
      </c>
      <c r="D6" s="14">
        <v>12.26772843</v>
      </c>
      <c r="E6" s="14">
        <v>0.16049079399999999</v>
      </c>
    </row>
    <row r="7" spans="1:5">
      <c r="A7" s="72"/>
      <c r="B7" s="14" t="s">
        <v>41</v>
      </c>
      <c r="C7" s="14">
        <v>1.3534218490000001</v>
      </c>
      <c r="D7" s="14">
        <v>1.159848064</v>
      </c>
      <c r="E7" s="14">
        <v>0.28146154699999998</v>
      </c>
    </row>
    <row r="8" spans="1:5">
      <c r="A8" s="73"/>
      <c r="B8" s="15" t="s">
        <v>42</v>
      </c>
      <c r="C8" s="15">
        <v>4.7412514579999998</v>
      </c>
      <c r="D8" s="15">
        <v>7.3463258790000001</v>
      </c>
      <c r="E8" s="15">
        <v>0.53924435299999995</v>
      </c>
    </row>
  </sheetData>
  <mergeCells count="5">
    <mergeCell ref="A2:A3"/>
    <mergeCell ref="B2:B3"/>
    <mergeCell ref="C2:E2"/>
    <mergeCell ref="A1:E1"/>
    <mergeCell ref="A4:A8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07790-A9DE-498A-B279-C476AB3D04DB}">
  <dimension ref="A1:J13"/>
  <sheetViews>
    <sheetView view="pageLayout" zoomScale="175" zoomScaleNormal="100" zoomScalePageLayoutView="175" workbookViewId="0">
      <selection sqref="A1:J1"/>
    </sheetView>
  </sheetViews>
  <sheetFormatPr baseColWidth="10" defaultColWidth="8.83203125" defaultRowHeight="15"/>
  <cols>
    <col min="1" max="1" width="8" customWidth="1"/>
    <col min="3" max="4" width="10.1640625" customWidth="1"/>
    <col min="5" max="6" width="6.1640625" customWidth="1"/>
    <col min="7" max="7" width="7.33203125" customWidth="1"/>
    <col min="8" max="8" width="7.83203125" customWidth="1"/>
    <col min="9" max="9" width="7.6640625" customWidth="1"/>
  </cols>
  <sheetData>
    <row r="1" spans="1:10" ht="27" customHeight="1">
      <c r="A1" s="75" t="s">
        <v>1228</v>
      </c>
      <c r="B1" s="75"/>
      <c r="C1" s="75"/>
      <c r="D1" s="75"/>
      <c r="E1" s="75"/>
      <c r="F1" s="75"/>
      <c r="G1" s="75"/>
      <c r="H1" s="75"/>
      <c r="I1" s="75"/>
      <c r="J1" s="75"/>
    </row>
    <row r="2" spans="1:10" ht="23" customHeight="1">
      <c r="A2" s="77" t="s">
        <v>2</v>
      </c>
      <c r="B2" s="77" t="s">
        <v>3</v>
      </c>
      <c r="C2" s="77" t="s">
        <v>124</v>
      </c>
      <c r="D2" s="77"/>
      <c r="E2" s="77"/>
      <c r="F2" s="77"/>
      <c r="G2" s="77"/>
      <c r="H2" s="77"/>
      <c r="I2" s="77"/>
      <c r="J2" s="77"/>
    </row>
    <row r="3" spans="1:10" ht="45">
      <c r="A3" s="75"/>
      <c r="B3" s="75"/>
      <c r="C3" s="25" t="s">
        <v>10</v>
      </c>
      <c r="D3" s="25" t="s">
        <v>11</v>
      </c>
      <c r="E3" s="25" t="s">
        <v>12</v>
      </c>
      <c r="F3" s="25" t="s">
        <v>13</v>
      </c>
      <c r="G3" s="25" t="s">
        <v>9</v>
      </c>
      <c r="H3" s="25" t="s">
        <v>1193</v>
      </c>
      <c r="I3" s="25" t="s">
        <v>14</v>
      </c>
      <c r="J3" s="25" t="s">
        <v>15</v>
      </c>
    </row>
    <row r="4" spans="1:10" ht="90">
      <c r="A4" s="14" t="s">
        <v>43</v>
      </c>
      <c r="B4" s="14" t="s">
        <v>39</v>
      </c>
      <c r="C4" s="14" t="s">
        <v>99</v>
      </c>
      <c r="D4" s="14">
        <v>-2.7938870000000001E-2</v>
      </c>
      <c r="E4" s="14">
        <v>9.4138680000000006E-3</v>
      </c>
      <c r="F4" s="14">
        <v>-2.9678420000000001</v>
      </c>
      <c r="G4" s="14">
        <v>1.174821E-2</v>
      </c>
      <c r="H4" s="14">
        <v>8.3778290000000002</v>
      </c>
      <c r="I4" s="14">
        <v>0.84909999999999997</v>
      </c>
      <c r="J4" s="14" t="s">
        <v>19</v>
      </c>
    </row>
    <row r="5" spans="1:10" ht="30">
      <c r="A5" s="14"/>
      <c r="B5" s="14"/>
      <c r="C5" s="14" t="s">
        <v>100</v>
      </c>
      <c r="D5" s="14" t="s">
        <v>101</v>
      </c>
      <c r="E5" s="14" t="s">
        <v>101</v>
      </c>
      <c r="F5" s="14" t="s">
        <v>101</v>
      </c>
      <c r="G5" s="14" t="s">
        <v>101</v>
      </c>
      <c r="H5" s="14" t="s">
        <v>101</v>
      </c>
      <c r="I5" s="14" t="s">
        <v>101</v>
      </c>
      <c r="J5" s="14" t="s">
        <v>101</v>
      </c>
    </row>
    <row r="6" spans="1:10" ht="105">
      <c r="A6" s="14" t="s">
        <v>43</v>
      </c>
      <c r="B6" s="14" t="s">
        <v>56</v>
      </c>
      <c r="C6" s="14" t="s">
        <v>99</v>
      </c>
      <c r="D6" s="14">
        <v>-3.2635400000000002E-2</v>
      </c>
      <c r="E6" s="14">
        <v>1.193436E-2</v>
      </c>
      <c r="F6" s="14">
        <v>-2.7345739999999998</v>
      </c>
      <c r="G6" s="14">
        <v>1.811244E-2</v>
      </c>
      <c r="H6" s="14">
        <v>11.27595</v>
      </c>
      <c r="I6" s="14">
        <v>0.66090000000000004</v>
      </c>
      <c r="J6" s="14" t="s">
        <v>19</v>
      </c>
    </row>
    <row r="7" spans="1:10" ht="30">
      <c r="A7" s="14"/>
      <c r="B7" s="14"/>
      <c r="C7" s="14" t="s">
        <v>100</v>
      </c>
      <c r="D7" s="14" t="s">
        <v>101</v>
      </c>
      <c r="E7" s="14" t="s">
        <v>101</v>
      </c>
      <c r="F7" s="14" t="s">
        <v>101</v>
      </c>
      <c r="G7" s="14" t="s">
        <v>101</v>
      </c>
      <c r="H7" s="14" t="s">
        <v>101</v>
      </c>
      <c r="I7" s="14" t="s">
        <v>101</v>
      </c>
      <c r="J7" s="14" t="s">
        <v>101</v>
      </c>
    </row>
    <row r="8" spans="1:10" ht="45">
      <c r="A8" s="14" t="s">
        <v>43</v>
      </c>
      <c r="B8" s="14" t="s">
        <v>118</v>
      </c>
      <c r="C8" s="14" t="s">
        <v>99</v>
      </c>
      <c r="D8" s="14">
        <v>158.9974</v>
      </c>
      <c r="E8" s="14">
        <v>41.95393</v>
      </c>
      <c r="F8" s="14">
        <v>3.7898100000000001</v>
      </c>
      <c r="G8" s="14">
        <v>5.3132709999999996E-3</v>
      </c>
      <c r="H8" s="14">
        <v>18.012609999999999</v>
      </c>
      <c r="I8" s="14">
        <v>0.12609999999999999</v>
      </c>
      <c r="J8" s="14" t="s">
        <v>19</v>
      </c>
    </row>
    <row r="9" spans="1:10" ht="30">
      <c r="A9" s="14"/>
      <c r="B9" s="14"/>
      <c r="C9" s="14" t="s">
        <v>100</v>
      </c>
      <c r="D9" s="14" t="s">
        <v>101</v>
      </c>
      <c r="E9" s="14" t="s">
        <v>101</v>
      </c>
      <c r="F9" s="14" t="s">
        <v>101</v>
      </c>
      <c r="G9" s="14" t="s">
        <v>101</v>
      </c>
      <c r="H9" s="14" t="s">
        <v>101</v>
      </c>
      <c r="I9" s="14" t="s">
        <v>101</v>
      </c>
      <c r="J9" s="14" t="s">
        <v>101</v>
      </c>
    </row>
    <row r="10" spans="1:10" ht="45">
      <c r="A10" s="14" t="s">
        <v>43</v>
      </c>
      <c r="B10" s="14" t="s">
        <v>41</v>
      </c>
      <c r="C10" s="14" t="s">
        <v>99</v>
      </c>
      <c r="D10" s="14">
        <v>-8.1912520000000004</v>
      </c>
      <c r="E10" s="14">
        <v>3.2310409999999998</v>
      </c>
      <c r="F10" s="14">
        <v>-2.535174</v>
      </c>
      <c r="G10" s="14">
        <v>3.4972549999999998E-2</v>
      </c>
      <c r="H10" s="14">
        <v>9.5238879999999995</v>
      </c>
      <c r="I10" s="14">
        <v>0.52400000000000002</v>
      </c>
      <c r="J10" s="14" t="s">
        <v>19</v>
      </c>
    </row>
    <row r="11" spans="1:10" ht="30">
      <c r="A11" s="14"/>
      <c r="B11" s="14"/>
      <c r="C11" s="14" t="s">
        <v>100</v>
      </c>
      <c r="D11" s="14" t="s">
        <v>101</v>
      </c>
      <c r="E11" s="14" t="s">
        <v>101</v>
      </c>
      <c r="F11" s="14" t="s">
        <v>101</v>
      </c>
      <c r="G11" s="14" t="s">
        <v>101</v>
      </c>
      <c r="H11" s="14" t="s">
        <v>101</v>
      </c>
      <c r="I11" s="14" t="s">
        <v>101</v>
      </c>
      <c r="J11" s="14" t="s">
        <v>101</v>
      </c>
    </row>
    <row r="12" spans="1:10" ht="45">
      <c r="A12" s="14" t="s">
        <v>43</v>
      </c>
      <c r="B12" s="14" t="s">
        <v>42</v>
      </c>
      <c r="C12" s="14" t="s">
        <v>99</v>
      </c>
      <c r="D12" s="14">
        <v>-48.260109999999997</v>
      </c>
      <c r="E12" s="14">
        <v>20.12454</v>
      </c>
      <c r="F12" s="14">
        <v>-2.3980730000000001</v>
      </c>
      <c r="G12" s="14">
        <v>4.3306770000000001E-2</v>
      </c>
      <c r="H12" s="14">
        <v>8.3778550000000003</v>
      </c>
      <c r="I12" s="14">
        <v>0.59860000000000002</v>
      </c>
      <c r="J12" s="14" t="s">
        <v>19</v>
      </c>
    </row>
    <row r="13" spans="1:10" ht="30">
      <c r="A13" s="15"/>
      <c r="B13" s="15"/>
      <c r="C13" s="15" t="s">
        <v>100</v>
      </c>
      <c r="D13" s="15" t="s">
        <v>101</v>
      </c>
      <c r="E13" s="15" t="s">
        <v>101</v>
      </c>
      <c r="F13" s="15" t="s">
        <v>101</v>
      </c>
      <c r="G13" s="15" t="s">
        <v>101</v>
      </c>
      <c r="H13" s="15" t="s">
        <v>101</v>
      </c>
      <c r="I13" s="15" t="s">
        <v>101</v>
      </c>
      <c r="J13" s="15" t="s">
        <v>101</v>
      </c>
    </row>
  </sheetData>
  <mergeCells count="4">
    <mergeCell ref="A2:A3"/>
    <mergeCell ref="B2:B3"/>
    <mergeCell ref="C2:J2"/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C4183-285E-8545-96E2-3B2643F77DC5}">
  <dimension ref="A1:E8"/>
  <sheetViews>
    <sheetView workbookViewId="0">
      <selection activeCell="D6" sqref="D6"/>
    </sheetView>
  </sheetViews>
  <sheetFormatPr baseColWidth="10" defaultRowHeight="15"/>
  <cols>
    <col min="1" max="1" width="24.83203125" customWidth="1"/>
    <col min="2" max="2" width="44" customWidth="1"/>
  </cols>
  <sheetData>
    <row r="1" spans="1:5" s="62" customFormat="1" ht="36" customHeight="1" thickBot="1">
      <c r="A1" s="80" t="s">
        <v>1240</v>
      </c>
      <c r="B1" s="80"/>
      <c r="C1" s="80"/>
      <c r="D1" s="80"/>
      <c r="E1" s="80"/>
    </row>
    <row r="2" spans="1:5" s="62" customFormat="1" ht="24" customHeight="1" thickBot="1">
      <c r="A2" s="57" t="s">
        <v>1232</v>
      </c>
      <c r="B2" s="57" t="s">
        <v>1233</v>
      </c>
      <c r="C2" s="57" t="s">
        <v>1234</v>
      </c>
      <c r="D2" s="57" t="s">
        <v>1235</v>
      </c>
      <c r="E2" s="57" t="s">
        <v>17</v>
      </c>
    </row>
    <row r="3" spans="1:5" s="62" customFormat="1" ht="24" customHeight="1" thickBot="1">
      <c r="A3" s="56" t="s">
        <v>1236</v>
      </c>
      <c r="B3" s="78" t="s">
        <v>1013</v>
      </c>
      <c r="C3" s="58">
        <v>-0.02</v>
      </c>
      <c r="D3" s="58">
        <v>0.01</v>
      </c>
      <c r="E3" s="58">
        <v>1.0999999999999999E-2</v>
      </c>
    </row>
    <row r="4" spans="1:5" s="62" customFormat="1" ht="24" customHeight="1" thickBot="1">
      <c r="A4" s="59" t="s">
        <v>1237</v>
      </c>
      <c r="B4" s="79"/>
      <c r="C4" s="60">
        <v>0.02</v>
      </c>
      <c r="D4" s="60">
        <v>0.01</v>
      </c>
      <c r="E4" s="60">
        <v>0.03</v>
      </c>
    </row>
    <row r="5" spans="1:5" s="62" customFormat="1" ht="24" customHeight="1" thickBot="1">
      <c r="A5" s="57" t="s">
        <v>1236</v>
      </c>
      <c r="B5" s="78" t="s">
        <v>56</v>
      </c>
      <c r="C5" s="61">
        <v>-0.03</v>
      </c>
      <c r="D5" s="61">
        <v>0.01</v>
      </c>
      <c r="E5" s="61">
        <v>1.2999999999999999E-3</v>
      </c>
    </row>
    <row r="6" spans="1:5" s="62" customFormat="1" ht="24" customHeight="1" thickBot="1">
      <c r="A6" s="59" t="s">
        <v>1237</v>
      </c>
      <c r="B6" s="79"/>
      <c r="C6" s="60">
        <v>0.02</v>
      </c>
      <c r="D6" s="60">
        <v>0.01</v>
      </c>
      <c r="E6" s="60">
        <v>5.6000000000000001E-2</v>
      </c>
    </row>
    <row r="7" spans="1:5" s="62" customFormat="1" ht="24" customHeight="1" thickBot="1">
      <c r="A7" s="57" t="s">
        <v>1238</v>
      </c>
      <c r="B7" s="78" t="s">
        <v>40</v>
      </c>
      <c r="C7" s="61">
        <v>159</v>
      </c>
      <c r="D7" s="61">
        <v>41.95</v>
      </c>
      <c r="E7" s="61">
        <v>2.0000000000000001E-4</v>
      </c>
    </row>
    <row r="8" spans="1:5" s="62" customFormat="1" ht="24" customHeight="1" thickBot="1">
      <c r="A8" s="56" t="s">
        <v>1239</v>
      </c>
      <c r="B8" s="79"/>
      <c r="C8" s="58">
        <v>138.87</v>
      </c>
      <c r="D8" s="58">
        <v>57.59</v>
      </c>
      <c r="E8" s="58">
        <v>1.5900000000000001E-2</v>
      </c>
    </row>
  </sheetData>
  <mergeCells count="4">
    <mergeCell ref="B3:B4"/>
    <mergeCell ref="B5:B6"/>
    <mergeCell ref="B7:B8"/>
    <mergeCell ref="A1:E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D5CAC-83C3-4EF8-9B3B-56F27E23E530}">
  <dimension ref="A1:O166"/>
  <sheetViews>
    <sheetView view="pageLayout" zoomScaleNormal="107" workbookViewId="0">
      <selection sqref="A1:I1"/>
    </sheetView>
  </sheetViews>
  <sheetFormatPr baseColWidth="10" defaultColWidth="8.83203125" defaultRowHeight="15"/>
  <cols>
    <col min="1" max="1" width="7.5" customWidth="1"/>
    <col min="2" max="2" width="13.6640625" customWidth="1"/>
    <col min="3" max="3" width="7.6640625" customWidth="1"/>
    <col min="4" max="4" width="17.83203125" customWidth="1"/>
    <col min="5" max="5" width="5.6640625" customWidth="1"/>
    <col min="6" max="6" width="6.33203125" style="1" customWidth="1"/>
    <col min="7" max="7" width="6.5" customWidth="1"/>
    <col min="8" max="8" width="6.6640625" customWidth="1"/>
    <col min="9" max="9" width="6.5" customWidth="1"/>
  </cols>
  <sheetData>
    <row r="1" spans="1:15">
      <c r="A1" s="75" t="s">
        <v>1241</v>
      </c>
      <c r="B1" s="75"/>
      <c r="C1" s="75"/>
      <c r="D1" s="75"/>
      <c r="E1" s="75"/>
      <c r="F1" s="75"/>
      <c r="G1" s="75"/>
      <c r="H1" s="75"/>
      <c r="I1" s="75"/>
    </row>
    <row r="2" spans="1:15" ht="45">
      <c r="A2" s="81" t="s">
        <v>2</v>
      </c>
      <c r="B2" s="81"/>
      <c r="C2" s="37" t="s">
        <v>3</v>
      </c>
      <c r="D2" s="37" t="s">
        <v>0</v>
      </c>
      <c r="E2" s="37" t="s">
        <v>1</v>
      </c>
      <c r="F2" s="37" t="s">
        <v>1174</v>
      </c>
      <c r="G2" s="37" t="s">
        <v>1175</v>
      </c>
      <c r="H2" s="37" t="s">
        <v>1176</v>
      </c>
      <c r="I2" s="37" t="s">
        <v>1173</v>
      </c>
      <c r="L2" s="3"/>
      <c r="M2" s="3"/>
      <c r="N2" s="3"/>
      <c r="O2" s="3"/>
    </row>
    <row r="3" spans="1:15" ht="30">
      <c r="A3" s="65" t="s">
        <v>110</v>
      </c>
      <c r="B3" s="38" t="s">
        <v>1168</v>
      </c>
      <c r="C3" s="65" t="s">
        <v>43</v>
      </c>
      <c r="D3" s="38" t="s">
        <v>16</v>
      </c>
      <c r="E3" s="38">
        <v>35</v>
      </c>
      <c r="F3" s="38">
        <v>0.544885810652184</v>
      </c>
      <c r="G3" s="38">
        <v>0.21446398601389399</v>
      </c>
      <c r="H3" s="38">
        <v>1.3843841670967201</v>
      </c>
      <c r="I3" s="38">
        <v>0.201847656203306</v>
      </c>
    </row>
    <row r="4" spans="1:15" ht="30">
      <c r="A4" s="66"/>
      <c r="B4" s="27" t="s">
        <v>1169</v>
      </c>
      <c r="C4" s="66"/>
      <c r="D4" s="27" t="s">
        <v>16</v>
      </c>
      <c r="E4" s="27">
        <v>45</v>
      </c>
      <c r="F4" s="27">
        <v>0.99999960664003196</v>
      </c>
      <c r="G4" s="27">
        <v>0.99999480127607199</v>
      </c>
      <c r="H4" s="27">
        <v>1.0000044120270799</v>
      </c>
      <c r="I4" s="27">
        <v>0.87253268896057801</v>
      </c>
    </row>
    <row r="5" spans="1:15" ht="45">
      <c r="A5" s="66"/>
      <c r="B5" s="27" t="s">
        <v>1014</v>
      </c>
      <c r="C5" s="66"/>
      <c r="D5" s="27" t="s">
        <v>16</v>
      </c>
      <c r="E5" s="27">
        <v>18</v>
      </c>
      <c r="F5" s="27">
        <v>0.99946956330982195</v>
      </c>
      <c r="G5" s="27">
        <v>0.99831269792608701</v>
      </c>
      <c r="H5" s="27">
        <v>1.0006277692930701</v>
      </c>
      <c r="I5" s="27">
        <v>0.36922547466467798</v>
      </c>
    </row>
    <row r="6" spans="1:15" ht="60">
      <c r="A6" s="66"/>
      <c r="B6" s="27" t="s">
        <v>1015</v>
      </c>
      <c r="C6" s="66"/>
      <c r="D6" s="27" t="s">
        <v>1177</v>
      </c>
      <c r="E6" s="27">
        <v>20</v>
      </c>
      <c r="F6" s="27">
        <v>1.0002926213499801</v>
      </c>
      <c r="G6" s="27">
        <v>0.99922519517870201</v>
      </c>
      <c r="H6" s="27">
        <v>1.0013611878033799</v>
      </c>
      <c r="I6" s="27">
        <v>0.59119786683924802</v>
      </c>
    </row>
    <row r="7" spans="1:15" ht="60">
      <c r="A7" s="66"/>
      <c r="B7" s="27" t="s">
        <v>1016</v>
      </c>
      <c r="C7" s="66"/>
      <c r="D7" s="27" t="s">
        <v>16</v>
      </c>
      <c r="E7" s="27">
        <v>16</v>
      </c>
      <c r="F7" s="27">
        <v>0.99995142800000003</v>
      </c>
      <c r="G7" s="27">
        <v>0.99935313199999998</v>
      </c>
      <c r="H7" s="27">
        <v>1.000550082</v>
      </c>
      <c r="I7" s="27">
        <v>0.87361425800000003</v>
      </c>
    </row>
    <row r="8" spans="1:15" ht="45">
      <c r="A8" s="66"/>
      <c r="B8" s="27" t="s">
        <v>1017</v>
      </c>
      <c r="C8" s="66"/>
      <c r="D8" s="27" t="s">
        <v>16</v>
      </c>
      <c r="E8" s="27">
        <v>29</v>
      </c>
      <c r="F8" s="27">
        <v>0.99993577600000005</v>
      </c>
      <c r="G8" s="27">
        <v>0.99935828500000001</v>
      </c>
      <c r="H8" s="27">
        <v>1.000513601</v>
      </c>
      <c r="I8" s="27">
        <v>0.82750344200000003</v>
      </c>
    </row>
    <row r="9" spans="1:15" ht="45">
      <c r="A9" s="66"/>
      <c r="B9" s="27" t="s">
        <v>1018</v>
      </c>
      <c r="C9" s="66"/>
      <c r="D9" s="27" t="s">
        <v>16</v>
      </c>
      <c r="E9" s="27">
        <v>24</v>
      </c>
      <c r="F9" s="27">
        <v>0.99946165465820702</v>
      </c>
      <c r="G9" s="27">
        <v>0.99815819837662101</v>
      </c>
      <c r="H9" s="27">
        <v>1.00076681307306</v>
      </c>
      <c r="I9" s="27">
        <v>0.41865255210596303</v>
      </c>
    </row>
    <row r="10" spans="1:15" ht="45">
      <c r="A10" s="66"/>
      <c r="B10" s="27" t="s">
        <v>1019</v>
      </c>
      <c r="C10" s="66"/>
      <c r="D10" s="27" t="s">
        <v>16</v>
      </c>
      <c r="E10" s="27">
        <v>14</v>
      </c>
      <c r="F10" s="27">
        <v>0.99773723907779799</v>
      </c>
      <c r="G10" s="27">
        <v>0.99227217379822397</v>
      </c>
      <c r="H10" s="27">
        <v>1.0032324038999101</v>
      </c>
      <c r="I10" s="27">
        <v>0.41887219750303401</v>
      </c>
    </row>
    <row r="11" spans="1:15" ht="45">
      <c r="A11" s="66"/>
      <c r="B11" s="27" t="s">
        <v>1020</v>
      </c>
      <c r="C11" s="66"/>
      <c r="D11" s="27" t="s">
        <v>16</v>
      </c>
      <c r="E11" s="27">
        <v>21</v>
      </c>
      <c r="F11" s="27">
        <v>0.99956391025663505</v>
      </c>
      <c r="G11" s="27">
        <v>0.99904773942394898</v>
      </c>
      <c r="H11" s="27">
        <v>1.0000803477756099</v>
      </c>
      <c r="I11" s="27">
        <v>9.7898520863892502E-2</v>
      </c>
    </row>
    <row r="12" spans="1:15" ht="60">
      <c r="A12" s="66"/>
      <c r="B12" s="27" t="s">
        <v>1021</v>
      </c>
      <c r="C12" s="66"/>
      <c r="D12" s="27" t="s">
        <v>16</v>
      </c>
      <c r="E12" s="27">
        <v>27</v>
      </c>
      <c r="F12" s="27">
        <v>0.99978891932991099</v>
      </c>
      <c r="G12" s="27">
        <v>0.99956295122958705</v>
      </c>
      <c r="H12" s="27">
        <v>1.0000149385141399</v>
      </c>
      <c r="I12" s="27">
        <v>6.7179776369423294E-2</v>
      </c>
    </row>
    <row r="13" spans="1:15" ht="60">
      <c r="A13" s="66"/>
      <c r="B13" s="27" t="s">
        <v>1022</v>
      </c>
      <c r="C13" s="66"/>
      <c r="D13" s="27" t="s">
        <v>16</v>
      </c>
      <c r="E13" s="27">
        <v>28</v>
      </c>
      <c r="F13" s="27">
        <v>1.0002738779035201</v>
      </c>
      <c r="G13" s="27">
        <v>0.999814780070722</v>
      </c>
      <c r="H13" s="27">
        <v>1.0007331865461899</v>
      </c>
      <c r="I13" s="27">
        <v>0.24234605598377701</v>
      </c>
    </row>
    <row r="14" spans="1:15" ht="45">
      <c r="A14" s="66"/>
      <c r="B14" s="27" t="s">
        <v>1023</v>
      </c>
      <c r="C14" s="66"/>
      <c r="D14" s="27" t="s">
        <v>16</v>
      </c>
      <c r="E14" s="27">
        <v>30</v>
      </c>
      <c r="F14" s="27">
        <v>1.0003812370602501</v>
      </c>
      <c r="G14" s="27">
        <v>0.99979718419737396</v>
      </c>
      <c r="H14" s="27">
        <v>1.0009656311100701</v>
      </c>
      <c r="I14" s="27">
        <v>0.200809491145576</v>
      </c>
    </row>
    <row r="15" spans="1:15" ht="60">
      <c r="A15" s="66"/>
      <c r="B15" s="27" t="s">
        <v>1024</v>
      </c>
      <c r="C15" s="66"/>
      <c r="D15" s="27" t="s">
        <v>16</v>
      </c>
      <c r="E15" s="27">
        <v>15</v>
      </c>
      <c r="F15" s="27">
        <v>0.99945624445909698</v>
      </c>
      <c r="G15" s="27">
        <v>0.99856405911255897</v>
      </c>
      <c r="H15" s="27">
        <v>1.0003492269449701</v>
      </c>
      <c r="I15" s="27">
        <v>0.23259807097395199</v>
      </c>
    </row>
    <row r="16" spans="1:15" ht="60">
      <c r="A16" s="66"/>
      <c r="B16" s="27" t="s">
        <v>1025</v>
      </c>
      <c r="C16" s="66"/>
      <c r="D16" s="27" t="s">
        <v>16</v>
      </c>
      <c r="E16" s="27">
        <v>29</v>
      </c>
      <c r="F16" s="27">
        <v>0.99978979781269905</v>
      </c>
      <c r="G16" s="27">
        <v>0.999571119519997</v>
      </c>
      <c r="H16" s="27">
        <v>1.0000085239461101</v>
      </c>
      <c r="I16" s="27">
        <v>5.9615699185772197E-2</v>
      </c>
    </row>
    <row r="17" spans="1:9" ht="60">
      <c r="A17" s="66"/>
      <c r="B17" s="27" t="s">
        <v>1026</v>
      </c>
      <c r="C17" s="66"/>
      <c r="D17" s="27" t="s">
        <v>16</v>
      </c>
      <c r="E17" s="27">
        <v>37</v>
      </c>
      <c r="F17" s="27">
        <v>0.99983626942263804</v>
      </c>
      <c r="G17" s="27">
        <v>0.999339113576446</v>
      </c>
      <c r="H17" s="27">
        <v>1.00033367259622</v>
      </c>
      <c r="I17" s="27">
        <v>0.51874425304668903</v>
      </c>
    </row>
    <row r="18" spans="1:9" ht="45">
      <c r="A18" s="66"/>
      <c r="B18" s="27" t="s">
        <v>1027</v>
      </c>
      <c r="C18" s="66"/>
      <c r="D18" s="27" t="s">
        <v>16</v>
      </c>
      <c r="E18" s="27">
        <v>39</v>
      </c>
      <c r="F18" s="27">
        <v>1.0000447506189101</v>
      </c>
      <c r="G18" s="27">
        <v>0.99980780173426698</v>
      </c>
      <c r="H18" s="27">
        <v>1.0002817556591299</v>
      </c>
      <c r="I18" s="27">
        <v>0.71128282154420897</v>
      </c>
    </row>
    <row r="19" spans="1:9" ht="60">
      <c r="A19" s="66"/>
      <c r="B19" s="27" t="s">
        <v>1028</v>
      </c>
      <c r="C19" s="66"/>
      <c r="D19" s="27" t="s">
        <v>16</v>
      </c>
      <c r="E19" s="27">
        <v>10</v>
      </c>
      <c r="F19" s="27">
        <v>1.0005677249451701</v>
      </c>
      <c r="G19" s="27">
        <v>0.99908498666999601</v>
      </c>
      <c r="H19" s="27">
        <v>1.00205266374665</v>
      </c>
      <c r="I19" s="27">
        <v>0.45318237748219298</v>
      </c>
    </row>
    <row r="20" spans="1:9" ht="60">
      <c r="A20" s="66"/>
      <c r="B20" s="27" t="s">
        <v>1029</v>
      </c>
      <c r="C20" s="66"/>
      <c r="D20" s="27" t="s">
        <v>16</v>
      </c>
      <c r="E20" s="27">
        <v>30</v>
      </c>
      <c r="F20" s="27">
        <v>1.00010261255481</v>
      </c>
      <c r="G20" s="27">
        <v>0.99967891999796499</v>
      </c>
      <c r="H20" s="27">
        <v>1.00052648468469</v>
      </c>
      <c r="I20" s="27">
        <v>0.63506566050702196</v>
      </c>
    </row>
    <row r="21" spans="1:9" ht="45">
      <c r="A21" s="66"/>
      <c r="B21" s="27" t="s">
        <v>1030</v>
      </c>
      <c r="C21" s="66"/>
      <c r="D21" s="27" t="s">
        <v>16</v>
      </c>
      <c r="E21" s="27">
        <v>18</v>
      </c>
      <c r="F21" s="27">
        <v>0.99961446212691496</v>
      </c>
      <c r="G21" s="27">
        <v>0.998678091521223</v>
      </c>
      <c r="H21" s="27">
        <v>1.0005517106830899</v>
      </c>
      <c r="I21" s="27">
        <v>0.41997200151449499</v>
      </c>
    </row>
    <row r="22" spans="1:9" ht="60">
      <c r="A22" s="66"/>
      <c r="B22" s="27" t="s">
        <v>1031</v>
      </c>
      <c r="C22" s="66"/>
      <c r="D22" s="27" t="s">
        <v>16</v>
      </c>
      <c r="E22" s="27">
        <v>17</v>
      </c>
      <c r="F22" s="27">
        <v>0.99896985529921201</v>
      </c>
      <c r="G22" s="27">
        <v>0.99754374126379197</v>
      </c>
      <c r="H22" s="27">
        <v>1.00039800814372</v>
      </c>
      <c r="I22" s="27">
        <v>0.15734600283071601</v>
      </c>
    </row>
    <row r="23" spans="1:9" ht="60">
      <c r="A23" s="66"/>
      <c r="B23" s="27" t="s">
        <v>1032</v>
      </c>
      <c r="C23" s="66"/>
      <c r="D23" s="27" t="s">
        <v>16</v>
      </c>
      <c r="E23" s="27">
        <v>21</v>
      </c>
      <c r="F23" s="27">
        <v>1.00035669756528</v>
      </c>
      <c r="G23" s="27">
        <v>0.99974762822819496</v>
      </c>
      <c r="H23" s="27">
        <v>1.00096613796147</v>
      </c>
      <c r="I23" s="27">
        <v>0.251085562001513</v>
      </c>
    </row>
    <row r="24" spans="1:9" ht="60">
      <c r="A24" s="66"/>
      <c r="B24" s="27" t="s">
        <v>1033</v>
      </c>
      <c r="C24" s="66"/>
      <c r="D24" s="27" t="s">
        <v>16</v>
      </c>
      <c r="E24" s="27">
        <v>25</v>
      </c>
      <c r="F24" s="27">
        <v>1.0011942822172799</v>
      </c>
      <c r="G24" s="27">
        <v>0.99941369183357498</v>
      </c>
      <c r="H24" s="27">
        <v>1.0029780449630801</v>
      </c>
      <c r="I24" s="27">
        <v>0.18876849405889901</v>
      </c>
    </row>
    <row r="25" spans="1:9" ht="60">
      <c r="A25" s="66"/>
      <c r="B25" s="27" t="s">
        <v>1034</v>
      </c>
      <c r="C25" s="66"/>
      <c r="D25" s="27" t="s">
        <v>16</v>
      </c>
      <c r="E25" s="27">
        <v>31</v>
      </c>
      <c r="F25" s="27">
        <v>1.0002839112569699</v>
      </c>
      <c r="G25" s="27">
        <v>0.99979560963688396</v>
      </c>
      <c r="H25" s="27">
        <v>1.00077245136427</v>
      </c>
      <c r="I25" s="27">
        <v>0.25450363188068698</v>
      </c>
    </row>
    <row r="26" spans="1:9" ht="60">
      <c r="A26" s="66"/>
      <c r="B26" s="27" t="s">
        <v>1035</v>
      </c>
      <c r="C26" s="66"/>
      <c r="D26" s="27" t="s">
        <v>16</v>
      </c>
      <c r="E26" s="27">
        <v>49</v>
      </c>
      <c r="F26" s="27">
        <v>1.0000364443577401</v>
      </c>
      <c r="G26" s="27">
        <v>0.99967654418431895</v>
      </c>
      <c r="H26" s="27">
        <v>1.0003964741012099</v>
      </c>
      <c r="I26" s="27">
        <v>0.84269908990267695</v>
      </c>
    </row>
    <row r="27" spans="1:9" ht="45">
      <c r="A27" s="66"/>
      <c r="B27" s="27" t="s">
        <v>1036</v>
      </c>
      <c r="C27" s="66"/>
      <c r="D27" s="27" t="s">
        <v>16</v>
      </c>
      <c r="E27" s="27">
        <v>21</v>
      </c>
      <c r="F27" s="27">
        <v>1.0000227170228599</v>
      </c>
      <c r="G27" s="27">
        <v>0.99965643724627296</v>
      </c>
      <c r="H27" s="27">
        <v>1.0003891310064199</v>
      </c>
      <c r="I27" s="27">
        <v>0.903263179032187</v>
      </c>
    </row>
    <row r="28" spans="1:9" ht="60">
      <c r="A28" s="66"/>
      <c r="B28" s="27" t="s">
        <v>1037</v>
      </c>
      <c r="C28" s="66"/>
      <c r="D28" s="27" t="s">
        <v>16</v>
      </c>
      <c r="E28" s="27">
        <v>20</v>
      </c>
      <c r="F28" s="27">
        <v>0.99970779819503197</v>
      </c>
      <c r="G28" s="27">
        <v>0.99863576912254604</v>
      </c>
      <c r="H28" s="27">
        <v>1.0007809780838299</v>
      </c>
      <c r="I28" s="27">
        <v>0.59343108498470098</v>
      </c>
    </row>
    <row r="29" spans="1:9" ht="45">
      <c r="A29" s="66"/>
      <c r="B29" s="27" t="s">
        <v>1038</v>
      </c>
      <c r="C29" s="66"/>
      <c r="D29" s="27" t="s">
        <v>16</v>
      </c>
      <c r="E29" s="27">
        <v>22</v>
      </c>
      <c r="F29" s="27">
        <v>0.99984165044372098</v>
      </c>
      <c r="G29" s="27">
        <v>0.99960510821498505</v>
      </c>
      <c r="H29" s="27">
        <v>1.0000782486467901</v>
      </c>
      <c r="I29" s="27">
        <v>0.18957656943474999</v>
      </c>
    </row>
    <row r="30" spans="1:9" ht="45">
      <c r="A30" s="66"/>
      <c r="B30" s="27" t="s">
        <v>1039</v>
      </c>
      <c r="C30" s="66"/>
      <c r="D30" s="27" t="s">
        <v>16</v>
      </c>
      <c r="E30" s="27">
        <v>36</v>
      </c>
      <c r="F30" s="27">
        <v>1.00045855882371</v>
      </c>
      <c r="G30" s="27">
        <v>1.0001762099850899</v>
      </c>
      <c r="H30" s="27">
        <v>1.00074098736915</v>
      </c>
      <c r="I30" s="27">
        <v>1.4551155162316901E-3</v>
      </c>
    </row>
    <row r="31" spans="1:9" ht="60">
      <c r="A31" s="66"/>
      <c r="B31" s="27" t="s">
        <v>1040</v>
      </c>
      <c r="C31" s="66"/>
      <c r="D31" s="27" t="s">
        <v>16</v>
      </c>
      <c r="E31" s="27">
        <v>17</v>
      </c>
      <c r="F31" s="27">
        <v>0.99928110182716301</v>
      </c>
      <c r="G31" s="27">
        <v>0.99822620594169698</v>
      </c>
      <c r="H31" s="27">
        <v>1.00033711249535</v>
      </c>
      <c r="I31" s="27">
        <v>0.18203021572595099</v>
      </c>
    </row>
    <row r="32" spans="1:9" ht="60">
      <c r="A32" s="66"/>
      <c r="B32" s="27" t="s">
        <v>1041</v>
      </c>
      <c r="C32" s="66"/>
      <c r="D32" s="27" t="s">
        <v>16</v>
      </c>
      <c r="E32" s="27">
        <v>32</v>
      </c>
      <c r="F32" s="27">
        <v>1.0000284973901401</v>
      </c>
      <c r="G32" s="27">
        <v>0.99979320487416601</v>
      </c>
      <c r="H32" s="27">
        <v>1.00026384528013</v>
      </c>
      <c r="I32" s="27">
        <v>0.81237726246099196</v>
      </c>
    </row>
    <row r="33" spans="1:9" ht="60">
      <c r="A33" s="66"/>
      <c r="B33" s="27" t="s">
        <v>1042</v>
      </c>
      <c r="C33" s="66"/>
      <c r="D33" s="27" t="s">
        <v>16</v>
      </c>
      <c r="E33" s="27">
        <v>18</v>
      </c>
      <c r="F33" s="27">
        <v>1.0000543217162501</v>
      </c>
      <c r="G33" s="27">
        <v>0.99976314404947997</v>
      </c>
      <c r="H33" s="27">
        <v>1.0003455841875499</v>
      </c>
      <c r="I33" s="27">
        <v>0.71465486226196095</v>
      </c>
    </row>
    <row r="34" spans="1:9" ht="60">
      <c r="A34" s="66"/>
      <c r="B34" s="27" t="s">
        <v>1043</v>
      </c>
      <c r="C34" s="66"/>
      <c r="D34" s="27" t="s">
        <v>16</v>
      </c>
      <c r="E34" s="27">
        <v>32</v>
      </c>
      <c r="F34" s="27">
        <v>1.00013682656798</v>
      </c>
      <c r="G34" s="27">
        <v>0.99988027367436805</v>
      </c>
      <c r="H34" s="27">
        <v>1.0003934452888501</v>
      </c>
      <c r="I34" s="27">
        <v>0.29590364499081501</v>
      </c>
    </row>
    <row r="35" spans="1:9" ht="60">
      <c r="A35" s="66"/>
      <c r="B35" s="27" t="s">
        <v>1044</v>
      </c>
      <c r="C35" s="66"/>
      <c r="D35" s="27" t="s">
        <v>16</v>
      </c>
      <c r="E35" s="27">
        <v>25</v>
      </c>
      <c r="F35" s="27">
        <v>0.99994008449166205</v>
      </c>
      <c r="G35" s="27">
        <v>0.99941869912845305</v>
      </c>
      <c r="H35" s="27">
        <v>1.00046174185568</v>
      </c>
      <c r="I35" s="27">
        <v>0.82184714891956001</v>
      </c>
    </row>
    <row r="36" spans="1:9" ht="60">
      <c r="A36" s="66"/>
      <c r="B36" s="27" t="s">
        <v>1045</v>
      </c>
      <c r="C36" s="66"/>
      <c r="D36" s="27" t="s">
        <v>16</v>
      </c>
      <c r="E36" s="27">
        <v>22</v>
      </c>
      <c r="F36" s="27">
        <v>0.99989632009964902</v>
      </c>
      <c r="G36" s="27">
        <v>0.99964795118855498</v>
      </c>
      <c r="H36" s="27">
        <v>1.00014475071958</v>
      </c>
      <c r="I36" s="27">
        <v>0.413331755149136</v>
      </c>
    </row>
    <row r="37" spans="1:9" ht="60">
      <c r="A37" s="66"/>
      <c r="B37" s="27" t="s">
        <v>1046</v>
      </c>
      <c r="C37" s="66"/>
      <c r="D37" s="27" t="s">
        <v>16</v>
      </c>
      <c r="E37" s="27">
        <v>13</v>
      </c>
      <c r="F37" s="27">
        <v>0.998430774665645</v>
      </c>
      <c r="G37" s="27">
        <v>0.99506550146001105</v>
      </c>
      <c r="H37" s="27">
        <v>1.00180742909566</v>
      </c>
      <c r="I37" s="27">
        <v>0.36193208442235097</v>
      </c>
    </row>
    <row r="38" spans="1:9" ht="60">
      <c r="A38" s="66"/>
      <c r="B38" s="27" t="s">
        <v>1047</v>
      </c>
      <c r="C38" s="66"/>
      <c r="D38" s="27" t="s">
        <v>16</v>
      </c>
      <c r="E38" s="27">
        <v>24</v>
      </c>
      <c r="F38" s="27">
        <v>0.99872838799999997</v>
      </c>
      <c r="G38" s="27">
        <v>0.99596897399999995</v>
      </c>
      <c r="H38" s="27">
        <v>1.001495448</v>
      </c>
      <c r="I38" s="27">
        <v>0.36737671799999999</v>
      </c>
    </row>
    <row r="39" spans="1:9" ht="14" customHeight="1">
      <c r="A39" s="66"/>
      <c r="B39" s="27" t="s">
        <v>1048</v>
      </c>
      <c r="C39" s="66"/>
      <c r="D39" s="27" t="s">
        <v>16</v>
      </c>
      <c r="E39" s="27">
        <v>26</v>
      </c>
      <c r="F39" s="27">
        <v>0.99976193947065894</v>
      </c>
      <c r="G39" s="27">
        <v>0.99912790812144303</v>
      </c>
      <c r="H39" s="27">
        <v>1.00039637316651</v>
      </c>
      <c r="I39" s="27">
        <v>0.46197254868568599</v>
      </c>
    </row>
    <row r="40" spans="1:9" ht="60">
      <c r="A40" s="66"/>
      <c r="B40" s="27" t="s">
        <v>1049</v>
      </c>
      <c r="C40" s="66"/>
      <c r="D40" s="27" t="s">
        <v>16</v>
      </c>
      <c r="E40" s="27">
        <v>31</v>
      </c>
      <c r="F40" s="27">
        <v>1.00017554377443</v>
      </c>
      <c r="G40" s="27">
        <v>0.99938781907072405</v>
      </c>
      <c r="H40" s="27">
        <v>1.00096388936845</v>
      </c>
      <c r="I40" s="27">
        <v>0.66236475072997802</v>
      </c>
    </row>
    <row r="41" spans="1:9" ht="60">
      <c r="A41" s="66"/>
      <c r="B41" s="27" t="s">
        <v>1050</v>
      </c>
      <c r="C41" s="66"/>
      <c r="D41" s="27" t="s">
        <v>16</v>
      </c>
      <c r="E41" s="27">
        <v>34</v>
      </c>
      <c r="F41" s="27">
        <v>0.99993632799999999</v>
      </c>
      <c r="G41" s="27">
        <v>0.99969592200000001</v>
      </c>
      <c r="H41" s="27">
        <v>1.0001767909999999</v>
      </c>
      <c r="I41" s="27">
        <v>0.60373612399999999</v>
      </c>
    </row>
    <row r="42" spans="1:9" ht="45">
      <c r="A42" s="66"/>
      <c r="B42" s="27" t="s">
        <v>1051</v>
      </c>
      <c r="C42" s="66"/>
      <c r="D42" s="27" t="s">
        <v>16</v>
      </c>
      <c r="E42" s="27">
        <v>32</v>
      </c>
      <c r="F42" s="27">
        <v>1.0002619349999999</v>
      </c>
      <c r="G42" s="27">
        <v>0.99967524100000005</v>
      </c>
      <c r="H42" s="27">
        <v>1.0008489730000001</v>
      </c>
      <c r="I42" s="27">
        <v>0.38161787899999999</v>
      </c>
    </row>
    <row r="43" spans="1:9" ht="60">
      <c r="A43" s="66"/>
      <c r="B43" s="27" t="s">
        <v>1052</v>
      </c>
      <c r="C43" s="66"/>
      <c r="D43" s="27" t="s">
        <v>16</v>
      </c>
      <c r="E43" s="27">
        <v>28</v>
      </c>
      <c r="F43" s="27">
        <v>0.99996333699999995</v>
      </c>
      <c r="G43" s="27">
        <v>0.998745408</v>
      </c>
      <c r="H43" s="27">
        <v>1.0011827520000001</v>
      </c>
      <c r="I43" s="27">
        <v>0.95298080500000004</v>
      </c>
    </row>
    <row r="44" spans="1:9" ht="60">
      <c r="A44" s="66"/>
      <c r="B44" s="27" t="s">
        <v>1053</v>
      </c>
      <c r="C44" s="66"/>
      <c r="D44" s="27" t="s">
        <v>16</v>
      </c>
      <c r="E44" s="27">
        <v>17</v>
      </c>
      <c r="F44" s="27">
        <v>0.99998600599999998</v>
      </c>
      <c r="G44" s="27">
        <v>0.996091065</v>
      </c>
      <c r="H44" s="27">
        <v>1.003896178</v>
      </c>
      <c r="I44" s="27">
        <v>0.99439251900000003</v>
      </c>
    </row>
    <row r="45" spans="1:9" ht="60">
      <c r="A45" s="66"/>
      <c r="B45" s="27" t="s">
        <v>1054</v>
      </c>
      <c r="C45" s="66"/>
      <c r="D45" s="27" t="s">
        <v>16</v>
      </c>
      <c r="E45" s="27">
        <v>30</v>
      </c>
      <c r="F45" s="27">
        <v>0.99993724900000003</v>
      </c>
      <c r="G45" s="27">
        <v>0.99964573300000004</v>
      </c>
      <c r="H45" s="27">
        <v>1.0002288500000001</v>
      </c>
      <c r="I45" s="27">
        <v>0.67314744100000001</v>
      </c>
    </row>
    <row r="46" spans="1:9" ht="60">
      <c r="A46" s="66"/>
      <c r="B46" s="27" t="s">
        <v>1055</v>
      </c>
      <c r="C46" s="66"/>
      <c r="D46" s="27" t="s">
        <v>16</v>
      </c>
      <c r="E46" s="27">
        <v>31</v>
      </c>
      <c r="F46" s="27">
        <v>0.99999152800000002</v>
      </c>
      <c r="G46" s="27">
        <v>0.99982467600000002</v>
      </c>
      <c r="H46" s="27">
        <v>1.000158409</v>
      </c>
      <c r="I46" s="27">
        <v>0.92073707999999999</v>
      </c>
    </row>
    <row r="47" spans="1:9" ht="60">
      <c r="A47" s="66"/>
      <c r="B47" s="27" t="s">
        <v>1056</v>
      </c>
      <c r="C47" s="66"/>
      <c r="D47" s="27" t="s">
        <v>16</v>
      </c>
      <c r="E47" s="27">
        <v>36</v>
      </c>
      <c r="F47" s="27">
        <v>1.0000916630000001</v>
      </c>
      <c r="G47" s="27">
        <v>0.99989332500000005</v>
      </c>
      <c r="H47" s="27">
        <v>1.0002900400000001</v>
      </c>
      <c r="I47" s="27">
        <v>0.36505336599999999</v>
      </c>
    </row>
    <row r="48" spans="1:9" ht="45">
      <c r="A48" s="66"/>
      <c r="B48" s="27" t="s">
        <v>1057</v>
      </c>
      <c r="C48" s="66"/>
      <c r="D48" s="27" t="s">
        <v>16</v>
      </c>
      <c r="E48" s="27">
        <v>39</v>
      </c>
      <c r="F48" s="27">
        <v>1.0001074809999999</v>
      </c>
      <c r="G48" s="27">
        <v>0.99971892299999998</v>
      </c>
      <c r="H48" s="27">
        <v>1.0004961910000001</v>
      </c>
      <c r="I48" s="27">
        <v>0.58775598100000004</v>
      </c>
    </row>
    <row r="49" spans="1:9" ht="60">
      <c r="A49" s="66"/>
      <c r="B49" s="27" t="s">
        <v>1058</v>
      </c>
      <c r="C49" s="66"/>
      <c r="D49" s="27" t="s">
        <v>16</v>
      </c>
      <c r="E49" s="27">
        <v>35</v>
      </c>
      <c r="F49" s="27">
        <v>0.99977985899999999</v>
      </c>
      <c r="G49" s="27">
        <v>0.99913078499999997</v>
      </c>
      <c r="H49" s="27">
        <v>1.0004293550000001</v>
      </c>
      <c r="I49" s="27">
        <v>0.506391233</v>
      </c>
    </row>
    <row r="50" spans="1:9" ht="60">
      <c r="A50" s="66"/>
      <c r="B50" s="27" t="s">
        <v>1059</v>
      </c>
      <c r="C50" s="66"/>
      <c r="D50" s="27" t="s">
        <v>16</v>
      </c>
      <c r="E50" s="27">
        <v>40</v>
      </c>
      <c r="F50" s="27">
        <v>0.99997734999999999</v>
      </c>
      <c r="G50" s="27">
        <v>0.99978210199999995</v>
      </c>
      <c r="H50" s="27">
        <v>1.0001726360000001</v>
      </c>
      <c r="I50" s="27">
        <v>0.82015178600000005</v>
      </c>
    </row>
    <row r="51" spans="1:9" ht="60">
      <c r="A51" s="66"/>
      <c r="B51" s="27" t="s">
        <v>1060</v>
      </c>
      <c r="C51" s="66"/>
      <c r="D51" s="27" t="s">
        <v>16</v>
      </c>
      <c r="E51" s="27">
        <v>35</v>
      </c>
      <c r="F51" s="27">
        <v>0.99994936392137101</v>
      </c>
      <c r="G51" s="27">
        <v>0.99957818500671602</v>
      </c>
      <c r="H51" s="27">
        <v>1.0003206806679501</v>
      </c>
      <c r="I51" s="27">
        <v>0.78921815731443101</v>
      </c>
    </row>
    <row r="52" spans="1:9" ht="45">
      <c r="A52" s="66"/>
      <c r="B52" s="27" t="s">
        <v>1061</v>
      </c>
      <c r="C52" s="66"/>
      <c r="D52" s="27" t="s">
        <v>16</v>
      </c>
      <c r="E52" s="27">
        <v>35</v>
      </c>
      <c r="F52" s="27">
        <v>0.99994936400000001</v>
      </c>
      <c r="G52" s="27">
        <v>0.99957818499999995</v>
      </c>
      <c r="H52" s="27">
        <v>1.000320681</v>
      </c>
      <c r="I52" s="27">
        <v>0.78921815699999998</v>
      </c>
    </row>
    <row r="53" spans="1:9" ht="60">
      <c r="A53" s="66"/>
      <c r="B53" s="27" t="s">
        <v>1062</v>
      </c>
      <c r="C53" s="66"/>
      <c r="D53" s="27" t="s">
        <v>16</v>
      </c>
      <c r="E53" s="27">
        <v>38</v>
      </c>
      <c r="F53" s="27">
        <v>1.000098454</v>
      </c>
      <c r="G53" s="27">
        <v>0.99986320900000003</v>
      </c>
      <c r="H53" s="27">
        <v>1.0003337539999999</v>
      </c>
      <c r="I53" s="27">
        <v>0.41208025300000001</v>
      </c>
    </row>
    <row r="54" spans="1:9" ht="60">
      <c r="A54" s="66"/>
      <c r="B54" s="27" t="s">
        <v>1063</v>
      </c>
      <c r="C54" s="66"/>
      <c r="D54" s="27" t="s">
        <v>16</v>
      </c>
      <c r="E54" s="27">
        <v>31</v>
      </c>
      <c r="F54" s="27">
        <v>1.0000482479999999</v>
      </c>
      <c r="G54" s="27">
        <v>0.99977725799999995</v>
      </c>
      <c r="H54" s="27">
        <v>1.0003193109999999</v>
      </c>
      <c r="I54" s="27">
        <v>0.727144503</v>
      </c>
    </row>
    <row r="55" spans="1:9" ht="60">
      <c r="A55" s="66"/>
      <c r="B55" s="27" t="s">
        <v>1064</v>
      </c>
      <c r="C55" s="66"/>
      <c r="D55" s="27" t="s">
        <v>16</v>
      </c>
      <c r="E55" s="27">
        <v>25</v>
      </c>
      <c r="F55" s="27">
        <v>1.0002032750000001</v>
      </c>
      <c r="G55" s="27">
        <v>0.99967159699999997</v>
      </c>
      <c r="H55" s="27">
        <v>1.000735234</v>
      </c>
      <c r="I55" s="27">
        <v>0.45371383700000001</v>
      </c>
    </row>
    <row r="56" spans="1:9" ht="60">
      <c r="A56" s="66"/>
      <c r="B56" s="27" t="s">
        <v>1065</v>
      </c>
      <c r="C56" s="66"/>
      <c r="D56" s="27" t="s">
        <v>16</v>
      </c>
      <c r="E56" s="27">
        <v>16</v>
      </c>
      <c r="F56" s="27">
        <v>0.99978446899999995</v>
      </c>
      <c r="G56" s="27">
        <v>0.99808920300000004</v>
      </c>
      <c r="H56" s="27">
        <v>1.001482615</v>
      </c>
      <c r="I56" s="27">
        <v>0.80339939500000002</v>
      </c>
    </row>
    <row r="57" spans="1:9" ht="60">
      <c r="A57" s="66"/>
      <c r="B57" s="27" t="s">
        <v>1066</v>
      </c>
      <c r="C57" s="66"/>
      <c r="D57" s="27" t="s">
        <v>16</v>
      </c>
      <c r="E57" s="27">
        <v>26</v>
      </c>
      <c r="F57" s="27">
        <v>1.000137608</v>
      </c>
      <c r="G57" s="27">
        <v>0.99968092099999994</v>
      </c>
      <c r="H57" s="27">
        <v>1.0005945039999999</v>
      </c>
      <c r="I57" s="27">
        <v>0.554862721</v>
      </c>
    </row>
    <row r="58" spans="1:9" ht="60">
      <c r="A58" s="66"/>
      <c r="B58" s="27" t="s">
        <v>1067</v>
      </c>
      <c r="C58" s="66"/>
      <c r="D58" s="27" t="s">
        <v>16</v>
      </c>
      <c r="E58" s="27">
        <v>32</v>
      </c>
      <c r="F58" s="27">
        <v>0.99916939800000004</v>
      </c>
      <c r="G58" s="27">
        <v>0.99763459499999996</v>
      </c>
      <c r="H58" s="27">
        <v>1.000706562</v>
      </c>
      <c r="I58" s="27">
        <v>0.28939302900000002</v>
      </c>
    </row>
    <row r="59" spans="1:9" ht="60">
      <c r="A59" s="66"/>
      <c r="B59" s="27" t="s">
        <v>1068</v>
      </c>
      <c r="C59" s="66"/>
      <c r="D59" s="27" t="s">
        <v>16</v>
      </c>
      <c r="E59" s="27">
        <v>33</v>
      </c>
      <c r="F59" s="27">
        <v>0.99980552899999997</v>
      </c>
      <c r="G59" s="27">
        <v>0.99936132899999996</v>
      </c>
      <c r="H59" s="27">
        <v>1.000249927</v>
      </c>
      <c r="I59" s="27">
        <v>0.39099533600000003</v>
      </c>
    </row>
    <row r="60" spans="1:9" ht="60">
      <c r="A60" s="66"/>
      <c r="B60" s="27" t="s">
        <v>1069</v>
      </c>
      <c r="C60" s="66"/>
      <c r="D60" s="27" t="s">
        <v>16</v>
      </c>
      <c r="E60" s="27">
        <v>57</v>
      </c>
      <c r="F60" s="27">
        <v>0.99997661400000004</v>
      </c>
      <c r="G60" s="27">
        <v>0.99970547700000001</v>
      </c>
      <c r="H60" s="27">
        <v>1.0002478239999999</v>
      </c>
      <c r="I60" s="27">
        <v>0.86577333599999995</v>
      </c>
    </row>
    <row r="61" spans="1:9" ht="60">
      <c r="A61" s="66"/>
      <c r="B61" s="27" t="s">
        <v>1070</v>
      </c>
      <c r="C61" s="66"/>
      <c r="D61" s="27" t="s">
        <v>16</v>
      </c>
      <c r="E61" s="27">
        <v>31</v>
      </c>
      <c r="F61" s="27">
        <v>0.99987938200000004</v>
      </c>
      <c r="G61" s="27">
        <v>0.99968254400000001</v>
      </c>
      <c r="H61" s="27">
        <v>1.000076258</v>
      </c>
      <c r="I61" s="27">
        <v>0.22980505300000001</v>
      </c>
    </row>
    <row r="62" spans="1:9" ht="60">
      <c r="A62" s="66"/>
      <c r="B62" s="27" t="s">
        <v>1071</v>
      </c>
      <c r="C62" s="66"/>
      <c r="D62" s="27" t="s">
        <v>16</v>
      </c>
      <c r="E62" s="27">
        <v>19</v>
      </c>
      <c r="F62" s="27">
        <v>0.99929114699999999</v>
      </c>
      <c r="G62" s="27">
        <v>0.99839803699999996</v>
      </c>
      <c r="H62" s="27">
        <v>1.0001850560000001</v>
      </c>
      <c r="I62" s="27">
        <v>0.12009236399999999</v>
      </c>
    </row>
    <row r="63" spans="1:9" ht="60">
      <c r="A63" s="66"/>
      <c r="B63" s="27" t="s">
        <v>1072</v>
      </c>
      <c r="C63" s="66"/>
      <c r="D63" s="27" t="s">
        <v>16</v>
      </c>
      <c r="E63" s="27">
        <v>28</v>
      </c>
      <c r="F63" s="27">
        <v>1.0001182280000001</v>
      </c>
      <c r="G63" s="27">
        <v>0.99994155799999995</v>
      </c>
      <c r="H63" s="27">
        <v>1.0002949290000001</v>
      </c>
      <c r="I63" s="27">
        <v>0.18965692200000001</v>
      </c>
    </row>
    <row r="64" spans="1:9" ht="60">
      <c r="A64" s="66"/>
      <c r="B64" s="27" t="s">
        <v>1073</v>
      </c>
      <c r="C64" s="66"/>
      <c r="D64" s="27" t="s">
        <v>16</v>
      </c>
      <c r="E64" s="27">
        <v>38</v>
      </c>
      <c r="F64" s="27">
        <v>1.00009324</v>
      </c>
      <c r="G64" s="27">
        <v>0.99990337900000004</v>
      </c>
      <c r="H64" s="27">
        <v>1.000283137</v>
      </c>
      <c r="I64" s="27">
        <v>0.33579863799999998</v>
      </c>
    </row>
    <row r="65" spans="1:9" ht="60">
      <c r="A65" s="66"/>
      <c r="B65" s="27" t="s">
        <v>1074</v>
      </c>
      <c r="C65" s="66"/>
      <c r="D65" s="27" t="s">
        <v>16</v>
      </c>
      <c r="E65" s="27">
        <v>32</v>
      </c>
      <c r="F65" s="27">
        <v>1.0009985340000001</v>
      </c>
      <c r="G65" s="27">
        <v>1.0002901120000001</v>
      </c>
      <c r="H65" s="27">
        <v>1.0017074580000001</v>
      </c>
      <c r="I65" s="27">
        <v>5.7262950000000002E-3</v>
      </c>
    </row>
    <row r="66" spans="1:9" ht="60">
      <c r="A66" s="66"/>
      <c r="B66" s="27" t="s">
        <v>1075</v>
      </c>
      <c r="C66" s="66"/>
      <c r="D66" s="27" t="s">
        <v>16</v>
      </c>
      <c r="E66" s="27">
        <v>35</v>
      </c>
      <c r="F66" s="27">
        <v>1.0000403120000001</v>
      </c>
      <c r="G66" s="27">
        <v>0.99990204900000001</v>
      </c>
      <c r="H66" s="27">
        <v>1.0001785949999999</v>
      </c>
      <c r="I66" s="27">
        <v>0.56770435900000005</v>
      </c>
    </row>
    <row r="67" spans="1:9" ht="60">
      <c r="A67" s="66"/>
      <c r="B67" s="27" t="s">
        <v>1076</v>
      </c>
      <c r="C67" s="66"/>
      <c r="D67" s="27" t="s">
        <v>16</v>
      </c>
      <c r="E67" s="27">
        <v>34</v>
      </c>
      <c r="F67" s="27">
        <v>1.0000087278154699</v>
      </c>
      <c r="G67" s="27">
        <v>0.99987942062676005</v>
      </c>
      <c r="H67" s="27">
        <v>1.0001380517265499</v>
      </c>
      <c r="I67" s="27">
        <v>0.89475834839965296</v>
      </c>
    </row>
    <row r="68" spans="1:9" ht="60">
      <c r="A68" s="66"/>
      <c r="B68" s="27" t="s">
        <v>1077</v>
      </c>
      <c r="C68" s="66"/>
      <c r="D68" s="27" t="s">
        <v>16</v>
      </c>
      <c r="E68" s="27">
        <v>42</v>
      </c>
      <c r="F68" s="27">
        <v>1.0000276990000001</v>
      </c>
      <c r="G68" s="27">
        <v>0.99988342600000002</v>
      </c>
      <c r="H68" s="27">
        <v>1.0001719929999999</v>
      </c>
      <c r="I68" s="27">
        <v>0.70670847000000003</v>
      </c>
    </row>
    <row r="69" spans="1:9" ht="60">
      <c r="A69" s="66"/>
      <c r="B69" s="27" t="s">
        <v>1078</v>
      </c>
      <c r="C69" s="66"/>
      <c r="D69" s="27" t="s">
        <v>16</v>
      </c>
      <c r="E69" s="27">
        <v>33</v>
      </c>
      <c r="F69" s="27">
        <v>0.999825674</v>
      </c>
      <c r="G69" s="27">
        <v>0.99956784899999995</v>
      </c>
      <c r="H69" s="27">
        <v>1.000083565</v>
      </c>
      <c r="I69" s="27">
        <v>0.18518762499999999</v>
      </c>
    </row>
    <row r="70" spans="1:9" ht="60">
      <c r="A70" s="66"/>
      <c r="B70" s="27" t="s">
        <v>1079</v>
      </c>
      <c r="C70" s="66"/>
      <c r="D70" s="27" t="s">
        <v>16</v>
      </c>
      <c r="E70" s="27">
        <v>25</v>
      </c>
      <c r="F70" s="27">
        <v>0.99994271700000004</v>
      </c>
      <c r="G70" s="27">
        <v>0.99974257799999999</v>
      </c>
      <c r="H70" s="27">
        <v>1.000142895</v>
      </c>
      <c r="I70" s="27">
        <v>0.57485446399999995</v>
      </c>
    </row>
    <row r="71" spans="1:9" ht="60">
      <c r="A71" s="66"/>
      <c r="B71" s="27" t="s">
        <v>1080</v>
      </c>
      <c r="C71" s="66"/>
      <c r="D71" s="27" t="s">
        <v>16</v>
      </c>
      <c r="E71" s="27">
        <v>16</v>
      </c>
      <c r="F71" s="27">
        <v>0.99890719699999997</v>
      </c>
      <c r="G71" s="27">
        <v>0.99694366499999998</v>
      </c>
      <c r="H71" s="27">
        <v>1.0008745969999999</v>
      </c>
      <c r="I71" s="27">
        <v>0.27607950199999998</v>
      </c>
    </row>
    <row r="72" spans="1:9" ht="60">
      <c r="A72" s="66"/>
      <c r="B72" s="27" t="s">
        <v>1081</v>
      </c>
      <c r="C72" s="66"/>
      <c r="D72" s="27" t="s">
        <v>16</v>
      </c>
      <c r="E72" s="27">
        <v>26</v>
      </c>
      <c r="F72" s="27">
        <v>0.99912622900000003</v>
      </c>
      <c r="G72" s="27">
        <v>0.99709984299999999</v>
      </c>
      <c r="H72" s="27">
        <v>1.0011567320000001</v>
      </c>
      <c r="I72" s="27">
        <v>0.39871409800000002</v>
      </c>
    </row>
    <row r="73" spans="1:9" ht="45">
      <c r="A73" s="66"/>
      <c r="B73" s="27" t="s">
        <v>1082</v>
      </c>
      <c r="C73" s="66"/>
      <c r="D73" s="27" t="s">
        <v>16</v>
      </c>
      <c r="E73" s="27">
        <v>8</v>
      </c>
      <c r="F73" s="27">
        <v>1.51882851380017</v>
      </c>
      <c r="G73" s="27">
        <v>0.46525929388133802</v>
      </c>
      <c r="H73" s="27">
        <v>4.9581815659995501</v>
      </c>
      <c r="I73" s="27">
        <v>0.48869528269741802</v>
      </c>
    </row>
    <row r="74" spans="1:9" ht="60">
      <c r="A74" s="66"/>
      <c r="B74" s="27" t="s">
        <v>1083</v>
      </c>
      <c r="C74" s="66"/>
      <c r="D74" s="27" t="s">
        <v>16</v>
      </c>
      <c r="E74" s="27">
        <v>14</v>
      </c>
      <c r="F74" s="27">
        <v>0.85351242370008895</v>
      </c>
      <c r="G74" s="27">
        <v>0.49790298467029098</v>
      </c>
      <c r="H74" s="27">
        <v>1.46310321456056</v>
      </c>
      <c r="I74" s="27">
        <v>0.56459441280760103</v>
      </c>
    </row>
    <row r="75" spans="1:9" ht="60">
      <c r="A75" s="66"/>
      <c r="B75" s="27" t="s">
        <v>1084</v>
      </c>
      <c r="C75" s="66"/>
      <c r="D75" s="27" t="s">
        <v>16</v>
      </c>
      <c r="E75" s="27">
        <v>20</v>
      </c>
      <c r="F75" s="27">
        <v>0.53952064594662597</v>
      </c>
      <c r="G75" s="27">
        <v>0.19186461090316301</v>
      </c>
      <c r="H75" s="27">
        <v>1.51712463300269</v>
      </c>
      <c r="I75" s="27">
        <v>0.24207379511161101</v>
      </c>
    </row>
    <row r="76" spans="1:9" ht="45">
      <c r="A76" s="66"/>
      <c r="B76" s="27" t="s">
        <v>1085</v>
      </c>
      <c r="C76" s="66"/>
      <c r="D76" s="27" t="s">
        <v>16</v>
      </c>
      <c r="E76" s="27">
        <v>10</v>
      </c>
      <c r="F76" s="27">
        <v>0.56025714812410998</v>
      </c>
      <c r="G76" s="27">
        <v>0.15153105520931401</v>
      </c>
      <c r="H76" s="27">
        <v>2.0714438475372501</v>
      </c>
      <c r="I76" s="27">
        <v>0.38516701987942298</v>
      </c>
    </row>
    <row r="77" spans="1:9" ht="45">
      <c r="A77" s="66"/>
      <c r="B77" s="27" t="s">
        <v>1086</v>
      </c>
      <c r="C77" s="66"/>
      <c r="D77" s="27" t="s">
        <v>16</v>
      </c>
      <c r="E77" s="27">
        <v>12</v>
      </c>
      <c r="F77" s="27">
        <v>0.80905566041221799</v>
      </c>
      <c r="G77" s="27">
        <v>0.48210488036377902</v>
      </c>
      <c r="H77" s="27">
        <v>1.35773581290265</v>
      </c>
      <c r="I77" s="27">
        <v>0.42244191884108301</v>
      </c>
    </row>
    <row r="78" spans="1:9" ht="45">
      <c r="A78" s="66"/>
      <c r="B78" s="27" t="s">
        <v>1087</v>
      </c>
      <c r="C78" s="66"/>
      <c r="D78" s="27" t="s">
        <v>16</v>
      </c>
      <c r="E78" s="27">
        <v>15</v>
      </c>
      <c r="F78" s="27">
        <v>1.0325049445231</v>
      </c>
      <c r="G78" s="27">
        <v>0.65315374836990203</v>
      </c>
      <c r="H78" s="27">
        <v>1.63218302447972</v>
      </c>
      <c r="I78" s="27">
        <v>0.89110041077438196</v>
      </c>
    </row>
    <row r="79" spans="1:9" ht="45">
      <c r="A79" s="66"/>
      <c r="B79" s="27" t="s">
        <v>1088</v>
      </c>
      <c r="C79" s="66"/>
      <c r="D79" s="27" t="s">
        <v>16</v>
      </c>
      <c r="E79" s="27">
        <v>10</v>
      </c>
      <c r="F79" s="27">
        <v>0.30644163234924698</v>
      </c>
      <c r="G79" s="27">
        <v>2.1973939943311399E-2</v>
      </c>
      <c r="H79" s="27">
        <v>4.2735383039697004</v>
      </c>
      <c r="I79" s="27">
        <v>0.37902438028979701</v>
      </c>
    </row>
    <row r="80" spans="1:9" ht="60">
      <c r="A80" s="66"/>
      <c r="B80" s="27" t="s">
        <v>1089</v>
      </c>
      <c r="C80" s="66"/>
      <c r="D80" s="27" t="s">
        <v>16</v>
      </c>
      <c r="E80" s="27">
        <v>13</v>
      </c>
      <c r="F80" s="27">
        <v>0.25082420970420399</v>
      </c>
      <c r="G80" s="27">
        <v>5.7385908240637697E-2</v>
      </c>
      <c r="H80" s="27">
        <v>1.0963106815339501</v>
      </c>
      <c r="I80" s="27">
        <v>6.6090270997391495E-2</v>
      </c>
    </row>
    <row r="81" spans="1:9" ht="60">
      <c r="A81" s="66"/>
      <c r="B81" s="27" t="s">
        <v>1090</v>
      </c>
      <c r="C81" s="66"/>
      <c r="D81" s="27" t="s">
        <v>16</v>
      </c>
      <c r="E81" s="27">
        <v>13</v>
      </c>
      <c r="F81" s="27">
        <v>2.1889851798729598</v>
      </c>
      <c r="G81" s="27">
        <v>0.70367443312510103</v>
      </c>
      <c r="H81" s="27">
        <v>6.8094787761765803</v>
      </c>
      <c r="I81" s="27">
        <v>0.17604175980279901</v>
      </c>
    </row>
    <row r="82" spans="1:9" ht="45">
      <c r="A82" s="66"/>
      <c r="B82" s="27" t="s">
        <v>1091</v>
      </c>
      <c r="C82" s="66"/>
      <c r="D82" s="27" t="s">
        <v>16</v>
      </c>
      <c r="E82" s="27">
        <v>22</v>
      </c>
      <c r="F82" s="27">
        <v>1.090931134893</v>
      </c>
      <c r="G82" s="27">
        <v>0.48423698798353998</v>
      </c>
      <c r="H82" s="27">
        <v>2.4577443908918699</v>
      </c>
      <c r="I82" s="27">
        <v>0.83365105501701398</v>
      </c>
    </row>
    <row r="83" spans="1:9" ht="60">
      <c r="A83" s="66"/>
      <c r="B83" s="27" t="s">
        <v>1092</v>
      </c>
      <c r="C83" s="66"/>
      <c r="D83" s="27" t="s">
        <v>16</v>
      </c>
      <c r="E83" s="27">
        <v>19</v>
      </c>
      <c r="F83" s="27">
        <v>1.0254420261867501</v>
      </c>
      <c r="G83" s="27">
        <v>0.39154164733755997</v>
      </c>
      <c r="H83" s="27">
        <v>2.6856181359512501</v>
      </c>
      <c r="I83" s="27">
        <v>0.959209291340958</v>
      </c>
    </row>
    <row r="84" spans="1:9" ht="60">
      <c r="A84" s="66"/>
      <c r="B84" s="27" t="s">
        <v>1093</v>
      </c>
      <c r="C84" s="66"/>
      <c r="D84" s="27" t="s">
        <v>16</v>
      </c>
      <c r="E84" s="27">
        <v>16</v>
      </c>
      <c r="F84" s="27">
        <v>0.64973111135345596</v>
      </c>
      <c r="G84" s="27">
        <v>0.21069941219753499</v>
      </c>
      <c r="H84" s="27">
        <v>2.0035676068465902</v>
      </c>
      <c r="I84" s="27">
        <v>0.45296010908151602</v>
      </c>
    </row>
    <row r="85" spans="1:9" ht="60">
      <c r="A85" s="66"/>
      <c r="B85" s="27" t="s">
        <v>1094</v>
      </c>
      <c r="C85" s="66"/>
      <c r="D85" s="27" t="s">
        <v>16</v>
      </c>
      <c r="E85" s="27">
        <v>8</v>
      </c>
      <c r="F85" s="27">
        <v>1.2367881541046799</v>
      </c>
      <c r="G85" s="27">
        <v>0.323099072777217</v>
      </c>
      <c r="H85" s="27">
        <v>4.7342907083746999</v>
      </c>
      <c r="I85" s="27">
        <v>0.756324410693756</v>
      </c>
    </row>
    <row r="86" spans="1:9" ht="45">
      <c r="A86" s="66"/>
      <c r="B86" s="27" t="s">
        <v>1095</v>
      </c>
      <c r="C86" s="66"/>
      <c r="D86" s="27" t="s">
        <v>16</v>
      </c>
      <c r="E86" s="27">
        <v>23</v>
      </c>
      <c r="F86" s="27">
        <v>1.51636273697822</v>
      </c>
      <c r="G86" s="27">
        <v>0.378122484502047</v>
      </c>
      <c r="H86" s="27">
        <v>6.0809818097014601</v>
      </c>
      <c r="I86" s="27">
        <v>0.55685531077878103</v>
      </c>
    </row>
    <row r="87" spans="1:9" ht="60">
      <c r="A87" s="66"/>
      <c r="B87" s="27" t="s">
        <v>1096</v>
      </c>
      <c r="C87" s="66"/>
      <c r="D87" s="27" t="s">
        <v>16</v>
      </c>
      <c r="E87" s="27">
        <v>11</v>
      </c>
      <c r="F87" s="27">
        <v>1.1847672254761901</v>
      </c>
      <c r="G87" s="27">
        <v>0.40901372321734503</v>
      </c>
      <c r="H87" s="27">
        <v>3.4318491015927499</v>
      </c>
      <c r="I87" s="27">
        <v>0.75469592118261597</v>
      </c>
    </row>
    <row r="88" spans="1:9" ht="60">
      <c r="A88" s="66"/>
      <c r="B88" s="27" t="s">
        <v>1097</v>
      </c>
      <c r="C88" s="66"/>
      <c r="D88" s="27" t="s">
        <v>16</v>
      </c>
      <c r="E88" s="27">
        <v>15</v>
      </c>
      <c r="F88" s="27">
        <v>0.72178960198244202</v>
      </c>
      <c r="G88" s="27">
        <v>0.255144361286338</v>
      </c>
      <c r="H88" s="27">
        <v>2.0419037555970001</v>
      </c>
      <c r="I88" s="27">
        <v>0.53889691371924997</v>
      </c>
    </row>
    <row r="89" spans="1:9" ht="45">
      <c r="A89" s="66"/>
      <c r="B89" s="27" t="s">
        <v>1098</v>
      </c>
      <c r="C89" s="66"/>
      <c r="D89" s="27" t="s">
        <v>16</v>
      </c>
      <c r="E89" s="27">
        <v>15</v>
      </c>
      <c r="F89" s="27">
        <v>0.86234339780642899</v>
      </c>
      <c r="G89" s="27">
        <v>0.32713242021963101</v>
      </c>
      <c r="H89" s="27">
        <v>2.2731960813944201</v>
      </c>
      <c r="I89" s="27">
        <v>0.76457632186506097</v>
      </c>
    </row>
    <row r="90" spans="1:9" ht="60">
      <c r="A90" s="66"/>
      <c r="B90" s="27" t="s">
        <v>1099</v>
      </c>
      <c r="C90" s="66"/>
      <c r="D90" s="27" t="s">
        <v>16</v>
      </c>
      <c r="E90" s="27">
        <v>20</v>
      </c>
      <c r="F90" s="27">
        <v>1.21088544282387</v>
      </c>
      <c r="G90" s="27">
        <v>0.83582239199312103</v>
      </c>
      <c r="H90" s="27">
        <v>1.75425254179459</v>
      </c>
      <c r="I90" s="27">
        <v>0.31165369177706098</v>
      </c>
    </row>
    <row r="91" spans="1:9" ht="60">
      <c r="A91" s="66"/>
      <c r="B91" s="27" t="s">
        <v>1100</v>
      </c>
      <c r="C91" s="66"/>
      <c r="D91" s="27" t="s">
        <v>16</v>
      </c>
      <c r="E91" s="27">
        <v>20</v>
      </c>
      <c r="F91" s="27">
        <v>0.53893400089239196</v>
      </c>
      <c r="G91" s="27">
        <v>0.192657993491891</v>
      </c>
      <c r="H91" s="27">
        <v>1.5075930775231701</v>
      </c>
      <c r="I91" s="27">
        <v>0.23886759018651799</v>
      </c>
    </row>
    <row r="92" spans="1:9" ht="60">
      <c r="A92" s="66"/>
      <c r="B92" s="27" t="s">
        <v>1101</v>
      </c>
      <c r="C92" s="66"/>
      <c r="D92" s="27" t="s">
        <v>16</v>
      </c>
      <c r="E92" s="27">
        <v>15</v>
      </c>
      <c r="F92" s="27">
        <v>0.92004720910122495</v>
      </c>
      <c r="G92" s="27">
        <v>0.42466544538151801</v>
      </c>
      <c r="H92" s="27">
        <v>1.99330290745571</v>
      </c>
      <c r="I92" s="27">
        <v>0.83268706895424305</v>
      </c>
    </row>
    <row r="93" spans="1:9" ht="60">
      <c r="A93" s="66"/>
      <c r="B93" s="27" t="s">
        <v>1102</v>
      </c>
      <c r="C93" s="66"/>
      <c r="D93" s="27" t="s">
        <v>16</v>
      </c>
      <c r="E93" s="27">
        <v>18</v>
      </c>
      <c r="F93" s="27">
        <v>0.65146790460321002</v>
      </c>
      <c r="G93" s="27">
        <v>0.25542216260996198</v>
      </c>
      <c r="H93" s="27">
        <v>1.6616037793720599</v>
      </c>
      <c r="I93" s="27">
        <v>0.369694544862466</v>
      </c>
    </row>
    <row r="94" spans="1:9" ht="60">
      <c r="A94" s="66"/>
      <c r="B94" s="27" t="s">
        <v>1103</v>
      </c>
      <c r="C94" s="66"/>
      <c r="D94" s="27" t="s">
        <v>16</v>
      </c>
      <c r="E94" s="27">
        <v>11</v>
      </c>
      <c r="F94" s="27">
        <v>0.93667286352933499</v>
      </c>
      <c r="G94" s="27">
        <v>0.31121098843123102</v>
      </c>
      <c r="H94" s="27">
        <v>2.8191679789163802</v>
      </c>
      <c r="I94" s="27">
        <v>0.90735806215256598</v>
      </c>
    </row>
    <row r="95" spans="1:9" ht="45">
      <c r="A95" s="66"/>
      <c r="B95" s="27" t="s">
        <v>1104</v>
      </c>
      <c r="C95" s="66"/>
      <c r="D95" s="27" t="s">
        <v>16</v>
      </c>
      <c r="E95" s="27">
        <v>24</v>
      </c>
      <c r="F95" s="27">
        <v>1.4623740456027301</v>
      </c>
      <c r="G95" s="27">
        <v>0.52510893775016299</v>
      </c>
      <c r="H95" s="27">
        <v>4.0725603689304597</v>
      </c>
      <c r="I95" s="27">
        <v>0.46703535109865801</v>
      </c>
    </row>
    <row r="96" spans="1:9" ht="60">
      <c r="A96" s="66"/>
      <c r="B96" s="27" t="s">
        <v>1105</v>
      </c>
      <c r="C96" s="66"/>
      <c r="D96" s="27" t="s">
        <v>16</v>
      </c>
      <c r="E96" s="27">
        <v>20</v>
      </c>
      <c r="F96" s="27">
        <v>1.3955241216961101</v>
      </c>
      <c r="G96" s="27">
        <v>0.47187163945414601</v>
      </c>
      <c r="H96" s="27">
        <v>4.1271553774423202</v>
      </c>
      <c r="I96" s="27">
        <v>0.54689812210785804</v>
      </c>
    </row>
    <row r="97" spans="1:9" ht="45">
      <c r="A97" s="66"/>
      <c r="B97" s="27" t="s">
        <v>1106</v>
      </c>
      <c r="C97" s="66"/>
      <c r="D97" s="27" t="s">
        <v>16</v>
      </c>
      <c r="E97" s="27">
        <v>21</v>
      </c>
      <c r="F97" s="27">
        <v>0.53787125844970696</v>
      </c>
      <c r="G97" s="27">
        <v>0.19026874210494599</v>
      </c>
      <c r="H97" s="27">
        <v>1.52050981924661</v>
      </c>
      <c r="I97" s="27">
        <v>0.24214659852284601</v>
      </c>
    </row>
    <row r="98" spans="1:9" ht="45">
      <c r="A98" s="66"/>
      <c r="B98" s="27" t="s">
        <v>1107</v>
      </c>
      <c r="C98" s="66"/>
      <c r="D98" s="27" t="s">
        <v>16</v>
      </c>
      <c r="E98" s="27">
        <v>20</v>
      </c>
      <c r="F98" s="27">
        <v>0.343824082497109</v>
      </c>
      <c r="G98" s="27">
        <v>0.107311943708159</v>
      </c>
      <c r="H98" s="27">
        <v>1.10160151442668</v>
      </c>
      <c r="I98" s="27">
        <v>7.2317063560491807E-2</v>
      </c>
    </row>
    <row r="99" spans="1:9" ht="60">
      <c r="A99" s="66"/>
      <c r="B99" s="27" t="s">
        <v>1108</v>
      </c>
      <c r="C99" s="66"/>
      <c r="D99" s="27" t="s">
        <v>16</v>
      </c>
      <c r="E99" s="27">
        <v>15</v>
      </c>
      <c r="F99" s="27">
        <v>1.4960909754057701</v>
      </c>
      <c r="G99" s="27">
        <v>0.80239511943842201</v>
      </c>
      <c r="H99" s="27">
        <v>2.7895087500745399</v>
      </c>
      <c r="I99" s="27">
        <v>0.20501544727905499</v>
      </c>
    </row>
    <row r="100" spans="1:9" ht="60">
      <c r="A100" s="66"/>
      <c r="B100" s="27" t="s">
        <v>1109</v>
      </c>
      <c r="C100" s="66"/>
      <c r="D100" s="27" t="s">
        <v>16</v>
      </c>
      <c r="E100" s="27">
        <v>14</v>
      </c>
      <c r="F100" s="27">
        <v>1.0380949737741201</v>
      </c>
      <c r="G100" s="27">
        <v>0.246133323131354</v>
      </c>
      <c r="H100" s="27">
        <v>4.3782823100307402</v>
      </c>
      <c r="I100" s="27">
        <v>0.95939398781461904</v>
      </c>
    </row>
    <row r="101" spans="1:9" ht="60">
      <c r="A101" s="66"/>
      <c r="B101" s="27" t="s">
        <v>1110</v>
      </c>
      <c r="C101" s="66"/>
      <c r="D101" s="27" t="s">
        <v>16</v>
      </c>
      <c r="E101" s="27">
        <v>15</v>
      </c>
      <c r="F101" s="27">
        <v>0.74260024391944002</v>
      </c>
      <c r="G101" s="27">
        <v>0.13340538483431599</v>
      </c>
      <c r="H101" s="27">
        <v>4.1336796333528598</v>
      </c>
      <c r="I101" s="27">
        <v>0.73403608051039604</v>
      </c>
    </row>
    <row r="102" spans="1:9" ht="60">
      <c r="A102" s="66"/>
      <c r="B102" s="27" t="s">
        <v>1111</v>
      </c>
      <c r="C102" s="66"/>
      <c r="D102" s="27" t="s">
        <v>16</v>
      </c>
      <c r="E102" s="27">
        <v>16</v>
      </c>
      <c r="F102" s="27">
        <v>0.78076866183571303</v>
      </c>
      <c r="G102" s="27">
        <v>0.26101707278005998</v>
      </c>
      <c r="H102" s="27">
        <v>2.3354782766198299</v>
      </c>
      <c r="I102" s="27">
        <v>0.65798909419748597</v>
      </c>
    </row>
    <row r="103" spans="1:9" ht="60">
      <c r="A103" s="66"/>
      <c r="B103" s="27" t="s">
        <v>1112</v>
      </c>
      <c r="C103" s="66"/>
      <c r="D103" s="27" t="s">
        <v>16</v>
      </c>
      <c r="E103" s="27">
        <v>20</v>
      </c>
      <c r="F103" s="27">
        <v>0.95132786573143602</v>
      </c>
      <c r="G103" s="27">
        <v>0.374201364850198</v>
      </c>
      <c r="H103" s="27">
        <v>2.4185499924069802</v>
      </c>
      <c r="I103" s="27">
        <v>0.91652431112614396</v>
      </c>
    </row>
    <row r="104" spans="1:9" ht="60">
      <c r="A104" s="66"/>
      <c r="B104" s="27" t="s">
        <v>1113</v>
      </c>
      <c r="C104" s="66"/>
      <c r="D104" s="27" t="s">
        <v>16</v>
      </c>
      <c r="E104" s="27">
        <v>14</v>
      </c>
      <c r="F104" s="27">
        <v>10.7528738839542</v>
      </c>
      <c r="G104" s="27">
        <v>0.80125523724812897</v>
      </c>
      <c r="H104" s="27">
        <v>144.30395133681699</v>
      </c>
      <c r="I104" s="27">
        <v>7.3011811373728294E-2</v>
      </c>
    </row>
    <row r="105" spans="1:9" ht="60">
      <c r="A105" s="66"/>
      <c r="B105" s="27" t="s">
        <v>1114</v>
      </c>
      <c r="C105" s="66"/>
      <c r="D105" s="27" t="s">
        <v>16</v>
      </c>
      <c r="E105" s="27">
        <v>15</v>
      </c>
      <c r="F105" s="27">
        <v>1.0417465951708</v>
      </c>
      <c r="G105" s="27">
        <v>0.65289248095302899</v>
      </c>
      <c r="H105" s="27">
        <v>1.6621970695172299</v>
      </c>
      <c r="I105" s="27">
        <v>0.86378086793553299</v>
      </c>
    </row>
    <row r="106" spans="1:9" ht="60">
      <c r="A106" s="66"/>
      <c r="B106" s="27" t="s">
        <v>1115</v>
      </c>
      <c r="C106" s="66"/>
      <c r="D106" s="27" t="s">
        <v>16</v>
      </c>
      <c r="E106" s="27">
        <v>15</v>
      </c>
      <c r="F106" s="27">
        <v>1.50549166864295</v>
      </c>
      <c r="G106" s="27">
        <v>0.59296673443500603</v>
      </c>
      <c r="H106" s="27">
        <v>3.8223141918963099</v>
      </c>
      <c r="I106" s="27">
        <v>0.38944546877836</v>
      </c>
    </row>
    <row r="107" spans="1:9" ht="45">
      <c r="A107" s="66"/>
      <c r="B107" s="27" t="s">
        <v>1116</v>
      </c>
      <c r="C107" s="66"/>
      <c r="D107" s="27" t="s">
        <v>16</v>
      </c>
      <c r="E107" s="27">
        <v>15</v>
      </c>
      <c r="F107" s="27">
        <v>0.895184384</v>
      </c>
      <c r="G107" s="27">
        <v>0.334952792</v>
      </c>
      <c r="H107" s="27">
        <v>2.3924418599999999</v>
      </c>
      <c r="I107" s="27">
        <v>0.82527441800000001</v>
      </c>
    </row>
    <row r="108" spans="1:9" ht="60">
      <c r="A108" s="66"/>
      <c r="B108" s="27" t="s">
        <v>1117</v>
      </c>
      <c r="C108" s="66"/>
      <c r="D108" s="27" t="s">
        <v>16</v>
      </c>
      <c r="E108" s="27">
        <v>20</v>
      </c>
      <c r="F108" s="27">
        <v>0.76600619299999995</v>
      </c>
      <c r="G108" s="27">
        <v>0.49071195699999998</v>
      </c>
      <c r="H108" s="27">
        <v>1.1957432059999999</v>
      </c>
      <c r="I108" s="27">
        <v>0.24071305900000001</v>
      </c>
    </row>
    <row r="109" spans="1:9" ht="60">
      <c r="A109" s="66"/>
      <c r="B109" s="27" t="s">
        <v>1118</v>
      </c>
      <c r="C109" s="66"/>
      <c r="D109" s="27" t="s">
        <v>16</v>
      </c>
      <c r="E109" s="27">
        <v>16</v>
      </c>
      <c r="F109" s="27">
        <v>0.46461270599999999</v>
      </c>
      <c r="G109" s="27">
        <v>0.179996089</v>
      </c>
      <c r="H109" s="27">
        <v>1.199275874</v>
      </c>
      <c r="I109" s="27">
        <v>0.113102075</v>
      </c>
    </row>
    <row r="110" spans="1:9" ht="45">
      <c r="A110" s="66"/>
      <c r="B110" s="27" t="s">
        <v>1119</v>
      </c>
      <c r="C110" s="66"/>
      <c r="D110" s="27" t="s">
        <v>16</v>
      </c>
      <c r="E110" s="27">
        <v>19</v>
      </c>
      <c r="F110" s="27">
        <v>0.92693030099999996</v>
      </c>
      <c r="G110" s="27">
        <v>0.36467760199999999</v>
      </c>
      <c r="H110" s="27">
        <v>2.3560530709999998</v>
      </c>
      <c r="I110" s="27">
        <v>0.87333676500000001</v>
      </c>
    </row>
    <row r="111" spans="1:9" ht="60">
      <c r="A111" s="66"/>
      <c r="B111" s="27" t="s">
        <v>1120</v>
      </c>
      <c r="C111" s="66"/>
      <c r="D111" s="27" t="s">
        <v>16</v>
      </c>
      <c r="E111" s="27">
        <v>14</v>
      </c>
      <c r="F111" s="27">
        <v>0.91198839200000004</v>
      </c>
      <c r="G111" s="27">
        <v>0.58596506599999998</v>
      </c>
      <c r="H111" s="27">
        <v>1.419406849</v>
      </c>
      <c r="I111" s="27">
        <v>0.68313237900000001</v>
      </c>
    </row>
    <row r="112" spans="1:9" ht="60">
      <c r="A112" s="66"/>
      <c r="B112" s="27" t="s">
        <v>1121</v>
      </c>
      <c r="C112" s="66"/>
      <c r="D112" s="27" t="s">
        <v>16</v>
      </c>
      <c r="E112" s="27">
        <v>15</v>
      </c>
      <c r="F112" s="27">
        <v>1.0072744140000001</v>
      </c>
      <c r="G112" s="27">
        <v>0.64344654800000001</v>
      </c>
      <c r="H112" s="27">
        <v>1.576823667</v>
      </c>
      <c r="I112" s="27">
        <v>0.97471230600000003</v>
      </c>
    </row>
    <row r="113" spans="1:9" ht="60">
      <c r="A113" s="66"/>
      <c r="B113" s="27" t="s">
        <v>1122</v>
      </c>
      <c r="C113" s="66"/>
      <c r="D113" s="27" t="s">
        <v>16</v>
      </c>
      <c r="E113" s="27">
        <v>11</v>
      </c>
      <c r="F113" s="27">
        <v>0.70128715500000005</v>
      </c>
      <c r="G113" s="27">
        <v>0.19709843699999999</v>
      </c>
      <c r="H113" s="27">
        <v>2.4952185419999999</v>
      </c>
      <c r="I113" s="27">
        <v>0.58371743399999998</v>
      </c>
    </row>
    <row r="114" spans="1:9" ht="60">
      <c r="A114" s="66"/>
      <c r="B114" s="27" t="s">
        <v>1123</v>
      </c>
      <c r="C114" s="66"/>
      <c r="D114" s="27" t="s">
        <v>16</v>
      </c>
      <c r="E114" s="27">
        <v>33</v>
      </c>
      <c r="F114" s="27">
        <v>1.284155876</v>
      </c>
      <c r="G114" s="27">
        <v>0.62478703800000002</v>
      </c>
      <c r="H114" s="27">
        <v>2.639389446</v>
      </c>
      <c r="I114" s="27">
        <v>0.49624449399999998</v>
      </c>
    </row>
    <row r="115" spans="1:9" ht="60">
      <c r="A115" s="66"/>
      <c r="B115" s="27" t="s">
        <v>1124</v>
      </c>
      <c r="C115" s="66"/>
      <c r="D115" s="27" t="s">
        <v>16</v>
      </c>
      <c r="E115" s="27">
        <v>16</v>
      </c>
      <c r="F115" s="27">
        <v>0.57447546500000002</v>
      </c>
      <c r="G115" s="27">
        <v>0.27775430400000001</v>
      </c>
      <c r="H115" s="27">
        <v>1.188179823</v>
      </c>
      <c r="I115" s="27">
        <v>0.13492278599999999</v>
      </c>
    </row>
    <row r="116" spans="1:9" ht="45">
      <c r="A116" s="66"/>
      <c r="B116" s="27" t="s">
        <v>1125</v>
      </c>
      <c r="C116" s="66"/>
      <c r="D116" s="27" t="s">
        <v>16</v>
      </c>
      <c r="E116" s="27">
        <v>18</v>
      </c>
      <c r="F116" s="27">
        <v>0.53363430499999998</v>
      </c>
      <c r="G116" s="27">
        <v>0.24769284599999999</v>
      </c>
      <c r="H116" s="27">
        <v>1.149672169</v>
      </c>
      <c r="I116" s="27">
        <v>0.108753403</v>
      </c>
    </row>
    <row r="117" spans="1:9" ht="60">
      <c r="A117" s="66"/>
      <c r="B117" s="27" t="s">
        <v>1126</v>
      </c>
      <c r="C117" s="66"/>
      <c r="D117" s="27" t="s">
        <v>16</v>
      </c>
      <c r="E117" s="27">
        <v>17</v>
      </c>
      <c r="F117" s="27">
        <v>0.81634565100000001</v>
      </c>
      <c r="G117" s="27">
        <v>0.29828446600000003</v>
      </c>
      <c r="H117" s="27">
        <v>2.2341767570000002</v>
      </c>
      <c r="I117" s="27">
        <v>0.692816498</v>
      </c>
    </row>
    <row r="118" spans="1:9" ht="60">
      <c r="A118" s="66"/>
      <c r="B118" s="27" t="s">
        <v>1127</v>
      </c>
      <c r="C118" s="66"/>
      <c r="D118" s="27" t="s">
        <v>16</v>
      </c>
      <c r="E118" s="27">
        <v>27</v>
      </c>
      <c r="F118" s="27">
        <v>1.271186232</v>
      </c>
      <c r="G118" s="27">
        <v>0.53296398599999995</v>
      </c>
      <c r="H118" s="27">
        <v>3.0319392660000002</v>
      </c>
      <c r="I118" s="27">
        <v>0.58847769299999997</v>
      </c>
    </row>
    <row r="119" spans="1:9" ht="60">
      <c r="A119" s="66"/>
      <c r="B119" s="27" t="s">
        <v>1128</v>
      </c>
      <c r="C119" s="66"/>
      <c r="D119" s="27" t="s">
        <v>16</v>
      </c>
      <c r="E119" s="27">
        <v>18</v>
      </c>
      <c r="F119" s="27">
        <v>1.7519837890000001</v>
      </c>
      <c r="G119" s="27">
        <v>0.90486459600000002</v>
      </c>
      <c r="H119" s="27">
        <v>3.3921618869999999</v>
      </c>
      <c r="I119" s="27">
        <v>9.6223904999999998E-2</v>
      </c>
    </row>
    <row r="120" spans="1:9" ht="45">
      <c r="A120" s="66"/>
      <c r="B120" s="27" t="s">
        <v>1129</v>
      </c>
      <c r="C120" s="66"/>
      <c r="D120" s="27" t="s">
        <v>16</v>
      </c>
      <c r="E120" s="27">
        <v>27</v>
      </c>
      <c r="F120" s="27">
        <v>0.870207324</v>
      </c>
      <c r="G120" s="27">
        <v>0.35421397100000002</v>
      </c>
      <c r="H120" s="27">
        <v>2.1378625649999998</v>
      </c>
      <c r="I120" s="27">
        <v>0.761770277</v>
      </c>
    </row>
    <row r="121" spans="1:9" ht="60">
      <c r="A121" s="66"/>
      <c r="B121" s="27" t="s">
        <v>1130</v>
      </c>
      <c r="C121" s="66"/>
      <c r="D121" s="27" t="s">
        <v>16</v>
      </c>
      <c r="E121" s="27">
        <v>19</v>
      </c>
      <c r="F121" s="27">
        <v>1.06546576482596</v>
      </c>
      <c r="G121" s="27">
        <v>0.56039451431459397</v>
      </c>
      <c r="H121" s="27">
        <v>2.0257466249551399</v>
      </c>
      <c r="I121" s="27">
        <v>0.84661766427000096</v>
      </c>
    </row>
    <row r="122" spans="1:9" ht="60">
      <c r="A122" s="66"/>
      <c r="B122" s="27" t="s">
        <v>1131</v>
      </c>
      <c r="C122" s="66"/>
      <c r="D122" s="27" t="s">
        <v>16</v>
      </c>
      <c r="E122" s="27">
        <v>21</v>
      </c>
      <c r="F122" s="27">
        <v>1.5967604689999999</v>
      </c>
      <c r="G122" s="27">
        <v>0.72851317800000004</v>
      </c>
      <c r="H122" s="27">
        <v>3.4997911799999999</v>
      </c>
      <c r="I122" s="27">
        <v>0.242460388</v>
      </c>
    </row>
    <row r="123" spans="1:9" ht="60">
      <c r="A123" s="66"/>
      <c r="B123" s="27" t="s">
        <v>1132</v>
      </c>
      <c r="C123" s="66"/>
      <c r="D123" s="27" t="s">
        <v>16</v>
      </c>
      <c r="E123" s="27">
        <v>13</v>
      </c>
      <c r="F123" s="27">
        <v>0.29680439400000003</v>
      </c>
      <c r="G123" s="27">
        <v>0.115850877</v>
      </c>
      <c r="H123" s="27">
        <v>0.76039863200000002</v>
      </c>
      <c r="I123" s="27">
        <v>1.1384507E-2</v>
      </c>
    </row>
    <row r="124" spans="1:9" ht="60">
      <c r="A124" s="66"/>
      <c r="B124" s="27" t="s">
        <v>1133</v>
      </c>
      <c r="C124" s="66"/>
      <c r="D124" s="27" t="s">
        <v>16</v>
      </c>
      <c r="E124" s="27">
        <v>22</v>
      </c>
      <c r="F124" s="27">
        <v>1.1904455819999999</v>
      </c>
      <c r="G124" s="27">
        <v>0.84917374999999995</v>
      </c>
      <c r="H124" s="27">
        <v>1.6688701050000001</v>
      </c>
      <c r="I124" s="27">
        <v>0.31180807100000002</v>
      </c>
    </row>
    <row r="125" spans="1:9" ht="60">
      <c r="A125" s="66"/>
      <c r="B125" s="27" t="s">
        <v>1134</v>
      </c>
      <c r="C125" s="66"/>
      <c r="D125" s="27" t="s">
        <v>16</v>
      </c>
      <c r="E125" s="27">
        <v>19</v>
      </c>
      <c r="F125" s="27">
        <v>0.72250494899999995</v>
      </c>
      <c r="G125" s="27">
        <v>0.33570646700000001</v>
      </c>
      <c r="H125" s="27">
        <v>1.554969751</v>
      </c>
      <c r="I125" s="27">
        <v>0.40589256499999998</v>
      </c>
    </row>
    <row r="126" spans="1:9" ht="60">
      <c r="A126" s="66"/>
      <c r="B126" s="27" t="s">
        <v>1135</v>
      </c>
      <c r="C126" s="66"/>
      <c r="D126" s="27" t="s">
        <v>16</v>
      </c>
      <c r="E126" s="27">
        <v>7</v>
      </c>
      <c r="F126" s="27">
        <v>1.0199402099999999</v>
      </c>
      <c r="G126" s="27">
        <v>0.31084768699999998</v>
      </c>
      <c r="H126" s="27">
        <v>3.3465844410000001</v>
      </c>
      <c r="I126" s="27">
        <v>0.974018363</v>
      </c>
    </row>
    <row r="127" spans="1:9" ht="60">
      <c r="A127" s="66"/>
      <c r="B127" s="27" t="s">
        <v>1136</v>
      </c>
      <c r="C127" s="66"/>
      <c r="D127" s="27" t="s">
        <v>16</v>
      </c>
      <c r="E127" s="27">
        <v>19</v>
      </c>
      <c r="F127" s="27">
        <v>0.68817667199999999</v>
      </c>
      <c r="G127" s="27">
        <v>0.33137312400000002</v>
      </c>
      <c r="H127" s="27">
        <v>1.429165791</v>
      </c>
      <c r="I127" s="27">
        <v>0.31620563099999999</v>
      </c>
    </row>
    <row r="128" spans="1:9" ht="60">
      <c r="A128" s="66"/>
      <c r="B128" s="27" t="s">
        <v>1137</v>
      </c>
      <c r="C128" s="66"/>
      <c r="D128" s="27" t="s">
        <v>16</v>
      </c>
      <c r="E128" s="27">
        <v>17</v>
      </c>
      <c r="F128" s="27">
        <v>1.0012571530000001</v>
      </c>
      <c r="G128" s="27">
        <v>0.37305458899999999</v>
      </c>
      <c r="H128" s="27">
        <v>2.6873168600000001</v>
      </c>
      <c r="I128" s="27">
        <v>0.99800993400000004</v>
      </c>
    </row>
    <row r="129" spans="1:9" ht="60">
      <c r="A129" s="66"/>
      <c r="B129" s="27" t="s">
        <v>1138</v>
      </c>
      <c r="C129" s="66"/>
      <c r="D129" s="27" t="s">
        <v>16</v>
      </c>
      <c r="E129" s="27">
        <v>20</v>
      </c>
      <c r="F129" s="27">
        <v>0.70834009200000003</v>
      </c>
      <c r="G129" s="27">
        <v>0.27207768799999998</v>
      </c>
      <c r="H129" s="27">
        <v>1.84412654</v>
      </c>
      <c r="I129" s="27">
        <v>0.47996592199999999</v>
      </c>
    </row>
    <row r="130" spans="1:9" ht="60">
      <c r="A130" s="66"/>
      <c r="B130" s="27" t="s">
        <v>1139</v>
      </c>
      <c r="C130" s="66"/>
      <c r="D130" s="27" t="s">
        <v>16</v>
      </c>
      <c r="E130" s="27">
        <v>32</v>
      </c>
      <c r="F130" s="27">
        <v>0.88424403799999995</v>
      </c>
      <c r="G130" s="27">
        <v>0.51352176800000005</v>
      </c>
      <c r="H130" s="27">
        <v>1.5225985870000001</v>
      </c>
      <c r="I130" s="27">
        <v>0.65726099100000002</v>
      </c>
    </row>
    <row r="131" spans="1:9" ht="60">
      <c r="A131" s="66"/>
      <c r="B131" s="27" t="s">
        <v>1140</v>
      </c>
      <c r="C131" s="66"/>
      <c r="D131" s="27" t="s">
        <v>16</v>
      </c>
      <c r="E131" s="27">
        <v>27</v>
      </c>
      <c r="F131" s="27">
        <v>0.86146595800000003</v>
      </c>
      <c r="G131" s="27">
        <v>0.44177640600000001</v>
      </c>
      <c r="H131" s="27">
        <v>1.6798624529999999</v>
      </c>
      <c r="I131" s="27">
        <v>0.661642014</v>
      </c>
    </row>
    <row r="132" spans="1:9" ht="60">
      <c r="A132" s="66"/>
      <c r="B132" s="27" t="s">
        <v>1141</v>
      </c>
      <c r="C132" s="66"/>
      <c r="D132" s="27" t="s">
        <v>16</v>
      </c>
      <c r="E132" s="27">
        <v>23</v>
      </c>
      <c r="F132" s="27">
        <v>0.50527797500000005</v>
      </c>
      <c r="G132" s="27">
        <v>0.23793924599999999</v>
      </c>
      <c r="H132" s="27">
        <v>1.072987482</v>
      </c>
      <c r="I132" s="27">
        <v>7.5624980999999994E-2</v>
      </c>
    </row>
    <row r="133" spans="1:9" ht="60">
      <c r="A133" s="66"/>
      <c r="B133" s="27" t="s">
        <v>1142</v>
      </c>
      <c r="C133" s="66"/>
      <c r="D133" s="27" t="s">
        <v>16</v>
      </c>
      <c r="E133" s="27">
        <v>22</v>
      </c>
      <c r="F133" s="27">
        <v>1.070842415</v>
      </c>
      <c r="G133" s="27">
        <v>0.62218642999999996</v>
      </c>
      <c r="H133" s="27">
        <v>1.8430223210000001</v>
      </c>
      <c r="I133" s="27">
        <v>0.804848279</v>
      </c>
    </row>
    <row r="134" spans="1:9" ht="60">
      <c r="A134" s="66"/>
      <c r="B134" s="27" t="s">
        <v>1143</v>
      </c>
      <c r="C134" s="66"/>
      <c r="D134" s="27" t="s">
        <v>16</v>
      </c>
      <c r="E134" s="27">
        <v>19</v>
      </c>
      <c r="F134" s="27">
        <v>1.204662007</v>
      </c>
      <c r="G134" s="27">
        <v>0.48263774100000001</v>
      </c>
      <c r="H134" s="27">
        <v>3.0068318920000001</v>
      </c>
      <c r="I134" s="27">
        <v>0.68990157200000002</v>
      </c>
    </row>
    <row r="135" spans="1:9" ht="60">
      <c r="A135" s="66"/>
      <c r="B135" s="27" t="s">
        <v>1144</v>
      </c>
      <c r="C135" s="66"/>
      <c r="D135" s="27" t="s">
        <v>16</v>
      </c>
      <c r="E135" s="27">
        <v>21</v>
      </c>
      <c r="F135" s="27">
        <v>1.0871581050000001</v>
      </c>
      <c r="G135" s="27">
        <v>0.44139595199999998</v>
      </c>
      <c r="H135" s="27">
        <v>2.677670107</v>
      </c>
      <c r="I135" s="27">
        <v>0.85580887699999997</v>
      </c>
    </row>
    <row r="136" spans="1:9" ht="60">
      <c r="A136" s="66"/>
      <c r="B136" s="27" t="s">
        <v>1145</v>
      </c>
      <c r="C136" s="66"/>
      <c r="D136" s="27" t="s">
        <v>16</v>
      </c>
      <c r="E136" s="27">
        <v>26</v>
      </c>
      <c r="F136" s="27">
        <v>0.50318838700000001</v>
      </c>
      <c r="G136" s="27">
        <v>0.25546957199999998</v>
      </c>
      <c r="H136" s="27">
        <v>0.991110414</v>
      </c>
      <c r="I136" s="27">
        <v>4.7053458999999999E-2</v>
      </c>
    </row>
    <row r="137" spans="1:9" ht="60">
      <c r="A137" s="66"/>
      <c r="B137" s="27" t="s">
        <v>1146</v>
      </c>
      <c r="C137" s="66"/>
      <c r="D137" s="27" t="s">
        <v>16</v>
      </c>
      <c r="E137" s="27">
        <v>22</v>
      </c>
      <c r="F137" s="27">
        <v>0.82091970299999995</v>
      </c>
      <c r="G137" s="27">
        <v>0.350700134</v>
      </c>
      <c r="H137" s="27">
        <v>1.92161078</v>
      </c>
      <c r="I137" s="27">
        <v>0.64928511200000005</v>
      </c>
    </row>
    <row r="138" spans="1:9" ht="60">
      <c r="A138" s="66"/>
      <c r="B138" s="27" t="s">
        <v>1147</v>
      </c>
      <c r="C138" s="66"/>
      <c r="D138" s="27" t="s">
        <v>16</v>
      </c>
      <c r="E138" s="27">
        <v>20</v>
      </c>
      <c r="F138" s="27">
        <v>1.128229275</v>
      </c>
      <c r="G138" s="27">
        <v>0.38177361999999998</v>
      </c>
      <c r="H138" s="27">
        <v>3.33417824</v>
      </c>
      <c r="I138" s="27">
        <v>0.82724715900000001</v>
      </c>
    </row>
    <row r="139" spans="1:9" ht="60">
      <c r="A139" s="66"/>
      <c r="B139" s="27" t="s">
        <v>1148</v>
      </c>
      <c r="C139" s="66"/>
      <c r="D139" s="27" t="s">
        <v>16</v>
      </c>
      <c r="E139" s="27">
        <v>17</v>
      </c>
      <c r="F139" s="27">
        <v>1.0063222999999999</v>
      </c>
      <c r="G139" s="27">
        <v>0.70337055599999998</v>
      </c>
      <c r="H139" s="27">
        <v>1.4397596880000001</v>
      </c>
      <c r="I139" s="27">
        <v>0.97248800599999996</v>
      </c>
    </row>
    <row r="140" spans="1:9" ht="60">
      <c r="A140" s="66"/>
      <c r="B140" s="27" t="s">
        <v>1149</v>
      </c>
      <c r="C140" s="66"/>
      <c r="D140" s="27" t="s">
        <v>16</v>
      </c>
      <c r="E140" s="27">
        <v>19</v>
      </c>
      <c r="F140" s="27">
        <v>1.057992091</v>
      </c>
      <c r="G140" s="27">
        <v>0.59456343300000003</v>
      </c>
      <c r="H140" s="27">
        <v>1.882637248</v>
      </c>
      <c r="I140" s="27">
        <v>0.84795823999999997</v>
      </c>
    </row>
    <row r="141" spans="1:9" ht="30">
      <c r="A141" s="66" t="s">
        <v>111</v>
      </c>
      <c r="B141" s="27" t="s">
        <v>18</v>
      </c>
      <c r="C141" s="66"/>
      <c r="D141" s="27" t="s">
        <v>16</v>
      </c>
      <c r="E141" s="27">
        <v>74</v>
      </c>
      <c r="F141" s="27">
        <v>1.00000026478412</v>
      </c>
      <c r="G141" s="27">
        <v>1.0000000261131901</v>
      </c>
      <c r="H141" s="27">
        <v>1.00000050345511</v>
      </c>
      <c r="I141" s="27">
        <v>2.9671708128791399E-2</v>
      </c>
    </row>
    <row r="142" spans="1:9" ht="30">
      <c r="A142" s="66"/>
      <c r="B142" s="27" t="s">
        <v>1166</v>
      </c>
      <c r="C142" s="66"/>
      <c r="D142" s="27" t="s">
        <v>16</v>
      </c>
      <c r="E142" s="27">
        <v>51</v>
      </c>
      <c r="F142" s="27">
        <v>0.99992152499999998</v>
      </c>
      <c r="G142" s="27">
        <v>0.999385615</v>
      </c>
      <c r="H142" s="27">
        <v>1.0004577210000001</v>
      </c>
      <c r="I142" s="27">
        <v>0.77417175199999999</v>
      </c>
    </row>
    <row r="143" spans="1:9" ht="30">
      <c r="A143" s="66"/>
      <c r="B143" s="27" t="s">
        <v>41</v>
      </c>
      <c r="C143" s="66"/>
      <c r="D143" s="27" t="s">
        <v>16</v>
      </c>
      <c r="E143" s="27">
        <v>64</v>
      </c>
      <c r="F143" s="27">
        <v>1.0000692309999999</v>
      </c>
      <c r="G143" s="27">
        <v>0.99988606499999999</v>
      </c>
      <c r="H143" s="27">
        <v>1.00025243</v>
      </c>
      <c r="I143" s="27">
        <v>0.45882937800000001</v>
      </c>
    </row>
    <row r="144" spans="1:9" ht="30">
      <c r="A144" s="66"/>
      <c r="B144" s="27" t="s">
        <v>1150</v>
      </c>
      <c r="C144" s="66"/>
      <c r="D144" s="27" t="s">
        <v>16</v>
      </c>
      <c r="E144" s="27">
        <v>68</v>
      </c>
      <c r="F144" s="27">
        <v>0.99995008699999999</v>
      </c>
      <c r="G144" s="27">
        <v>0.99984197200000002</v>
      </c>
      <c r="H144" s="27">
        <v>1.000058213</v>
      </c>
      <c r="I144" s="27">
        <v>0.36556999600000001</v>
      </c>
    </row>
    <row r="145" spans="1:9" ht="30">
      <c r="A145" s="66"/>
      <c r="B145" s="27" t="s">
        <v>40</v>
      </c>
      <c r="C145" s="66"/>
      <c r="D145" s="27" t="s">
        <v>16</v>
      </c>
      <c r="E145" s="27">
        <v>70</v>
      </c>
      <c r="F145" s="27">
        <v>0.99997212999999996</v>
      </c>
      <c r="G145" s="27">
        <v>0.99985213100000003</v>
      </c>
      <c r="H145" s="27">
        <v>1.000092143</v>
      </c>
      <c r="I145" s="27">
        <v>0.64897532400000002</v>
      </c>
    </row>
    <row r="146" spans="1:9" ht="30">
      <c r="A146" s="66"/>
      <c r="B146" s="27" t="s">
        <v>1159</v>
      </c>
      <c r="C146" s="66"/>
      <c r="D146" s="27" t="s">
        <v>16</v>
      </c>
      <c r="E146" s="27">
        <v>67</v>
      </c>
      <c r="F146" s="27">
        <v>1.000201232</v>
      </c>
      <c r="G146" s="27">
        <v>0.99998494800000004</v>
      </c>
      <c r="H146" s="27">
        <v>1.000417562</v>
      </c>
      <c r="I146" s="27">
        <v>6.8214854000000005E-2</v>
      </c>
    </row>
    <row r="147" spans="1:9" ht="30">
      <c r="A147" s="66"/>
      <c r="B147" s="27" t="s">
        <v>1161</v>
      </c>
      <c r="C147" s="66"/>
      <c r="D147" s="27" t="s">
        <v>16</v>
      </c>
      <c r="E147" s="27">
        <v>68</v>
      </c>
      <c r="F147" s="27">
        <v>1.0000391129999999</v>
      </c>
      <c r="G147" s="27">
        <v>0.99994749299999997</v>
      </c>
      <c r="H147" s="27">
        <v>1.000130741</v>
      </c>
      <c r="I147" s="27">
        <v>0.402759855</v>
      </c>
    </row>
    <row r="148" spans="1:9" ht="30">
      <c r="A148" s="66"/>
      <c r="B148" s="27" t="s">
        <v>1164</v>
      </c>
      <c r="C148" s="66"/>
      <c r="D148" s="27" t="s">
        <v>16</v>
      </c>
      <c r="E148" s="27">
        <v>61</v>
      </c>
      <c r="F148" s="27">
        <v>1.000099369</v>
      </c>
      <c r="G148" s="27">
        <v>1.0000212230000001</v>
      </c>
      <c r="H148" s="27">
        <v>1.000177522</v>
      </c>
      <c r="I148" s="27">
        <v>1.2691519E-2</v>
      </c>
    </row>
    <row r="149" spans="1:9" ht="30">
      <c r="A149" s="66" t="s">
        <v>114</v>
      </c>
      <c r="B149" s="27" t="s">
        <v>120</v>
      </c>
      <c r="C149" s="66"/>
      <c r="D149" s="27" t="s">
        <v>16</v>
      </c>
      <c r="E149" s="27">
        <v>4</v>
      </c>
      <c r="F149" s="27">
        <v>1.0031061320000001</v>
      </c>
      <c r="G149" s="27">
        <v>0.99968379699999999</v>
      </c>
      <c r="H149" s="27">
        <v>1.0065401819999999</v>
      </c>
      <c r="I149" s="27">
        <v>7.5300932000000001E-2</v>
      </c>
    </row>
    <row r="150" spans="1:9" ht="30">
      <c r="A150" s="66"/>
      <c r="B150" s="27" t="s">
        <v>1151</v>
      </c>
      <c r="C150" s="66"/>
      <c r="D150" s="27" t="s">
        <v>16</v>
      </c>
      <c r="E150" s="27">
        <v>4</v>
      </c>
      <c r="F150" s="27">
        <v>1.000234026</v>
      </c>
      <c r="G150" s="27">
        <v>0.99830391900000004</v>
      </c>
      <c r="H150" s="27">
        <v>1.0021678650000001</v>
      </c>
      <c r="I150" s="27">
        <v>0.812308417</v>
      </c>
    </row>
    <row r="151" spans="1:9" ht="30">
      <c r="A151" s="66"/>
      <c r="B151" s="27" t="s">
        <v>1152</v>
      </c>
      <c r="C151" s="66"/>
      <c r="D151" s="27" t="s">
        <v>16</v>
      </c>
      <c r="E151" s="27">
        <v>5</v>
      </c>
      <c r="F151" s="27">
        <v>1.0000626509999999</v>
      </c>
      <c r="G151" s="27">
        <v>0.999853506</v>
      </c>
      <c r="H151" s="27">
        <v>1.0002718399999999</v>
      </c>
      <c r="I151" s="27">
        <v>0.55714115500000005</v>
      </c>
    </row>
    <row r="152" spans="1:9" ht="30">
      <c r="A152" s="66"/>
      <c r="B152" s="27" t="s">
        <v>1153</v>
      </c>
      <c r="C152" s="66"/>
      <c r="D152" s="27" t="s">
        <v>16</v>
      </c>
      <c r="E152" s="27">
        <v>6</v>
      </c>
      <c r="F152" s="27">
        <v>1.0000333100000001</v>
      </c>
      <c r="G152" s="27">
        <v>0.99951621999999996</v>
      </c>
      <c r="H152" s="27">
        <v>1.0005506669999999</v>
      </c>
      <c r="I152" s="27">
        <v>0.89955022500000004</v>
      </c>
    </row>
    <row r="153" spans="1:9" ht="30">
      <c r="A153" s="66"/>
      <c r="B153" s="27" t="s">
        <v>1154</v>
      </c>
      <c r="C153" s="66"/>
      <c r="D153" s="27" t="s">
        <v>16</v>
      </c>
      <c r="E153" s="27">
        <v>6</v>
      </c>
      <c r="F153" s="27">
        <v>1.0000333100000001</v>
      </c>
      <c r="G153" s="27">
        <v>0.99951621999999996</v>
      </c>
      <c r="H153" s="27">
        <v>1.0005506669999999</v>
      </c>
      <c r="I153" s="27">
        <v>0.89955022500000004</v>
      </c>
    </row>
    <row r="154" spans="1:9" ht="30">
      <c r="A154" s="66"/>
      <c r="B154" s="27" t="s">
        <v>1155</v>
      </c>
      <c r="C154" s="66"/>
      <c r="D154" s="27" t="s">
        <v>16</v>
      </c>
      <c r="E154" s="27">
        <v>6</v>
      </c>
      <c r="F154" s="27">
        <v>0.99999180099999996</v>
      </c>
      <c r="G154" s="27">
        <v>0.99993591800000003</v>
      </c>
      <c r="H154" s="27">
        <v>1.000047688</v>
      </c>
      <c r="I154" s="27">
        <v>0.77369586700000004</v>
      </c>
    </row>
    <row r="155" spans="1:9" ht="30">
      <c r="A155" s="66"/>
      <c r="B155" s="27" t="s">
        <v>118</v>
      </c>
      <c r="C155" s="66"/>
      <c r="D155" s="27" t="s">
        <v>16</v>
      </c>
      <c r="E155" s="27">
        <v>4</v>
      </c>
      <c r="F155" s="27">
        <v>0.99982971799999998</v>
      </c>
      <c r="G155" s="27">
        <v>0.99718034600000005</v>
      </c>
      <c r="H155" s="27">
        <v>1.002486129</v>
      </c>
      <c r="I155" s="27">
        <v>0.89989294799999997</v>
      </c>
    </row>
    <row r="156" spans="1:9" ht="30">
      <c r="A156" s="66"/>
      <c r="B156" s="27" t="s">
        <v>1156</v>
      </c>
      <c r="C156" s="66"/>
      <c r="D156" s="27" t="s">
        <v>16</v>
      </c>
      <c r="E156" s="27">
        <v>6</v>
      </c>
      <c r="F156" s="27">
        <v>0.99993516199999999</v>
      </c>
      <c r="G156" s="27">
        <v>0.99963376100000001</v>
      </c>
      <c r="H156" s="27">
        <v>1.0002366540000001</v>
      </c>
      <c r="I156" s="27">
        <v>0.67334708600000004</v>
      </c>
    </row>
    <row r="157" spans="1:9" ht="30">
      <c r="A157" s="66"/>
      <c r="B157" s="27" t="s">
        <v>1157</v>
      </c>
      <c r="C157" s="66"/>
      <c r="D157" s="27" t="s">
        <v>16</v>
      </c>
      <c r="E157" s="27">
        <v>5</v>
      </c>
      <c r="F157" s="27">
        <v>0.99780366700000001</v>
      </c>
      <c r="G157" s="27">
        <v>0.98806977799999995</v>
      </c>
      <c r="H157" s="27">
        <v>1.0076334499999999</v>
      </c>
      <c r="I157" s="27">
        <v>0.66022280099999997</v>
      </c>
    </row>
    <row r="158" spans="1:9" ht="30">
      <c r="A158" s="66"/>
      <c r="B158" s="27" t="s">
        <v>1158</v>
      </c>
      <c r="C158" s="66"/>
      <c r="D158" s="27" t="s">
        <v>16</v>
      </c>
      <c r="E158" s="27">
        <v>4</v>
      </c>
      <c r="F158" s="27">
        <v>1.0035061009999999</v>
      </c>
      <c r="G158" s="27">
        <v>0.99662952199999999</v>
      </c>
      <c r="H158" s="27">
        <v>1.0104301280000001</v>
      </c>
      <c r="I158" s="27">
        <v>0.31845203500000002</v>
      </c>
    </row>
    <row r="159" spans="1:9" ht="30">
      <c r="A159" s="66"/>
      <c r="B159" s="27" t="s">
        <v>1160</v>
      </c>
      <c r="C159" s="66"/>
      <c r="D159" s="27" t="s">
        <v>16</v>
      </c>
      <c r="E159" s="27">
        <v>4</v>
      </c>
      <c r="F159" s="27">
        <v>1.0006058870000001</v>
      </c>
      <c r="G159" s="27">
        <v>0.99693434400000003</v>
      </c>
      <c r="H159" s="27">
        <v>1.0042909520000001</v>
      </c>
      <c r="I159" s="27">
        <v>0.74673458800000003</v>
      </c>
    </row>
    <row r="160" spans="1:9" ht="30">
      <c r="A160" s="66"/>
      <c r="B160" s="27" t="s">
        <v>1162</v>
      </c>
      <c r="C160" s="66"/>
      <c r="D160" s="27" t="s">
        <v>16</v>
      </c>
      <c r="E160" s="27">
        <v>5</v>
      </c>
      <c r="F160" s="27">
        <v>1.000046161</v>
      </c>
      <c r="G160" s="27">
        <v>0.99875281299999996</v>
      </c>
      <c r="H160" s="27">
        <v>1.0013411839999999</v>
      </c>
      <c r="I160" s="27">
        <v>0.94426447800000002</v>
      </c>
    </row>
    <row r="161" spans="1:9" ht="30">
      <c r="A161" s="66"/>
      <c r="B161" s="27" t="s">
        <v>1163</v>
      </c>
      <c r="C161" s="66"/>
      <c r="D161" s="27" t="s">
        <v>16</v>
      </c>
      <c r="E161" s="27">
        <v>5</v>
      </c>
      <c r="F161" s="27">
        <v>0.99988290400000002</v>
      </c>
      <c r="G161" s="27">
        <v>0.999589697</v>
      </c>
      <c r="H161" s="27">
        <v>1.000176197</v>
      </c>
      <c r="I161" s="27">
        <v>0.43386860999999999</v>
      </c>
    </row>
    <row r="162" spans="1:9" ht="30">
      <c r="A162" s="66"/>
      <c r="B162" s="27" t="s">
        <v>60</v>
      </c>
      <c r="C162" s="66"/>
      <c r="D162" s="27" t="s">
        <v>16</v>
      </c>
      <c r="E162" s="27">
        <v>4</v>
      </c>
      <c r="F162" s="27">
        <v>0.99972221000000006</v>
      </c>
      <c r="G162" s="27">
        <v>0.99825009799999997</v>
      </c>
      <c r="H162" s="27">
        <v>1.001196494</v>
      </c>
      <c r="I162" s="27">
        <v>0.71173204099999998</v>
      </c>
    </row>
    <row r="163" spans="1:9" ht="30">
      <c r="A163" s="66"/>
      <c r="B163" s="27" t="s">
        <v>1165</v>
      </c>
      <c r="C163" s="66"/>
      <c r="D163" s="27" t="s">
        <v>16</v>
      </c>
      <c r="E163" s="27">
        <v>9</v>
      </c>
      <c r="F163" s="27">
        <v>1.00000316147414</v>
      </c>
      <c r="G163" s="27">
        <v>0.99998366374219905</v>
      </c>
      <c r="H163" s="27">
        <v>1.00002265958624</v>
      </c>
      <c r="I163" s="27">
        <v>0.75063433634291399</v>
      </c>
    </row>
    <row r="164" spans="1:9" ht="45">
      <c r="A164" s="66" t="s">
        <v>1171</v>
      </c>
      <c r="B164" s="27" t="s">
        <v>1170</v>
      </c>
      <c r="C164" s="66"/>
      <c r="D164" s="27" t="s">
        <v>16</v>
      </c>
      <c r="E164" s="27">
        <v>131</v>
      </c>
      <c r="F164" s="27">
        <v>0.82393832199999995</v>
      </c>
      <c r="G164" s="27">
        <v>0.736134077</v>
      </c>
      <c r="H164" s="27">
        <v>0.92221564</v>
      </c>
      <c r="I164" s="27">
        <v>7.5581400000000005E-4</v>
      </c>
    </row>
    <row r="165" spans="1:9" ht="30">
      <c r="A165" s="66"/>
      <c r="B165" s="27" t="s">
        <v>62</v>
      </c>
      <c r="C165" s="66"/>
      <c r="D165" s="27" t="s">
        <v>16</v>
      </c>
      <c r="E165" s="27">
        <v>160</v>
      </c>
      <c r="F165" s="27">
        <v>0.88976574490532601</v>
      </c>
      <c r="G165" s="27">
        <v>0.80029451316627498</v>
      </c>
      <c r="H165" s="27">
        <v>0.98923967087406905</v>
      </c>
      <c r="I165" s="27">
        <v>3.0766204839576299E-2</v>
      </c>
    </row>
    <row r="166" spans="1:9" ht="30">
      <c r="A166" s="67"/>
      <c r="B166" s="30" t="s">
        <v>1167</v>
      </c>
      <c r="C166" s="67"/>
      <c r="D166" s="30" t="s">
        <v>16</v>
      </c>
      <c r="E166" s="30">
        <v>27</v>
      </c>
      <c r="F166" s="30">
        <v>1.0169738052656301</v>
      </c>
      <c r="G166" s="30">
        <v>0.55587524610919203</v>
      </c>
      <c r="H166" s="30">
        <v>1.86055365450345</v>
      </c>
      <c r="I166" s="30">
        <v>0.95644562265370903</v>
      </c>
    </row>
  </sheetData>
  <autoFilter ref="B2:H4" xr:uid="{5CDD5CAC-83C3-4EF8-9B3B-56F27E23E530}"/>
  <mergeCells count="7">
    <mergeCell ref="A164:A166"/>
    <mergeCell ref="A2:B2"/>
    <mergeCell ref="C3:C166"/>
    <mergeCell ref="A1:I1"/>
    <mergeCell ref="A3:A140"/>
    <mergeCell ref="A141:A148"/>
    <mergeCell ref="A149:A16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15</vt:i4>
      </vt:variant>
      <vt:variant>
        <vt:lpstr>命名范围</vt:lpstr>
      </vt:variant>
      <vt:variant>
        <vt:i4>1</vt:i4>
      </vt:variant>
    </vt:vector>
  </HeadingPairs>
  <TitlesOfParts>
    <vt:vector size="16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  <vt:lpstr>Table S15</vt:lpstr>
      <vt:lpstr>TableS2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 Jia-hao</dc:creator>
  <cp:lastModifiedBy>Jiahao Bao</cp:lastModifiedBy>
  <cp:lastPrinted>2023-03-11T03:58:12Z</cp:lastPrinted>
  <dcterms:created xsi:type="dcterms:W3CDTF">2022-12-14T06:10:56Z</dcterms:created>
  <dcterms:modified xsi:type="dcterms:W3CDTF">2024-04-09T16:19:56Z</dcterms:modified>
</cp:coreProperties>
</file>